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/>
  <mc:AlternateContent xmlns:mc="http://schemas.openxmlformats.org/markup-compatibility/2006">
    <mc:Choice Requires="x15">
      <x15ac:absPath xmlns:x15ac="http://schemas.microsoft.com/office/spreadsheetml/2010/11/ac" url="C:\Users\alias\Dropbox (Cambridge University)\Medical notes\Academic work\Projects\Influenza_A_genetics\Emma_work_Jordan_working_copy\write-up\PLoS_Comp_Bio\Supplementary_files_v2_revised_only\"/>
    </mc:Choice>
  </mc:AlternateContent>
  <xr:revisionPtr revIDLastSave="0" documentId="13_ncr:1_{5CDA6321-E28A-40B3-9D23-556D76FDC788}" xr6:coauthVersionLast="47" xr6:coauthVersionMax="47" xr10:uidLastSave="{00000000-0000-0000-0000-000000000000}"/>
  <bookViews>
    <workbookView xWindow="-120" yWindow="-120" windowWidth="38640" windowHeight="21240" tabRatio="500" xr2:uid="{00000000-000D-0000-FFFF-FFFF00000000}"/>
  </bookViews>
  <sheets>
    <sheet name="Acknowledge Table" sheetId="1" r:id="rId1"/>
    <sheet name="Tabelle2" sheetId="2" r:id="rId2"/>
    <sheet name="Tabelle3" sheetId="3" r:id="rId3"/>
  </sheets>
  <definedNames>
    <definedName name="_xlnm._FilterDatabase" localSheetId="0" hidden="1">'Acknowledge Table'!$A$1:$J$1063</definedName>
    <definedName name="Excel_BuiltIn_Print_Area">'Acknowledge Table'!$1:$1048576</definedName>
    <definedName name="Excel_BuiltIn_Print_Area_1">Tabelle2!$1:$1048576</definedName>
    <definedName name="Excel_BuiltIn_Print_Area_2">Tabelle3!$1:$1048576</definedName>
    <definedName name="Excel_BuiltIn_Sheet_Title">"Acknowledge Table"</definedName>
    <definedName name="Excel_BuiltIn_Sheet_Title_1">"Tabelle2"</definedName>
    <definedName name="Excel_BuiltIn_Sheet_Title_2">"Tabelle3"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062" i="1" l="1"/>
  <c r="J1061" i="1"/>
  <c r="J1060" i="1"/>
  <c r="J1059" i="1"/>
  <c r="J1058" i="1"/>
  <c r="J1057" i="1"/>
  <c r="J1056" i="1"/>
  <c r="J1055" i="1"/>
  <c r="J1054" i="1"/>
  <c r="J1053" i="1"/>
  <c r="J1052" i="1"/>
  <c r="J1051" i="1"/>
  <c r="J1050" i="1"/>
  <c r="J1049" i="1"/>
  <c r="J1048" i="1"/>
  <c r="J1047" i="1"/>
  <c r="J1046" i="1"/>
  <c r="J1045" i="1"/>
  <c r="J1044" i="1"/>
  <c r="J1043" i="1"/>
  <c r="J1042" i="1"/>
  <c r="J1041" i="1"/>
  <c r="J1040" i="1"/>
  <c r="J1039" i="1"/>
  <c r="J1038" i="1"/>
  <c r="J1037" i="1"/>
  <c r="J1036" i="1"/>
  <c r="J1035" i="1"/>
  <c r="J1034" i="1"/>
  <c r="J1033" i="1"/>
  <c r="J1032" i="1"/>
  <c r="J1031" i="1"/>
  <c r="J1030" i="1"/>
  <c r="J1029" i="1"/>
  <c r="J1028" i="1"/>
  <c r="J1027" i="1"/>
  <c r="J1026" i="1"/>
  <c r="J1025" i="1"/>
  <c r="J1024" i="1"/>
  <c r="J1023" i="1"/>
  <c r="J1022" i="1"/>
  <c r="J1021" i="1"/>
  <c r="J1020" i="1"/>
  <c r="J1019" i="1"/>
  <c r="J1018" i="1"/>
  <c r="J1017" i="1"/>
  <c r="J1016" i="1"/>
  <c r="J1015" i="1"/>
  <c r="J1014" i="1"/>
  <c r="J1013" i="1"/>
  <c r="J1012" i="1"/>
  <c r="J1011" i="1"/>
  <c r="J1010" i="1"/>
  <c r="J1009" i="1"/>
  <c r="J1008" i="1"/>
  <c r="J1007" i="1"/>
  <c r="J1006" i="1"/>
  <c r="J1005" i="1"/>
  <c r="J1004" i="1"/>
  <c r="J1003" i="1"/>
  <c r="J1002" i="1"/>
  <c r="J1001" i="1"/>
  <c r="J1000" i="1"/>
  <c r="J999" i="1"/>
  <c r="J998" i="1"/>
  <c r="J997" i="1"/>
  <c r="J996" i="1"/>
  <c r="J995" i="1"/>
  <c r="J994" i="1"/>
  <c r="J993" i="1"/>
  <c r="J992" i="1"/>
  <c r="J991" i="1"/>
  <c r="J990" i="1"/>
  <c r="J989" i="1"/>
  <c r="J988" i="1"/>
  <c r="J987" i="1"/>
  <c r="J986" i="1"/>
  <c r="J985" i="1"/>
  <c r="J984" i="1"/>
  <c r="J983" i="1"/>
  <c r="J982" i="1"/>
  <c r="J981" i="1"/>
  <c r="J980" i="1"/>
  <c r="J979" i="1"/>
  <c r="J978" i="1"/>
  <c r="J977" i="1"/>
  <c r="J976" i="1"/>
  <c r="J975" i="1"/>
  <c r="J974" i="1"/>
  <c r="J973" i="1"/>
  <c r="J972" i="1"/>
  <c r="J971" i="1"/>
  <c r="J970" i="1"/>
  <c r="J969" i="1"/>
  <c r="J968" i="1"/>
  <c r="J967" i="1"/>
  <c r="J966" i="1"/>
  <c r="J965" i="1"/>
  <c r="J964" i="1"/>
  <c r="J963" i="1"/>
  <c r="J962" i="1"/>
  <c r="J961" i="1"/>
  <c r="J960" i="1"/>
  <c r="J959" i="1"/>
  <c r="J958" i="1"/>
  <c r="J957" i="1"/>
  <c r="J956" i="1"/>
  <c r="J955" i="1"/>
  <c r="J954" i="1"/>
  <c r="J953" i="1"/>
  <c r="J952" i="1"/>
  <c r="J951" i="1"/>
  <c r="J950" i="1"/>
  <c r="J949" i="1"/>
  <c r="J948" i="1"/>
  <c r="J947" i="1"/>
  <c r="J946" i="1"/>
  <c r="J945" i="1"/>
  <c r="J944" i="1"/>
  <c r="J943" i="1"/>
  <c r="J942" i="1"/>
  <c r="J941" i="1"/>
  <c r="J940" i="1"/>
  <c r="J939" i="1"/>
  <c r="J938" i="1"/>
  <c r="J937" i="1"/>
  <c r="J936" i="1"/>
  <c r="J935" i="1"/>
  <c r="J934" i="1"/>
  <c r="J933" i="1"/>
  <c r="J932" i="1"/>
  <c r="J931" i="1"/>
  <c r="J930" i="1"/>
  <c r="J929" i="1"/>
  <c r="J928" i="1"/>
  <c r="J927" i="1"/>
  <c r="J926" i="1"/>
  <c r="J925" i="1"/>
  <c r="J924" i="1"/>
  <c r="J923" i="1"/>
  <c r="J922" i="1"/>
  <c r="J921" i="1"/>
  <c r="J920" i="1"/>
  <c r="J919" i="1"/>
  <c r="J918" i="1"/>
  <c r="J917" i="1"/>
  <c r="J916" i="1"/>
  <c r="J915" i="1"/>
  <c r="J914" i="1"/>
  <c r="J913" i="1"/>
  <c r="J912" i="1"/>
  <c r="J911" i="1"/>
  <c r="J910" i="1"/>
  <c r="J909" i="1"/>
  <c r="J908" i="1"/>
  <c r="J907" i="1"/>
  <c r="J906" i="1"/>
  <c r="J905" i="1"/>
  <c r="J904" i="1"/>
  <c r="J903" i="1"/>
  <c r="J902" i="1"/>
  <c r="J901" i="1"/>
  <c r="J900" i="1"/>
  <c r="J899" i="1"/>
  <c r="J898" i="1"/>
  <c r="J897" i="1"/>
  <c r="J896" i="1"/>
  <c r="J895" i="1"/>
  <c r="J894" i="1"/>
  <c r="J893" i="1"/>
  <c r="J892" i="1"/>
  <c r="J891" i="1"/>
  <c r="J890" i="1"/>
  <c r="J889" i="1"/>
  <c r="J888" i="1"/>
  <c r="J887" i="1"/>
  <c r="J886" i="1"/>
  <c r="J885" i="1"/>
  <c r="J884" i="1"/>
  <c r="J883" i="1"/>
  <c r="J882" i="1"/>
  <c r="J881" i="1"/>
  <c r="J880" i="1"/>
  <c r="J879" i="1"/>
  <c r="J878" i="1"/>
  <c r="J877" i="1"/>
  <c r="J876" i="1"/>
  <c r="J875" i="1"/>
  <c r="J874" i="1"/>
  <c r="J873" i="1"/>
  <c r="J872" i="1"/>
  <c r="J871" i="1"/>
  <c r="J870" i="1"/>
  <c r="J869" i="1"/>
  <c r="J868" i="1"/>
  <c r="J867" i="1"/>
  <c r="J866" i="1"/>
  <c r="J865" i="1"/>
  <c r="J864" i="1"/>
  <c r="J863" i="1"/>
  <c r="J862" i="1"/>
  <c r="J861" i="1"/>
  <c r="J860" i="1"/>
  <c r="J859" i="1"/>
  <c r="J858" i="1"/>
  <c r="J857" i="1"/>
  <c r="J856" i="1"/>
  <c r="J855" i="1"/>
  <c r="J854" i="1"/>
  <c r="J853" i="1"/>
  <c r="J852" i="1"/>
  <c r="J851" i="1"/>
  <c r="J850" i="1"/>
  <c r="J849" i="1"/>
  <c r="J848" i="1"/>
  <c r="J847" i="1"/>
  <c r="J846" i="1"/>
  <c r="J845" i="1"/>
  <c r="J844" i="1"/>
  <c r="J843" i="1"/>
  <c r="J842" i="1"/>
  <c r="J841" i="1"/>
  <c r="J840" i="1"/>
  <c r="J839" i="1"/>
  <c r="J838" i="1"/>
  <c r="J837" i="1"/>
  <c r="J836" i="1"/>
  <c r="J835" i="1"/>
  <c r="J834" i="1"/>
  <c r="J833" i="1"/>
  <c r="J832" i="1"/>
  <c r="J831" i="1"/>
  <c r="J830" i="1"/>
  <c r="J829" i="1"/>
  <c r="J828" i="1"/>
  <c r="J827" i="1"/>
  <c r="J826" i="1"/>
  <c r="J825" i="1"/>
  <c r="J824" i="1"/>
  <c r="J823" i="1"/>
  <c r="J822" i="1"/>
  <c r="J821" i="1"/>
  <c r="J820" i="1"/>
  <c r="J819" i="1"/>
  <c r="J818" i="1"/>
  <c r="J817" i="1"/>
  <c r="J816" i="1"/>
  <c r="J815" i="1"/>
  <c r="J814" i="1"/>
  <c r="J813" i="1"/>
  <c r="J812" i="1"/>
  <c r="J811" i="1"/>
  <c r="J810" i="1"/>
  <c r="J809" i="1"/>
  <c r="J808" i="1"/>
  <c r="J807" i="1"/>
  <c r="J806" i="1"/>
  <c r="J805" i="1"/>
  <c r="J804" i="1"/>
  <c r="J803" i="1"/>
  <c r="J802" i="1"/>
  <c r="J801" i="1"/>
  <c r="J800" i="1"/>
  <c r="J799" i="1"/>
  <c r="J798" i="1"/>
  <c r="J797" i="1"/>
  <c r="J796" i="1"/>
  <c r="J795" i="1"/>
  <c r="J794" i="1"/>
  <c r="J793" i="1"/>
  <c r="J792" i="1"/>
  <c r="J791" i="1"/>
  <c r="J790" i="1"/>
  <c r="J789" i="1"/>
  <c r="J788" i="1"/>
  <c r="J787" i="1"/>
  <c r="J786" i="1"/>
  <c r="J785" i="1"/>
  <c r="J784" i="1"/>
  <c r="J783" i="1"/>
  <c r="J782" i="1"/>
  <c r="J781" i="1"/>
  <c r="J780" i="1"/>
  <c r="J779" i="1"/>
  <c r="J778" i="1"/>
  <c r="J777" i="1"/>
  <c r="J776" i="1"/>
  <c r="J775" i="1"/>
  <c r="J774" i="1"/>
  <c r="J773" i="1"/>
  <c r="J772" i="1"/>
  <c r="J771" i="1"/>
  <c r="J770" i="1"/>
  <c r="J769" i="1"/>
  <c r="J768" i="1"/>
  <c r="J767" i="1"/>
  <c r="J766" i="1"/>
  <c r="J765" i="1"/>
  <c r="J764" i="1"/>
  <c r="J763" i="1"/>
  <c r="J762" i="1"/>
  <c r="J761" i="1"/>
  <c r="J760" i="1"/>
  <c r="J759" i="1"/>
  <c r="J758" i="1"/>
  <c r="J757" i="1"/>
  <c r="J756" i="1"/>
  <c r="J755" i="1"/>
  <c r="J754" i="1"/>
  <c r="J753" i="1"/>
  <c r="J752" i="1"/>
  <c r="J751" i="1"/>
  <c r="J750" i="1"/>
  <c r="J749" i="1"/>
  <c r="J748" i="1"/>
  <c r="J747" i="1"/>
  <c r="J746" i="1"/>
  <c r="J745" i="1"/>
  <c r="J744" i="1"/>
  <c r="J743" i="1"/>
  <c r="J742" i="1"/>
  <c r="J741" i="1"/>
  <c r="J740" i="1"/>
  <c r="J739" i="1"/>
  <c r="J738" i="1"/>
  <c r="J737" i="1"/>
  <c r="J736" i="1"/>
  <c r="J735" i="1"/>
  <c r="J734" i="1"/>
  <c r="J733" i="1"/>
  <c r="J732" i="1"/>
  <c r="J731" i="1"/>
  <c r="J730" i="1"/>
  <c r="J729" i="1"/>
  <c r="J728" i="1"/>
  <c r="J727" i="1"/>
  <c r="J726" i="1"/>
  <c r="J725" i="1"/>
  <c r="J724" i="1"/>
  <c r="J723" i="1"/>
  <c r="J722" i="1"/>
  <c r="J721" i="1"/>
  <c r="J720" i="1"/>
  <c r="J719" i="1"/>
  <c r="J718" i="1"/>
  <c r="J717" i="1"/>
  <c r="J716" i="1"/>
  <c r="J715" i="1"/>
  <c r="J714" i="1"/>
  <c r="J713" i="1"/>
  <c r="J712" i="1"/>
  <c r="J711" i="1"/>
  <c r="J710" i="1"/>
  <c r="J709" i="1"/>
  <c r="J708" i="1"/>
  <c r="J707" i="1"/>
  <c r="J706" i="1"/>
  <c r="J705" i="1"/>
  <c r="J704" i="1"/>
  <c r="J703" i="1"/>
  <c r="J702" i="1"/>
  <c r="J701" i="1"/>
  <c r="J700" i="1"/>
  <c r="J699" i="1"/>
  <c r="J698" i="1"/>
  <c r="J697" i="1"/>
  <c r="J696" i="1"/>
  <c r="J695" i="1"/>
  <c r="J694" i="1"/>
  <c r="J693" i="1"/>
  <c r="J692" i="1"/>
  <c r="J691" i="1"/>
  <c r="J690" i="1"/>
  <c r="J689" i="1"/>
  <c r="J688" i="1"/>
  <c r="J687" i="1"/>
  <c r="J686" i="1"/>
  <c r="J685" i="1"/>
  <c r="J684" i="1"/>
  <c r="J683" i="1"/>
  <c r="J682" i="1"/>
  <c r="J681" i="1"/>
  <c r="J680" i="1"/>
  <c r="J679" i="1"/>
  <c r="J678" i="1"/>
  <c r="J677" i="1"/>
  <c r="J676" i="1"/>
  <c r="J675" i="1"/>
  <c r="J674" i="1"/>
  <c r="J673" i="1"/>
  <c r="J672" i="1"/>
  <c r="J671" i="1"/>
  <c r="J670" i="1"/>
  <c r="J669" i="1"/>
  <c r="J668" i="1"/>
  <c r="J667" i="1"/>
  <c r="J666" i="1"/>
  <c r="J665" i="1"/>
  <c r="J664" i="1"/>
  <c r="J663" i="1"/>
  <c r="J662" i="1"/>
  <c r="J661" i="1"/>
  <c r="J660" i="1"/>
  <c r="J659" i="1"/>
  <c r="J658" i="1"/>
  <c r="J657" i="1"/>
  <c r="J656" i="1"/>
  <c r="J655" i="1"/>
  <c r="J654" i="1"/>
  <c r="J653" i="1"/>
  <c r="J652" i="1"/>
  <c r="J651" i="1"/>
  <c r="J650" i="1"/>
  <c r="J649" i="1"/>
  <c r="J648" i="1"/>
  <c r="J647" i="1"/>
  <c r="J646" i="1"/>
  <c r="J645" i="1"/>
  <c r="J644" i="1"/>
  <c r="J643" i="1"/>
  <c r="J642" i="1"/>
  <c r="J641" i="1"/>
  <c r="J640" i="1"/>
  <c r="J639" i="1"/>
  <c r="J638" i="1"/>
  <c r="J637" i="1"/>
  <c r="J636" i="1"/>
  <c r="J635" i="1"/>
  <c r="J634" i="1"/>
  <c r="J633" i="1"/>
  <c r="J632" i="1"/>
  <c r="J631" i="1"/>
  <c r="J630" i="1"/>
  <c r="J629" i="1"/>
  <c r="J628" i="1"/>
  <c r="J627" i="1"/>
  <c r="J626" i="1"/>
  <c r="J625" i="1"/>
  <c r="J624" i="1"/>
  <c r="J623" i="1"/>
  <c r="J622" i="1"/>
  <c r="J621" i="1"/>
  <c r="J620" i="1"/>
  <c r="J619" i="1"/>
  <c r="J618" i="1"/>
  <c r="J617" i="1"/>
  <c r="J616" i="1"/>
  <c r="J615" i="1"/>
  <c r="J614" i="1"/>
  <c r="J613" i="1"/>
  <c r="J612" i="1"/>
  <c r="J611" i="1"/>
  <c r="J610" i="1"/>
  <c r="J609" i="1"/>
  <c r="J608" i="1"/>
  <c r="J607" i="1"/>
  <c r="J606" i="1"/>
  <c r="J605" i="1"/>
  <c r="J604" i="1"/>
  <c r="J603" i="1"/>
  <c r="J602" i="1"/>
  <c r="J601" i="1"/>
  <c r="J600" i="1"/>
  <c r="J599" i="1"/>
  <c r="J598" i="1"/>
  <c r="J597" i="1"/>
  <c r="J596" i="1"/>
  <c r="J595" i="1"/>
  <c r="J594" i="1"/>
  <c r="J593" i="1"/>
  <c r="J592" i="1"/>
  <c r="J591" i="1"/>
  <c r="J590" i="1"/>
  <c r="J589" i="1"/>
  <c r="J588" i="1"/>
  <c r="J587" i="1"/>
  <c r="J586" i="1"/>
  <c r="J585" i="1"/>
  <c r="J584" i="1"/>
  <c r="J583" i="1"/>
  <c r="J582" i="1"/>
  <c r="J581" i="1"/>
  <c r="J580" i="1"/>
  <c r="J579" i="1"/>
  <c r="J578" i="1"/>
  <c r="J577" i="1"/>
  <c r="J576" i="1"/>
  <c r="J575" i="1"/>
  <c r="J574" i="1"/>
  <c r="J573" i="1"/>
  <c r="J572" i="1"/>
  <c r="J571" i="1"/>
  <c r="J570" i="1"/>
  <c r="J569" i="1"/>
  <c r="J568" i="1"/>
  <c r="J567" i="1"/>
  <c r="J566" i="1"/>
  <c r="J565" i="1"/>
  <c r="J564" i="1"/>
  <c r="J563" i="1"/>
  <c r="J562" i="1"/>
  <c r="J561" i="1"/>
  <c r="J560" i="1"/>
  <c r="J559" i="1"/>
  <c r="J558" i="1"/>
  <c r="J557" i="1"/>
  <c r="J556" i="1"/>
  <c r="J555" i="1"/>
  <c r="J554" i="1"/>
  <c r="J553" i="1"/>
  <c r="J552" i="1"/>
  <c r="J551" i="1"/>
  <c r="J550" i="1"/>
  <c r="J549" i="1"/>
  <c r="J548" i="1"/>
  <c r="J547" i="1"/>
  <c r="J546" i="1"/>
  <c r="J545" i="1"/>
  <c r="J544" i="1"/>
  <c r="J543" i="1"/>
  <c r="J542" i="1"/>
  <c r="J541" i="1"/>
  <c r="J540" i="1"/>
  <c r="J539" i="1"/>
  <c r="J538" i="1"/>
  <c r="J537" i="1"/>
  <c r="J536" i="1"/>
  <c r="J535" i="1"/>
  <c r="J534" i="1"/>
  <c r="J533" i="1"/>
  <c r="J532" i="1"/>
  <c r="J531" i="1"/>
  <c r="J530" i="1"/>
  <c r="J529" i="1"/>
  <c r="J528" i="1"/>
  <c r="J527" i="1"/>
  <c r="J526" i="1"/>
  <c r="J525" i="1"/>
  <c r="J524" i="1"/>
  <c r="J523" i="1"/>
  <c r="J522" i="1"/>
  <c r="J521" i="1"/>
  <c r="J520" i="1"/>
  <c r="J519" i="1"/>
  <c r="J518" i="1"/>
  <c r="J517" i="1"/>
  <c r="J516" i="1"/>
  <c r="J515" i="1"/>
  <c r="J514" i="1"/>
  <c r="J513" i="1"/>
  <c r="J512" i="1"/>
  <c r="J511" i="1"/>
  <c r="J510" i="1"/>
  <c r="J509" i="1"/>
  <c r="J508" i="1"/>
  <c r="J507" i="1"/>
  <c r="J506" i="1"/>
  <c r="J505" i="1"/>
  <c r="J504" i="1"/>
  <c r="J503" i="1"/>
  <c r="J502" i="1"/>
  <c r="J501" i="1"/>
  <c r="J500" i="1"/>
  <c r="J499" i="1"/>
  <c r="J498" i="1"/>
  <c r="J497" i="1"/>
  <c r="J496" i="1"/>
  <c r="J495" i="1"/>
  <c r="J494" i="1"/>
  <c r="J493" i="1"/>
  <c r="J492" i="1"/>
  <c r="J491" i="1"/>
  <c r="J490" i="1"/>
  <c r="J489" i="1"/>
  <c r="J488" i="1"/>
  <c r="J487" i="1"/>
  <c r="J486" i="1"/>
  <c r="J485" i="1"/>
  <c r="J484" i="1"/>
  <c r="J483" i="1"/>
  <c r="J482" i="1"/>
  <c r="J481" i="1"/>
  <c r="J480" i="1"/>
  <c r="J479" i="1"/>
  <c r="J478" i="1"/>
  <c r="J477" i="1"/>
  <c r="J476" i="1"/>
  <c r="J475" i="1"/>
  <c r="J474" i="1"/>
  <c r="J473" i="1"/>
  <c r="J472" i="1"/>
  <c r="J471" i="1"/>
  <c r="J470" i="1"/>
  <c r="J469" i="1"/>
  <c r="J468" i="1"/>
  <c r="J467" i="1"/>
  <c r="J466" i="1"/>
  <c r="J465" i="1"/>
  <c r="J464" i="1"/>
  <c r="J463" i="1"/>
  <c r="J462" i="1"/>
  <c r="J461" i="1"/>
  <c r="J460" i="1"/>
  <c r="J459" i="1"/>
  <c r="J458" i="1"/>
  <c r="J457" i="1"/>
  <c r="J456" i="1"/>
  <c r="J455" i="1"/>
  <c r="J454" i="1"/>
  <c r="J453" i="1"/>
  <c r="J452" i="1"/>
  <c r="J451" i="1"/>
  <c r="J450" i="1"/>
  <c r="J449" i="1"/>
  <c r="J448" i="1"/>
  <c r="J447" i="1"/>
  <c r="J446" i="1"/>
  <c r="J445" i="1"/>
  <c r="J444" i="1"/>
  <c r="J443" i="1"/>
  <c r="J442" i="1"/>
  <c r="J441" i="1"/>
  <c r="J440" i="1"/>
  <c r="J439" i="1"/>
  <c r="J438" i="1"/>
  <c r="J437" i="1"/>
  <c r="J436" i="1"/>
  <c r="J435" i="1"/>
  <c r="J434" i="1"/>
  <c r="J433" i="1"/>
  <c r="J432" i="1"/>
  <c r="J431" i="1"/>
  <c r="J430" i="1"/>
  <c r="J429" i="1"/>
  <c r="J428" i="1"/>
  <c r="J427" i="1"/>
  <c r="J426" i="1"/>
  <c r="J425" i="1"/>
  <c r="J424" i="1"/>
  <c r="J423" i="1"/>
  <c r="J422" i="1"/>
  <c r="J421" i="1"/>
  <c r="J420" i="1"/>
  <c r="J419" i="1"/>
  <c r="J418" i="1"/>
  <c r="J417" i="1"/>
  <c r="J416" i="1"/>
  <c r="J415" i="1"/>
  <c r="J414" i="1"/>
  <c r="J413" i="1"/>
  <c r="J412" i="1"/>
  <c r="J411" i="1"/>
  <c r="J410" i="1"/>
  <c r="J409" i="1"/>
  <c r="J408" i="1"/>
  <c r="J407" i="1"/>
  <c r="J406" i="1"/>
  <c r="J405" i="1"/>
  <c r="J404" i="1"/>
  <c r="J403" i="1"/>
  <c r="J402" i="1"/>
  <c r="J401" i="1"/>
  <c r="J400" i="1"/>
  <c r="J399" i="1"/>
  <c r="J398" i="1"/>
  <c r="J397" i="1"/>
  <c r="J396" i="1"/>
  <c r="J395" i="1"/>
  <c r="J394" i="1"/>
  <c r="J393" i="1"/>
  <c r="J392" i="1"/>
  <c r="J391" i="1"/>
  <c r="J390" i="1"/>
  <c r="J389" i="1"/>
  <c r="J388" i="1"/>
  <c r="J387" i="1"/>
  <c r="J386" i="1"/>
  <c r="J385" i="1"/>
  <c r="J384" i="1"/>
  <c r="J383" i="1"/>
  <c r="J382" i="1"/>
  <c r="J381" i="1"/>
  <c r="J380" i="1"/>
  <c r="J379" i="1"/>
  <c r="J378" i="1"/>
  <c r="J377" i="1"/>
  <c r="J376" i="1"/>
  <c r="J375" i="1"/>
  <c r="J374" i="1"/>
  <c r="J373" i="1"/>
  <c r="J372" i="1"/>
  <c r="J371" i="1"/>
  <c r="J370" i="1"/>
  <c r="J369" i="1"/>
  <c r="J368" i="1"/>
  <c r="J367" i="1"/>
  <c r="J366" i="1"/>
  <c r="J365" i="1"/>
  <c r="J364" i="1"/>
  <c r="J363" i="1"/>
  <c r="J362" i="1"/>
  <c r="J361" i="1"/>
  <c r="J360" i="1"/>
  <c r="J359" i="1"/>
  <c r="J358" i="1"/>
  <c r="J357" i="1"/>
  <c r="J356" i="1"/>
  <c r="J355" i="1"/>
  <c r="J354" i="1"/>
  <c r="J353" i="1"/>
  <c r="J352" i="1"/>
  <c r="J351" i="1"/>
  <c r="J350" i="1"/>
  <c r="J349" i="1"/>
  <c r="J348" i="1"/>
  <c r="J347" i="1"/>
  <c r="J346" i="1"/>
  <c r="J345" i="1"/>
  <c r="J344" i="1"/>
  <c r="J343" i="1"/>
  <c r="J342" i="1"/>
  <c r="J341" i="1"/>
  <c r="J340" i="1"/>
  <c r="J339" i="1"/>
  <c r="J338" i="1"/>
  <c r="J337" i="1"/>
  <c r="J336" i="1"/>
  <c r="J335" i="1"/>
  <c r="J334" i="1"/>
  <c r="J333" i="1"/>
  <c r="J332" i="1"/>
  <c r="J331" i="1"/>
  <c r="J330" i="1"/>
  <c r="J329" i="1"/>
  <c r="J328" i="1"/>
  <c r="J327" i="1"/>
  <c r="J326" i="1"/>
  <c r="J325" i="1"/>
  <c r="J324" i="1"/>
  <c r="J323" i="1"/>
  <c r="J322" i="1"/>
  <c r="J321" i="1"/>
  <c r="J320" i="1"/>
  <c r="J319" i="1"/>
  <c r="J318" i="1"/>
  <c r="J317" i="1"/>
  <c r="J316" i="1"/>
  <c r="J315" i="1"/>
  <c r="J314" i="1"/>
  <c r="J313" i="1"/>
  <c r="J312" i="1"/>
  <c r="J311" i="1"/>
  <c r="J310" i="1"/>
  <c r="J309" i="1"/>
  <c r="J308" i="1"/>
  <c r="J307" i="1"/>
  <c r="J306" i="1"/>
  <c r="J305" i="1"/>
  <c r="J304" i="1"/>
  <c r="J303" i="1"/>
  <c r="J302" i="1"/>
  <c r="J301" i="1"/>
  <c r="J300" i="1"/>
  <c r="J299" i="1"/>
  <c r="J298" i="1"/>
  <c r="J297" i="1"/>
  <c r="J296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1063" i="1"/>
</calcChain>
</file>

<file path=xl/sharedStrings.xml><?xml version="1.0" encoding="utf-8"?>
<sst xmlns="http://schemas.openxmlformats.org/spreadsheetml/2006/main" count="9542" uniqueCount="3694">
  <si>
    <t>Segment ID</t>
  </si>
  <si>
    <t>Segment</t>
  </si>
  <si>
    <t>Country</t>
  </si>
  <si>
    <t>Collection date</t>
  </si>
  <si>
    <t>Isolate-ID</t>
  </si>
  <si>
    <t>Isolate name</t>
  </si>
  <si>
    <t>Originating Lab</t>
  </si>
  <si>
    <t>Submitting Lab</t>
  </si>
  <si>
    <t>Authors</t>
  </si>
  <si>
    <r>
      <rPr>
        <sz val="10"/>
        <rFont val="Arial"/>
        <family val="2"/>
      </rPr>
      <t xml:space="preserve">All submitters of data may be contacted directly via </t>
    </r>
    <r>
      <rPr>
        <sz val="10"/>
        <color indexed="12"/>
        <rFont val="Arial"/>
        <family val="2"/>
      </rPr>
      <t>www.gisaid.org</t>
    </r>
  </si>
  <si>
    <t/>
  </si>
  <si>
    <t>EPI439488</t>
  </si>
  <si>
    <t>PB2</t>
  </si>
  <si>
    <t>China</t>
  </si>
  <si>
    <t>2013-Feb-26</t>
  </si>
  <si>
    <t>EPI_ISL_138737</t>
  </si>
  <si>
    <t>A/Shanghai/1/2013</t>
  </si>
  <si>
    <t>WHO Chinese National Influenza Center</t>
  </si>
  <si>
    <t>EPI439495</t>
  </si>
  <si>
    <t>2013-Mar-05</t>
  </si>
  <si>
    <t>EPI_ISL_138738</t>
  </si>
  <si>
    <t>A/Shanghai/2/2013</t>
  </si>
  <si>
    <t>EPI439504</t>
  </si>
  <si>
    <t>2013-Mar-20</t>
  </si>
  <si>
    <t>EPI_ISL_138739</t>
  </si>
  <si>
    <t>A/Anhui/1/2013</t>
  </si>
  <si>
    <t>EPI441601</t>
  </si>
  <si>
    <t>2013-Mar-24</t>
  </si>
  <si>
    <t>EPI_ISL_138977</t>
  </si>
  <si>
    <t>A/Hangzhou/1/2013</t>
  </si>
  <si>
    <t>Hangzhou Center for Disease Control and Prevention</t>
  </si>
  <si>
    <t xml:space="preserve">Hangzhou Center for Disease Control and Prevention </t>
  </si>
  <si>
    <t>Li,J; Sun,YX; Pu,XY; Yu,XF; Chen,QJ; Kou,Y; Ding,SJ; Zhou,YY; Pan,JC</t>
  </si>
  <si>
    <t>EPI441801</t>
  </si>
  <si>
    <t>2013-Apr-03</t>
  </si>
  <si>
    <t>EPI_ISL_139364</t>
  </si>
  <si>
    <t>A/Zhejiang/DTID-ZJU01/2013</t>
  </si>
  <si>
    <t>Chen,H.-L.; Yuen,K.-Y.; Chen,Y.; Wu,N.P.; Yang,S.G.; Wo,J.E.; Yao,H.P.; Liang,W.F.; Cui,D.W.; Wu,H.B.; Li,L.J.</t>
  </si>
  <si>
    <t>EPI442709</t>
  </si>
  <si>
    <t>2013-Mar-25</t>
  </si>
  <si>
    <t>EPI_ISL_139498</t>
  </si>
  <si>
    <t>A/Hangzhou/2/2013</t>
  </si>
  <si>
    <t xml:space="preserve">Jing-Cao, Pan </t>
  </si>
  <si>
    <t>EPI442712</t>
  </si>
  <si>
    <t>2013-Apr-02</t>
  </si>
  <si>
    <t>EPI_ISL_139499</t>
  </si>
  <si>
    <t>A/Hangzhou/3/2013</t>
  </si>
  <si>
    <t>Jing-Cao, Pan</t>
  </si>
  <si>
    <t>EPI447961</t>
  </si>
  <si>
    <t>2013-Feb-27</t>
  </si>
  <si>
    <t>EPI_ISL_139649</t>
  </si>
  <si>
    <t>A/Shanghai/3/2013</t>
  </si>
  <si>
    <t>Wang,Dayan;Gao,Rongbao;Yang,Lei;Zhou,Shumei;Li,Xiyan;Zhou,Jianfang;Zhu,Wenfei;Guo,Junfeng;Li,Xiaodan;Dong,Jie;Huang,Weijuan;Zhang,Ye;Dong,Libo;Zhao,Xiang;Lu,Jian;Lan,Yu;Shu,Yuelong</t>
  </si>
  <si>
    <t>EPI447951</t>
  </si>
  <si>
    <t>2013-Mar-09</t>
  </si>
  <si>
    <t>EPI_ISL_139650</t>
  </si>
  <si>
    <t>A/Shanghai/4/2013</t>
  </si>
  <si>
    <t>EPI447944</t>
  </si>
  <si>
    <t>EPI_ISL_139651</t>
  </si>
  <si>
    <t>A/Zhejiang/01/2013</t>
  </si>
  <si>
    <t>EPI443632</t>
  </si>
  <si>
    <t>2013-Apr-11</t>
  </si>
  <si>
    <t>EPI_ISL_139903</t>
  </si>
  <si>
    <t>A/Hangzhou/169/2013</t>
  </si>
  <si>
    <t>Li,J;Yu,XF;Pu,XY;Xie,L;Sun,YX;Xiao,HX;Wang,FJ;Din,H;Wu,Y;Liu,D;Zhao,GQ;Liu,J;Pan,JC</t>
  </si>
  <si>
    <t>EPI443640</t>
  </si>
  <si>
    <t>EPI_ISL_139904</t>
  </si>
  <si>
    <t>A/Hangzhou/173/2013</t>
  </si>
  <si>
    <t>EPI446963</t>
  </si>
  <si>
    <t>EPI_ISL_140924</t>
  </si>
  <si>
    <t>A/Shanghai/4664T/2013</t>
  </si>
  <si>
    <t>Hu,Y.</t>
  </si>
  <si>
    <t>EPI447922</t>
  </si>
  <si>
    <t>2013-Mar-30</t>
  </si>
  <si>
    <t>EPI_ISL_141158</t>
  </si>
  <si>
    <t>A/Jiangsu/01/2013</t>
  </si>
  <si>
    <t>EPI447911</t>
  </si>
  <si>
    <t>EPI_ISL_141159</t>
  </si>
  <si>
    <t>A/shanghai/05/2013</t>
  </si>
  <si>
    <t>EPI447898</t>
  </si>
  <si>
    <t>2013-Mar-18</t>
  </si>
  <si>
    <t>EPI_ISL_141160</t>
  </si>
  <si>
    <t>A/Shanghai/07/2013</t>
  </si>
  <si>
    <t>EPI447877</t>
  </si>
  <si>
    <t>2013-Mar-31</t>
  </si>
  <si>
    <t>EPI_ISL_141162</t>
  </si>
  <si>
    <t>A/Jiangsu/02/2013</t>
  </si>
  <si>
    <t>EPI447865</t>
  </si>
  <si>
    <t>2013-Apr-06</t>
  </si>
  <si>
    <t>EPI_ISL_141163</t>
  </si>
  <si>
    <t>A/jiangsu/03/2013</t>
  </si>
  <si>
    <t>EPI447852</t>
  </si>
  <si>
    <t>2013-Apr-05</t>
  </si>
  <si>
    <t>EPI_ISL_141164</t>
  </si>
  <si>
    <t>A/Jiangsu/04/2013</t>
  </si>
  <si>
    <t>EPI447837</t>
  </si>
  <si>
    <t>2013-Apr-12</t>
  </si>
  <si>
    <t>EPI_ISL_141165</t>
  </si>
  <si>
    <t>A/Beijing/01-A/2013</t>
  </si>
  <si>
    <t>EPI447824</t>
  </si>
  <si>
    <t>2013-Apr-10</t>
  </si>
  <si>
    <t>EPI_ISL_141166</t>
  </si>
  <si>
    <t>A/Shanghai/06-A/2013</t>
  </si>
  <si>
    <t>EPI447810</t>
  </si>
  <si>
    <t>2013-Apr-09</t>
  </si>
  <si>
    <t>EPI_ISL_141167</t>
  </si>
  <si>
    <t>A/Shanghai/10/2013</t>
  </si>
  <si>
    <t>EPI447802</t>
  </si>
  <si>
    <t>EPI_ISL_141168</t>
  </si>
  <si>
    <t>A/Shanghai/11/2013</t>
  </si>
  <si>
    <t>EPI447794</t>
  </si>
  <si>
    <t>EPI_ISL_141169</t>
  </si>
  <si>
    <t>A/Shanghai/12/2013</t>
  </si>
  <si>
    <t>EPI447785</t>
  </si>
  <si>
    <t>EPI_ISL_141170</t>
  </si>
  <si>
    <t>A/Shanghai/13/2013</t>
  </si>
  <si>
    <t>EPI447778</t>
  </si>
  <si>
    <t>EPI_ISL_141171</t>
  </si>
  <si>
    <t>A/Shanghai/14/2013</t>
  </si>
  <si>
    <t>EPI447763</t>
  </si>
  <si>
    <t>2013-Apr-07</t>
  </si>
  <si>
    <t>EPI_ISL_141173</t>
  </si>
  <si>
    <t>A/Shanghai/8/2013</t>
  </si>
  <si>
    <t>EPI447749</t>
  </si>
  <si>
    <t>EPI_ISL_141175</t>
  </si>
  <si>
    <t>A/Zhejiang/02/2013</t>
  </si>
  <si>
    <t>EPI447742</t>
  </si>
  <si>
    <t>EPI_ISL_141176</t>
  </si>
  <si>
    <t>A/Shanghai/15/2013</t>
  </si>
  <si>
    <t>EPI447735</t>
  </si>
  <si>
    <t>EPI_ISL_141177</t>
  </si>
  <si>
    <t>A/Shanghai/16/2013</t>
  </si>
  <si>
    <t>EPI447728</t>
  </si>
  <si>
    <t>2013-Apr-16</t>
  </si>
  <si>
    <t>EPI_ISL_141178</t>
  </si>
  <si>
    <t>A/Henan/01/2013</t>
  </si>
  <si>
    <t>EPI447721</t>
  </si>
  <si>
    <t>2013-Apr-21</t>
  </si>
  <si>
    <t>EPI_ISL_141179</t>
  </si>
  <si>
    <t>A/Shandong/01/2013</t>
  </si>
  <si>
    <t>EPI447714</t>
  </si>
  <si>
    <t>2013-Apr-23</t>
  </si>
  <si>
    <t>EPI_ISL_141180</t>
  </si>
  <si>
    <t>A/Fujian/01/2013</t>
  </si>
  <si>
    <t>EPI447707</t>
  </si>
  <si>
    <t>2013-Apr-24</t>
  </si>
  <si>
    <t>EPI_ISL_141181</t>
  </si>
  <si>
    <t>A/Jiangxi/01/2013</t>
  </si>
  <si>
    <t>EPI447686</t>
  </si>
  <si>
    <t>2013-Apr-08</t>
  </si>
  <si>
    <t>EPI_ISL_141184</t>
  </si>
  <si>
    <t>A/Jiangsu/05/2013</t>
  </si>
  <si>
    <t>EPI447672</t>
  </si>
  <si>
    <t>EPI_ISL_141186</t>
  </si>
  <si>
    <t>A/Jiangsu/07/2013</t>
  </si>
  <si>
    <t>EPI447658</t>
  </si>
  <si>
    <t>EPI_ISL_141188</t>
  </si>
  <si>
    <t>A/Jiangsu/09/2013</t>
  </si>
  <si>
    <t>EPI447644</t>
  </si>
  <si>
    <t>2013-Apr-14</t>
  </si>
  <si>
    <t>EPI_ISL_141190</t>
  </si>
  <si>
    <t>A/Anhui/02/2013</t>
  </si>
  <si>
    <t>EPI447637</t>
  </si>
  <si>
    <t>EPI_ISL_141191</t>
  </si>
  <si>
    <t>A/Anhui/03/2013</t>
  </si>
  <si>
    <t>EPI453647</t>
  </si>
  <si>
    <t>2013-Apr-26</t>
  </si>
  <si>
    <t>EPI_ISL_141601</t>
  </si>
  <si>
    <t>A/Nanjing/M2/2013</t>
  </si>
  <si>
    <t>Jiangsu Provincial Center for Disease Control and Prevention</t>
  </si>
  <si>
    <t>Jiangsu Provincial Center for Disease Control &amp; Prevention</t>
  </si>
  <si>
    <t>EPI450839</t>
  </si>
  <si>
    <t>2013-Apr-17</t>
  </si>
  <si>
    <t>EPI_ISL_141775</t>
  </si>
  <si>
    <t>A/Hangzhou/254/2013</t>
  </si>
  <si>
    <t>Li,J;Jin,T;Yu,XF;Pu,XY;Liu,J;Pan,JC</t>
  </si>
  <si>
    <t>EPI450847</t>
  </si>
  <si>
    <t>2013-Apr-19</t>
  </si>
  <si>
    <t>EPI_ISL_141776</t>
  </si>
  <si>
    <t>A/Hangzhou/327/2013</t>
  </si>
  <si>
    <t>EPI450966</t>
  </si>
  <si>
    <t>EPI_ISL_141856</t>
  </si>
  <si>
    <t>A/Shanghai/4664T/2013(H7N9)</t>
  </si>
  <si>
    <t>Shanghai public health clinical center</t>
  </si>
  <si>
    <t>Shanghai Public Health Clinical Center</t>
  </si>
  <si>
    <t>EPI453482</t>
  </si>
  <si>
    <t>2013-Apr-01</t>
  </si>
  <si>
    <t>EPI_ISL_142231</t>
  </si>
  <si>
    <t>A/Zhejiang/HZ1/2013</t>
  </si>
  <si>
    <t>Wu,H.; Wu,N.; Guo,C.; Li,L.</t>
  </si>
  <si>
    <t>EPI453601</t>
  </si>
  <si>
    <t>2013-Mar-28</t>
  </si>
  <si>
    <t>EPI_ISL_142305</t>
  </si>
  <si>
    <t>A/Nanjing/1/2013</t>
  </si>
  <si>
    <t>Bao,C.; Cui,L.; Zhou,M.; Guo,X.; Hong,L.; Gao,G.F.; Wang,H.; Qi,X.; Ge,Y.; Zhao,K.; Li,W.; Tang,F.; Shi,Z.; Li,Y.</t>
  </si>
  <si>
    <t>EPI457430</t>
  </si>
  <si>
    <t>2013-Apr-28</t>
  </si>
  <si>
    <t>EPI_ISL_142858</t>
  </si>
  <si>
    <t>A/Shandong/0068A/2013</t>
  </si>
  <si>
    <t>Wang,Dayan;Gao,Rongbao;Yang,Lei;Li,Xiyan;Cheng,Yanhui;Zou,Shumei;Zhou,Jianfang;Zhu,Wenfei;Guo,Junfeng;Dong,Jie;Zhang,Ye;Liu,Liqi;Bo,Hong;Xin,Li;Huang,Weijuan;Dong,Libo;Zhao,Xiang;Lan,Yu;Li,Xiaodan;Shu,Yuelong</t>
  </si>
  <si>
    <t>EPI457439</t>
  </si>
  <si>
    <t>EPI_ISL_142859</t>
  </si>
  <si>
    <t>A/Hunan/0070A/2013</t>
  </si>
  <si>
    <t>EPI461483</t>
  </si>
  <si>
    <t>EPI_ISL_143556</t>
  </si>
  <si>
    <t>A/Nanchang/1/2013</t>
  </si>
  <si>
    <t>Zhou,X.; Xia,W.; Ni,X.; Fan,G.; Li,H.; Chen,H.</t>
  </si>
  <si>
    <t>EPI460748</t>
  </si>
  <si>
    <t>EPI_ISL_143658</t>
  </si>
  <si>
    <t>A/Nanjing/f0874/2013</t>
  </si>
  <si>
    <t>EPI460764</t>
  </si>
  <si>
    <t>EPI_ISL_143663</t>
  </si>
  <si>
    <t>A/Nanjing/3/2013</t>
  </si>
  <si>
    <t>EPI460772</t>
  </si>
  <si>
    <t>2013-Apr-25</t>
  </si>
  <si>
    <t>EPI_ISL_143664</t>
  </si>
  <si>
    <t>A/Nanjing/5/2013</t>
  </si>
  <si>
    <t>EPI467302</t>
  </si>
  <si>
    <t>EPI_ISL_145651</t>
  </si>
  <si>
    <t>A/Wuxi/1/2013</t>
  </si>
  <si>
    <t>Qi,X.; Qian,Y.H.; Bao,C.J.; Guo,X.L.; Cui,L.B.; Tang,F.Y.; Ji,H.; Huang,Y.; Cai,P.Q.; Lu,B.; Xu,K.; Shi,C.; Zhu,F.C.; Zhou,M.H.; Wang,H.; Zhao,K.; Yu,H.; Deng,F.; Qin,Y.; Shi,Z.</t>
  </si>
  <si>
    <t>EPI467310</t>
  </si>
  <si>
    <t>EPI_ISL_145652</t>
  </si>
  <si>
    <t>A/Wuxi/2/2013</t>
  </si>
  <si>
    <t>EPI467333</t>
  </si>
  <si>
    <t>EPI_ISL_145654</t>
  </si>
  <si>
    <t>A/environment/Wuxi/1/2013</t>
  </si>
  <si>
    <t>Qi,X.; Qian,Y.H.; Bao,C.J.; Guo,X.L.; Cui,L.B.; Tang,F.Y.; Ji,H.; Huang,Y.; Cai,P.Q.; Lu,B.; Xu,K.; Shi,C.; Zhu,F.C.; Zhou,M.H.; Wang,H.; Zhao,K.; Yu,H.; Shi,Z.; Ge,Y.</t>
  </si>
  <si>
    <t>EPI469539</t>
  </si>
  <si>
    <t>2013-Apr-20</t>
  </si>
  <si>
    <t>EPI_ISL_146437</t>
  </si>
  <si>
    <t>A/Jiangsu/1/2013</t>
  </si>
  <si>
    <t>Ren,X.; Yang,F.; Hu,Y.; Zhang,T.; Liu,L.; Dong,J.; Sun,L.; Zhu,Y.; Xiao,Y.; Li,L.; Yang,J.; Wang,J.; Jin,Q.</t>
  </si>
  <si>
    <t>EPI476698</t>
  </si>
  <si>
    <t>2013-Aug-10</t>
  </si>
  <si>
    <t>EPI_ISL_148417</t>
  </si>
  <si>
    <t>A/Guangdong/1/2013</t>
  </si>
  <si>
    <t>Guan,W.; Li,X.; Zhang,X.; Ni,H.; Ke,C.; Yang,Z.; Ding,G.; He,J.; Pan,S.; Huang,J.; Lin,J.; Wu,S.; Zheng,K.; Li,R.; Wang,Y.; Lin,Y.; Chen,L.; Zhou,R.; Li,Y.; Chen,R.; Zhang,Y.; Zhong,N.</t>
  </si>
  <si>
    <t>EPI477321</t>
  </si>
  <si>
    <t>2013-Mar-22</t>
  </si>
  <si>
    <t>EPI_ISL_148696</t>
  </si>
  <si>
    <t>A/Changsha/1/2013</t>
  </si>
  <si>
    <t>Zhang,R.S.; Ou,X.H.; Yuan,J.; Chen,J.F.</t>
  </si>
  <si>
    <t>EPI477322</t>
  </si>
  <si>
    <t>2013-Apr-29</t>
  </si>
  <si>
    <t>EPI_ISL_148697</t>
  </si>
  <si>
    <t>A/Changsha/2/2013</t>
  </si>
  <si>
    <t>EPI477399</t>
  </si>
  <si>
    <t>EPI_ISL_148727</t>
  </si>
  <si>
    <t>A/Zhejiang/20/2013</t>
  </si>
  <si>
    <t>Zhejiang Provincial Center for Disease Control and Prevention</t>
  </si>
  <si>
    <t>Sun, Y; Zhang, YJ</t>
  </si>
  <si>
    <t>EPI477407</t>
  </si>
  <si>
    <t>2013-Oct-14</t>
  </si>
  <si>
    <t>EPI_ISL_148728</t>
  </si>
  <si>
    <t>A/Zhejiang/22/2013</t>
  </si>
  <si>
    <t>EPI490879</t>
  </si>
  <si>
    <t>Hong Kong (SAR)</t>
  </si>
  <si>
    <t>2013-Nov-30</t>
  </si>
  <si>
    <t>EPI_ISL_151417</t>
  </si>
  <si>
    <t>A/Hong Kong/5942/2013</t>
  </si>
  <si>
    <t>Hong Kong Department of Health</t>
  </si>
  <si>
    <t>Mak,G.C.; Cheng,P.K.C.; Lo,J.Y.C.</t>
  </si>
  <si>
    <t>EPI497811</t>
  </si>
  <si>
    <t>EPI_ISL_153003</t>
  </si>
  <si>
    <t>A/Nanjing/2/2013</t>
  </si>
  <si>
    <t>Guo,X.; Cui,L.; Zhao,K.; Qi,X.; Zhu,Y.; Shi,Z.; Tang,F.; Zhou,M.; Wang,H.</t>
  </si>
  <si>
    <t>EPI497819</t>
  </si>
  <si>
    <t>EPI_ISL_153004</t>
  </si>
  <si>
    <t>A/Nanjing/4/2013</t>
  </si>
  <si>
    <t>EPI497854</t>
  </si>
  <si>
    <t>EPI_ISL_153007</t>
  </si>
  <si>
    <t>A/Zhenjiang/1/2013</t>
  </si>
  <si>
    <t>EPI497862</t>
  </si>
  <si>
    <t>EPI_ISL_153008</t>
  </si>
  <si>
    <t>A/Wuxi/3/2013</t>
  </si>
  <si>
    <t>EPI497870</t>
  </si>
  <si>
    <t>EPI_ISL_153009</t>
  </si>
  <si>
    <t>A/Wuxi/4/2013</t>
  </si>
  <si>
    <t>EPI497891</t>
  </si>
  <si>
    <t>EPI_ISL_153010</t>
  </si>
  <si>
    <t>A/Suzhou/3/2013</t>
  </si>
  <si>
    <t>EPI497899</t>
  </si>
  <si>
    <t>EPI_ISL_153011</t>
  </si>
  <si>
    <t>A/Nanjing/6/2013</t>
  </si>
  <si>
    <t>EPI497907</t>
  </si>
  <si>
    <t>EPI_ISL_153012</t>
  </si>
  <si>
    <t>A/Suzhou/5/2013</t>
  </si>
  <si>
    <t>EPI497915</t>
  </si>
  <si>
    <t>2013-Apr-13</t>
  </si>
  <si>
    <t>EPI_ISL_153013</t>
  </si>
  <si>
    <t>A/Nanjing/7/2013</t>
  </si>
  <si>
    <t>EPI498095</t>
  </si>
  <si>
    <t>EPI_ISL_153078</t>
  </si>
  <si>
    <t>A/Xuzhou/1/2013</t>
  </si>
  <si>
    <t>Guo,X.; Cui,L.; Zhao,K.; Qi,X.; Yu,H.; Zhou,M.; Shi,Z.; Ge,Y.; Wang,H.; Tang,F.</t>
  </si>
  <si>
    <t>EPI498797</t>
  </si>
  <si>
    <t>2014-Jan-07</t>
  </si>
  <si>
    <t>EPI_ISL_153338</t>
  </si>
  <si>
    <t>A/Hong Kong/734/2014</t>
  </si>
  <si>
    <t>EPI500779</t>
  </si>
  <si>
    <t>2014-Jan-20</t>
  </si>
  <si>
    <t>EPI_ISL_154131</t>
  </si>
  <si>
    <t>A/Zhejiang/KLED-XS01/2014</t>
  </si>
  <si>
    <t>Chen,Yin;Gao, Jian;Mao, Haiyan;Li, Zhen;Lou, Xiuyu;Zhou, Bian;Zhang, Yanjun;Xu, Changping;Feng, Yan;Sun, Yi;Yan, Juying;Lu, Yiyu;Chen, Zhiping</t>
  </si>
  <si>
    <t>EPI500787</t>
  </si>
  <si>
    <t>2014-Jan-23</t>
  </si>
  <si>
    <t>EPI_ISL_154132</t>
  </si>
  <si>
    <t>A/Zhejiang/KLED-XS02T/2014</t>
  </si>
  <si>
    <t>EPI500795</t>
  </si>
  <si>
    <t>EPI_ISL_154133</t>
  </si>
  <si>
    <t>A/Zhejiang/KLED-XS02S/2014</t>
  </si>
  <si>
    <t>EPI500803</t>
  </si>
  <si>
    <t>EPI_ISL_154134</t>
  </si>
  <si>
    <t>A/Zhejiang/KLED-XS03/2014</t>
  </si>
  <si>
    <t>EPI502370</t>
  </si>
  <si>
    <t>2014-Jan-28</t>
  </si>
  <si>
    <t>EPI_ISL_154553</t>
  </si>
  <si>
    <t>A/Hong Kong/2212982/2014</t>
  </si>
  <si>
    <t>EPI503496</t>
  </si>
  <si>
    <t>2013-Aug-08</t>
  </si>
  <si>
    <t>EPI_ISL_154827</t>
  </si>
  <si>
    <t>A/Huizhou/01/2013</t>
  </si>
  <si>
    <t>Guan,D.; Zhang,X.; Zou,L.; Wu,J.; Xiao,H.; Ni,H.; Liang,L.; Zeng,X.; Ke,C.</t>
  </si>
  <si>
    <t>EPI504721</t>
  </si>
  <si>
    <t>2013-May-01</t>
  </si>
  <si>
    <t>EPI_ISL_155653</t>
  </si>
  <si>
    <t>A/Shanghai/5190T/2013</t>
  </si>
  <si>
    <t>EPI506230</t>
  </si>
  <si>
    <t>2013-Dec-17</t>
  </si>
  <si>
    <t>EPI_ISL_156304</t>
  </si>
  <si>
    <t>A/Guangdong/05/2013</t>
  </si>
  <si>
    <t>Guan,D.; Xiao,H.; Zeng,X.; Wu,J.; Ni,H.; Zhang,X.; Zou,L.; Liang,L.; Ke,C.; Lin,J.; Zhang,Y.</t>
  </si>
  <si>
    <t>EPI507084</t>
  </si>
  <si>
    <t>2014-Feb-12</t>
  </si>
  <si>
    <t>EPI_ISL_156471</t>
  </si>
  <si>
    <t>A/Hong Kong/3263/2014</t>
  </si>
  <si>
    <t>EPI509055</t>
  </si>
  <si>
    <t>EPI_ISL_157284</t>
  </si>
  <si>
    <t>A/Henan/02/2013</t>
  </si>
  <si>
    <t>EPI509063</t>
  </si>
  <si>
    <t>EPI_ISL_157285</t>
  </si>
  <si>
    <t>A/Hunan/0070/2013</t>
  </si>
  <si>
    <t>EPI509078</t>
  </si>
  <si>
    <t>2013-May-27</t>
  </si>
  <si>
    <t>EPI_ISL_157286</t>
  </si>
  <si>
    <t>A/Beijing/02/2013</t>
  </si>
  <si>
    <t>EPI509079</t>
  </si>
  <si>
    <t>EPI_ISL_157287</t>
  </si>
  <si>
    <t>A/Anhui/04/2013</t>
  </si>
  <si>
    <t>EPI509094</t>
  </si>
  <si>
    <t>2013-Apr-27</t>
  </si>
  <si>
    <t>EPI_ISL_157288</t>
  </si>
  <si>
    <t>A/Fujian/02/2013</t>
  </si>
  <si>
    <t>EPI509095</t>
  </si>
  <si>
    <t>EPI_ISL_157289</t>
  </si>
  <si>
    <t>A/Fujian/03/2013</t>
  </si>
  <si>
    <t>EPI509110</t>
  </si>
  <si>
    <t>2013-May-02</t>
  </si>
  <si>
    <t>EPI_ISL_157290</t>
  </si>
  <si>
    <t>A/Fujian/04/2013</t>
  </si>
  <si>
    <t>EPI509112</t>
  </si>
  <si>
    <t>EPI_ISL_157292</t>
  </si>
  <si>
    <t>A/Fujian/05/2013</t>
  </si>
  <si>
    <t>EPI509127</t>
  </si>
  <si>
    <t>2013-Jul-19</t>
  </si>
  <si>
    <t>EPI_ISL_157293</t>
  </si>
  <si>
    <t>A/Hebei/01/2013</t>
  </si>
  <si>
    <t>EPI509128</t>
  </si>
  <si>
    <t>2014-Feb-03</t>
  </si>
  <si>
    <t>EPI_ISL_157294</t>
  </si>
  <si>
    <t>A/Guangxi/08970/2014</t>
  </si>
  <si>
    <t>EPI509144</t>
  </si>
  <si>
    <t>2014-Jan-27</t>
  </si>
  <si>
    <t>EPI_ISL_157296</t>
  </si>
  <si>
    <t>A/Guangxi/08309/2014</t>
  </si>
  <si>
    <t>EPI509510</t>
  </si>
  <si>
    <t>EPI_ISL_157487</t>
  </si>
  <si>
    <t>A/Hong Kong/470129/2013</t>
  </si>
  <si>
    <t>Kai-Wang To,K.; Song,W.; Lau,S.Y.; Que,T.L.; Lung,D.C.; Fan-Ngai Hung,I.; Chen,H.; Yuen,K.Y.; To,K.K.W.; Lau,S.-Y.; Que,T.-L.; Chan,J.F.W.; Chan,K.-H.; Yuen,K.-Y.</t>
  </si>
  <si>
    <t>EPI509877</t>
  </si>
  <si>
    <t>2014-Mar-01</t>
  </si>
  <si>
    <t>EPI_ISL_157702</t>
  </si>
  <si>
    <t>A/Hong Kong/4495/2014</t>
  </si>
  <si>
    <t>EPI509885</t>
  </si>
  <si>
    <t>2014-Mar-17</t>
  </si>
  <si>
    <t>EPI_ISL_157703</t>
  </si>
  <si>
    <t>A/Hong Kong/8113530/2014</t>
  </si>
  <si>
    <t>EPI509998</t>
  </si>
  <si>
    <t>2014-Jan-08</t>
  </si>
  <si>
    <t>EPI_ISL_157771</t>
  </si>
  <si>
    <t>A/Guizhou/01502/2014</t>
  </si>
  <si>
    <t>EPI515858</t>
  </si>
  <si>
    <t>2013-Nov-01</t>
  </si>
  <si>
    <t>EPI_ISL_159070</t>
  </si>
  <si>
    <t>A/Guangdong/DG-02/2013</t>
  </si>
  <si>
    <t>Guangdong Provincial Center for Disease Control and Prevention</t>
  </si>
  <si>
    <t>Jing, L</t>
  </si>
  <si>
    <t>EPI515866</t>
  </si>
  <si>
    <t>2013-Dec-01</t>
  </si>
  <si>
    <t>EPI_ISL_159071</t>
  </si>
  <si>
    <t>A/Guangdong/DG-03/2013</t>
  </si>
  <si>
    <t>EPI515882</t>
  </si>
  <si>
    <t>EPI_ISL_159073</t>
  </si>
  <si>
    <t>A/Guangdong/YJ-05/2013</t>
  </si>
  <si>
    <t>EPI516595</t>
  </si>
  <si>
    <t>2014-Apr-03</t>
  </si>
  <si>
    <t>EPI_ISL_159477</t>
  </si>
  <si>
    <t>A/Hong Kong/5581/2014</t>
  </si>
  <si>
    <t>EPI516603</t>
  </si>
  <si>
    <t>2014-Apr-13</t>
  </si>
  <si>
    <t>EPI_ISL_159478</t>
  </si>
  <si>
    <t>A/Hong Kong/8122430/2014</t>
  </si>
  <si>
    <t>EPI520861</t>
  </si>
  <si>
    <t>2014-Apr-08</t>
  </si>
  <si>
    <t>EPI_ISL_160290</t>
  </si>
  <si>
    <t>A/Hong Kong/5731/2014</t>
  </si>
  <si>
    <t>EPI531794</t>
  </si>
  <si>
    <t>Taiwan</t>
  </si>
  <si>
    <t>2014-Apr-21</t>
  </si>
  <si>
    <t>EPI_ISL_160435</t>
  </si>
  <si>
    <t>A/Taiwan/1/2014</t>
  </si>
  <si>
    <t>Centers for Disease Control</t>
  </si>
  <si>
    <t>Centers for Disease Control, R.O.C. (Taiwan)</t>
  </si>
  <si>
    <t>EPI531800</t>
  </si>
  <si>
    <t>2014-Apr-24</t>
  </si>
  <si>
    <t>EPI_ISL_160436</t>
  </si>
  <si>
    <t>A/Taiwan/2/2014</t>
  </si>
  <si>
    <t>EPI528295</t>
  </si>
  <si>
    <t>2014-Feb-19</t>
  </si>
  <si>
    <t>EPI_ISL_161665</t>
  </si>
  <si>
    <t>A/Jilin/10117/2014</t>
  </si>
  <si>
    <t>EPI530822</t>
  </si>
  <si>
    <t>2013-Jun-01</t>
  </si>
  <si>
    <t>EPI_ISL_162218</t>
  </si>
  <si>
    <t>A/Taiwan/1/2013</t>
  </si>
  <si>
    <t>Yang,J.-R.; Liu,M.-T.; Wu,H.-S.</t>
  </si>
  <si>
    <t>EPI531124</t>
  </si>
  <si>
    <t>2013-Jan-01</t>
  </si>
  <si>
    <t>EPI_ISL_162351</t>
  </si>
  <si>
    <t>A/Anhui/1-DEWH730/2013</t>
  </si>
  <si>
    <t>Wentworth,D.E.; Halpin,R.A.; Lin,X.; Bera,J.; Akopov,A.; Ransier,A.; Mohan,M.; Fedorova,N.; Tsitrin,T.; Puri,V.; Stockwell,T.; Amedeo,P.; Appalla,L.; Bishop,B.; Edworthy,P.; Gupta,N.; Hoover,J.; Katzel,D.; Schobel,S.; Shrivastava,S.; Thovarai,V.; Wang,S.; Bao,Y.; Sanders,R.; Zhdanov,S.; Kiryutin,B.; Lipman,D.J.; Tatusova,T.; Richt,J.A.</t>
  </si>
  <si>
    <t>EPI531475</t>
  </si>
  <si>
    <t>2014-Jan-03</t>
  </si>
  <si>
    <t>EPI_ISL_162470</t>
  </si>
  <si>
    <t>A/Shanghai/01/2014</t>
  </si>
  <si>
    <t>Zhang,W.; Xu,L.; Tian,D.; Liu,Y.; Hu,Y.</t>
  </si>
  <si>
    <t>EPI531807</t>
  </si>
  <si>
    <t>2014-Mar-10</t>
  </si>
  <si>
    <t>EPI_ISL_162618</t>
  </si>
  <si>
    <t>A/Shantou/1001/2014</t>
  </si>
  <si>
    <t>Shantou University Medical College</t>
  </si>
  <si>
    <t>EPI531810</t>
  </si>
  <si>
    <t>2014-Mar-23</t>
  </si>
  <si>
    <t>EPI_ISL_162619</t>
  </si>
  <si>
    <t>A/Shantou/1002/2014</t>
  </si>
  <si>
    <t>EPI531813</t>
  </si>
  <si>
    <t>2014-Apr-11</t>
  </si>
  <si>
    <t>EPI_ISL_162620</t>
  </si>
  <si>
    <t>A/Shantou/1003/2014</t>
  </si>
  <si>
    <t>EPI531816</t>
  </si>
  <si>
    <t>2014-Apr-19</t>
  </si>
  <si>
    <t>EPI_ISL_162621</t>
  </si>
  <si>
    <t>A/Shantou/1004/2014</t>
  </si>
  <si>
    <t>EPI534095</t>
  </si>
  <si>
    <t>EPI_ISL_163692</t>
  </si>
  <si>
    <t>A/Zhejiang/3/2013</t>
  </si>
  <si>
    <t>EPI534103</t>
  </si>
  <si>
    <t>EPI_ISL_163693</t>
  </si>
  <si>
    <t>A/Zhejiang/4/2013</t>
  </si>
  <si>
    <t>EPI534111</t>
  </si>
  <si>
    <t>EPI_ISL_163694</t>
  </si>
  <si>
    <t>A/Zhejiang/5/2013</t>
  </si>
  <si>
    <t>EPI534119</t>
  </si>
  <si>
    <t>EPI_ISL_163695</t>
  </si>
  <si>
    <t>A/Zhejiang/6/2013</t>
  </si>
  <si>
    <t>EPI534127</t>
  </si>
  <si>
    <t>EPI_ISL_163696</t>
  </si>
  <si>
    <t>A/Zhejiang/7/2013</t>
  </si>
  <si>
    <t>EPI534135</t>
  </si>
  <si>
    <t>EPI_ISL_163697</t>
  </si>
  <si>
    <t>A/Zhejiang/8/2013</t>
  </si>
  <si>
    <t>EPI534143</t>
  </si>
  <si>
    <t>EPI_ISL_163698</t>
  </si>
  <si>
    <t>A/Zhejiang/9/2013</t>
  </si>
  <si>
    <t>EPI534151</t>
  </si>
  <si>
    <t>EPI_ISL_163699</t>
  </si>
  <si>
    <t>A/Zhejiang/10/2013</t>
  </si>
  <si>
    <t>EPI534159</t>
  </si>
  <si>
    <t>EPI_ISL_163700</t>
  </si>
  <si>
    <t>A/Zhejiang/11/2013</t>
  </si>
  <si>
    <t>EPI534167</t>
  </si>
  <si>
    <t>EPI_ISL_163701</t>
  </si>
  <si>
    <t>A/Zhejiang/12/2013</t>
  </si>
  <si>
    <t>EPI534175</t>
  </si>
  <si>
    <t>EPI_ISL_163702</t>
  </si>
  <si>
    <t>A/Zhejiang/13/2013</t>
  </si>
  <si>
    <t>EPI534183</t>
  </si>
  <si>
    <t>2013-Mar-23</t>
  </si>
  <si>
    <t>EPI_ISL_163703</t>
  </si>
  <si>
    <t>A/Zhejiang/14/2013</t>
  </si>
  <si>
    <t>EPI534191</t>
  </si>
  <si>
    <t>EPI_ISL_163704</t>
  </si>
  <si>
    <t>A/Zhejiang/15/2013</t>
  </si>
  <si>
    <t>EPI534199</t>
  </si>
  <si>
    <t>EPI_ISL_163705</t>
  </si>
  <si>
    <t>A/Zhejiang/16/2013</t>
  </si>
  <si>
    <t>EPI534207</t>
  </si>
  <si>
    <t>EPI_ISL_163706</t>
  </si>
  <si>
    <t>A/Zhejiang/17/2013</t>
  </si>
  <si>
    <t>EPI534214</t>
  </si>
  <si>
    <t>EPI_ISL_163707</t>
  </si>
  <si>
    <t>A/Zhejiang/18/2013</t>
  </si>
  <si>
    <t>EPI534222</t>
  </si>
  <si>
    <t>EPI_ISL_163708</t>
  </si>
  <si>
    <t>A/Zhejiang/19/2013</t>
  </si>
  <si>
    <t>EPI534230</t>
  </si>
  <si>
    <t>EPI_ISL_163709</t>
  </si>
  <si>
    <t>A/Zhejiang/21/2013</t>
  </si>
  <si>
    <t>EPI534238</t>
  </si>
  <si>
    <t>2013-Nov-20</t>
  </si>
  <si>
    <t>EPI_ISL_163710</t>
  </si>
  <si>
    <t>A/Zhejiang/23/2013</t>
  </si>
  <si>
    <t>EPI534245</t>
  </si>
  <si>
    <t>EPI_ISL_163711</t>
  </si>
  <si>
    <t>A/Zhejiang/24/2013</t>
  </si>
  <si>
    <t>EPI534268</t>
  </si>
  <si>
    <t>2014-Jan-02</t>
  </si>
  <si>
    <t>EPI_ISL_163714</t>
  </si>
  <si>
    <t>A/Zhejiang/1/2014</t>
  </si>
  <si>
    <t>EPI534276</t>
  </si>
  <si>
    <t>2014-Jan-09</t>
  </si>
  <si>
    <t>EPI_ISL_163715</t>
  </si>
  <si>
    <t>A/Zhejiang/2/2014</t>
  </si>
  <si>
    <t>EPI534284</t>
  </si>
  <si>
    <t>EPI_ISL_163716</t>
  </si>
  <si>
    <t>A/Zhejiang/3/2014</t>
  </si>
  <si>
    <t>EPI534292</t>
  </si>
  <si>
    <t>EPI_ISL_163717</t>
  </si>
  <si>
    <t>A/Zhejiang/4/2014</t>
  </si>
  <si>
    <t>EPI534300</t>
  </si>
  <si>
    <t>2014-Jan-01</t>
  </si>
  <si>
    <t>EPI_ISL_163718</t>
  </si>
  <si>
    <t>A/Zhejiang/5/2014</t>
  </si>
  <si>
    <t>EPI534308</t>
  </si>
  <si>
    <t>EPI_ISL_163719</t>
  </si>
  <si>
    <t>A/Zhejiang/6/2014</t>
  </si>
  <si>
    <t>EPI534315</t>
  </si>
  <si>
    <t>2014-Jan-18</t>
  </si>
  <si>
    <t>EPI_ISL_163720</t>
  </si>
  <si>
    <t>A/Zhejiang/xs01/2014</t>
  </si>
  <si>
    <t>EPI534323</t>
  </si>
  <si>
    <t>2014-Jan-22</t>
  </si>
  <si>
    <t>EPI_ISL_163721</t>
  </si>
  <si>
    <t>A/Zhejiang/xs02/2014</t>
  </si>
  <si>
    <t>EPI534331</t>
  </si>
  <si>
    <t>EPI_ISL_163722</t>
  </si>
  <si>
    <t>A/Zhejiang/xs03/2014</t>
  </si>
  <si>
    <t>EPI534351</t>
  </si>
  <si>
    <t>EPI_ISL_163725</t>
  </si>
  <si>
    <t>A/Zhejiang/10/2014</t>
  </si>
  <si>
    <t>EPI534359</t>
  </si>
  <si>
    <t>EPI_ISL_163726</t>
  </si>
  <si>
    <t>A/Zhejiang/11/2014</t>
  </si>
  <si>
    <t>EPI534375</t>
  </si>
  <si>
    <t>EPI_ISL_163728</t>
  </si>
  <si>
    <t>A/Zhejiang/13/2014</t>
  </si>
  <si>
    <t>EPI534383</t>
  </si>
  <si>
    <t>2014-Jan-19</t>
  </si>
  <si>
    <t>EPI_ISL_163729</t>
  </si>
  <si>
    <t>A/Zhejiang/14/2014</t>
  </si>
  <si>
    <t>EPI535136</t>
  </si>
  <si>
    <t>EPI_ISL_163999</t>
  </si>
  <si>
    <t>A/Hangzhou/30/2014</t>
  </si>
  <si>
    <t>Pu,XY;Li,J;Yu,XF;Kou,Y;Zhou,YY;Qian,X;Pan,JC</t>
  </si>
  <si>
    <t>EPI535144</t>
  </si>
  <si>
    <t>EPI_ISL_164000</t>
  </si>
  <si>
    <t>A/Hangzhou/35/2014</t>
  </si>
  <si>
    <t>EPI535152</t>
  </si>
  <si>
    <t>EPI_ISL_164001</t>
  </si>
  <si>
    <t>A/Hangzhou/38/2014</t>
  </si>
  <si>
    <t>EPI535160</t>
  </si>
  <si>
    <t>EPI_ISL_164002</t>
  </si>
  <si>
    <t>A/Hangzhou/39/2014</t>
  </si>
  <si>
    <t>EPI535168</t>
  </si>
  <si>
    <t>2014-Jan-24</t>
  </si>
  <si>
    <t>EPI_ISL_164003</t>
  </si>
  <si>
    <t>A/Hangzhou/40/2014</t>
  </si>
  <si>
    <t>EPI535176</t>
  </si>
  <si>
    <t>2014-Jan-29</t>
  </si>
  <si>
    <t>EPI_ISL_164004</t>
  </si>
  <si>
    <t>A/Hangzhou/49/2014</t>
  </si>
  <si>
    <t>EPI535184</t>
  </si>
  <si>
    <t>EPI_ISL_164005</t>
  </si>
  <si>
    <t>A/Shaoxing/70/2014</t>
  </si>
  <si>
    <t>EPI535192</t>
  </si>
  <si>
    <t>2014-Feb-09</t>
  </si>
  <si>
    <t>EPI_ISL_164006</t>
  </si>
  <si>
    <t>A/Hangzhou/112/2014</t>
  </si>
  <si>
    <t>EPI535200</t>
  </si>
  <si>
    <t>2014-Feb-10</t>
  </si>
  <si>
    <t>EPI_ISL_164007</t>
  </si>
  <si>
    <t>A/Hangzhou/118/2014</t>
  </si>
  <si>
    <t>EPI541771</t>
  </si>
  <si>
    <t>2013-Dec-27</t>
  </si>
  <si>
    <t>EPI_ISL_166324</t>
  </si>
  <si>
    <t>A/Taiwan/3/2013</t>
  </si>
  <si>
    <t>EPI542090</t>
  </si>
  <si>
    <t>2014-Feb-08</t>
  </si>
  <si>
    <t>EPI_ISL_166435</t>
  </si>
  <si>
    <t>A/Zhejiang/LS01/2014</t>
  </si>
  <si>
    <t>Lei,Y.L.; Wang,X.G.; Mao,H.Y.</t>
  </si>
  <si>
    <t>EPI542309</t>
  </si>
  <si>
    <t>EPI_ISL_166490</t>
  </si>
  <si>
    <t>A/Shanghai/MH01/2013</t>
  </si>
  <si>
    <t>Zhao,B.H.; Zhang,X.; Pei,E.L.; Teng,Z.; Yu,X.L.; Shen,J.R.; Gao,Y.; Yuan,Z.G.; Wu,F.</t>
  </si>
  <si>
    <t>EPI552396</t>
  </si>
  <si>
    <t>2014-Nov-25</t>
  </si>
  <si>
    <t>EPI_ISL_169131</t>
  </si>
  <si>
    <t>A/Zhejiang/17/2014</t>
  </si>
  <si>
    <t>EPI553467</t>
  </si>
  <si>
    <t>2014-Dec-25</t>
  </si>
  <si>
    <t>EPI_ISL_169442</t>
  </si>
  <si>
    <t>A/Hong Kong/8194273/2014</t>
  </si>
  <si>
    <t>Mak,G.C.; Lo,J.Y.C.</t>
  </si>
  <si>
    <t>EPI556454</t>
  </si>
  <si>
    <t>2014-Jan-05</t>
  </si>
  <si>
    <t>EPI_ISL_170080</t>
  </si>
  <si>
    <t>A/Nanjing/105/2014(H7N9)</t>
  </si>
  <si>
    <t>EPI556829</t>
  </si>
  <si>
    <t>EPI_ISL_170151</t>
  </si>
  <si>
    <t>A/Wuxi/419/2014(H7N9)</t>
  </si>
  <si>
    <t>EPI556837</t>
  </si>
  <si>
    <t>2014-Apr-16</t>
  </si>
  <si>
    <t>EPI_ISL_170152</t>
  </si>
  <si>
    <t>A/Changzhou/416/2014(H7N9)</t>
  </si>
  <si>
    <t>EPI557129</t>
  </si>
  <si>
    <t>2014-Nov-21</t>
  </si>
  <si>
    <t>EPI_ISL_170237</t>
  </si>
  <si>
    <t>A/Yancheng/1121/2014</t>
  </si>
  <si>
    <t>EPI559414</t>
  </si>
  <si>
    <t>2015-Jan-23</t>
  </si>
  <si>
    <t>EPI_ISL_170981</t>
  </si>
  <si>
    <t>A/Hong Kong/2550/2015</t>
  </si>
  <si>
    <t>EPI560395</t>
  </si>
  <si>
    <t>Canada</t>
  </si>
  <si>
    <t>2015-Jan-16</t>
  </si>
  <si>
    <t>EPI_ISL_171342</t>
  </si>
  <si>
    <t>A/British Columbia/1/2015</t>
  </si>
  <si>
    <t>B.C. Centre for Disease Control</t>
  </si>
  <si>
    <t>Public Health Agency of Canada (PHAC)</t>
  </si>
  <si>
    <t>Bastien,Nathalie;  Krajden,Mel; Tang,Patrick; Li,Yan</t>
  </si>
  <si>
    <t>EPI566033</t>
  </si>
  <si>
    <t>2015-Jan-12</t>
  </si>
  <si>
    <t>EPI_ISL_172816</t>
  </si>
  <si>
    <t>A/Guangdong/15SF018/2015</t>
  </si>
  <si>
    <t>Wang,Dayan;Gao,Rongbao;Yang,Lei;Chen,Wenbing;Zou,Shumei;Li,Xiyan;Guo,Junfeng;Dong,Jie;Xin,Li;Huang,Weijuan;Zhang,Ye;Bo,Hong;Wei,Hejiang;Zhou,Jianfang;Shu,Yuelong</t>
  </si>
  <si>
    <t>EPI566041</t>
  </si>
  <si>
    <t>2015-Jan-06</t>
  </si>
  <si>
    <t>EPI_ISL_172817</t>
  </si>
  <si>
    <t>A/Guangdong/15SF010/2015</t>
  </si>
  <si>
    <t>EPI566049</t>
  </si>
  <si>
    <t>EPI_ISL_172818</t>
  </si>
  <si>
    <t>A/Xinjiang/05916/2014</t>
  </si>
  <si>
    <t>EPI566057</t>
  </si>
  <si>
    <t>2014-Nov-28</t>
  </si>
  <si>
    <t>EPI_ISL_172819</t>
  </si>
  <si>
    <t>A/Environment/Xinjiang/98679/2014</t>
  </si>
  <si>
    <t>EPI566065</t>
  </si>
  <si>
    <t>2015-Jan-08</t>
  </si>
  <si>
    <t>EPI_ISL_172820</t>
  </si>
  <si>
    <t>A/Xinjiang/05845/2015</t>
  </si>
  <si>
    <t>EPI566073</t>
  </si>
  <si>
    <t>2014-Dec-27</t>
  </si>
  <si>
    <t>EPI_ISL_172821</t>
  </si>
  <si>
    <t>A/Jiangsu/06306/2014</t>
  </si>
  <si>
    <t>EPI566081</t>
  </si>
  <si>
    <t>2015-Jan-09</t>
  </si>
  <si>
    <t>EPI_ISL_172822</t>
  </si>
  <si>
    <t>A/Guizhou/03240/2015</t>
  </si>
  <si>
    <t>EPI566089</t>
  </si>
  <si>
    <t>2014-Nov-27</t>
  </si>
  <si>
    <t>EPI_ISL_172823</t>
  </si>
  <si>
    <t>A/Guangdong/02496/2014</t>
  </si>
  <si>
    <t>EPI566097</t>
  </si>
  <si>
    <t>2014-Oct-25</t>
  </si>
  <si>
    <t>EPI_ISL_172824</t>
  </si>
  <si>
    <t>A/XinjiangBintuan/99117/2014</t>
  </si>
  <si>
    <t>EPI566121</t>
  </si>
  <si>
    <t>2014-Nov-17</t>
  </si>
  <si>
    <t>EPI_ISL_172827</t>
  </si>
  <si>
    <t>A/Jiangsu/98342/2014</t>
  </si>
  <si>
    <t>EPI566128</t>
  </si>
  <si>
    <t>EPI_ISL_172828</t>
  </si>
  <si>
    <t>A/Fujian/09273/2015</t>
  </si>
  <si>
    <t>EPI566669</t>
  </si>
  <si>
    <t>2015-Feb-22</t>
  </si>
  <si>
    <t>EPI_ISL_173033</t>
  </si>
  <si>
    <t>A/Hong Kong/8130773/2015</t>
  </si>
  <si>
    <t>EPI568646</t>
  </si>
  <si>
    <t>EPI_ISL_173625</t>
  </si>
  <si>
    <t>A/Shanghai/02/2013</t>
  </si>
  <si>
    <t>Zhu,H.; Wang,D.; Kelvin,D.J.; Li,L.; Zheng,Z.; Yoon,S.W.; Wong,S.S.; Farooqui,A.; Wang,J.; Banner,D.; Chen,R.; Zheng,R.; Zhou,J.; Zhang,Y.; Hong,W.; Dong,W.; Cai,Q.; Roehrl,M.H.; Huang,S.S.; Kelvin,A.A.; Yao,T.; Zhou,B.; Chen,X.; Leung,G.M.; Poon,L.L.; Webster,R.G.; Webby,R.J.; Peiris,J.S.; Guan,Y.; Shu,Y.; Roehrl,M.A.; Huang,S.H.; Calvin,A.A.</t>
  </si>
  <si>
    <t>EPI576615</t>
  </si>
  <si>
    <t>2014-Jan-17</t>
  </si>
  <si>
    <t>EPI_ISL_175596</t>
  </si>
  <si>
    <t>A/Shanghai/PD-01/2014</t>
  </si>
  <si>
    <t>Pan,H.; Chen,J.; Wu,F.; Zhao,B.; Zhang,X.; Teng,Z.; Yu,X.; Zhu,Z.</t>
  </si>
  <si>
    <t>EPI576617</t>
  </si>
  <si>
    <t>EPI_ISL_175597</t>
  </si>
  <si>
    <t>A/Shanghai/PD-02/2014</t>
  </si>
  <si>
    <t>EPI583219</t>
  </si>
  <si>
    <t>2014-Jan-11</t>
  </si>
  <si>
    <t>EPI_ISL_175829</t>
  </si>
  <si>
    <t>A/Shenzhen/SP-Z93/2014</t>
  </si>
  <si>
    <t>Lam,T.Y.; Zhou,B.; Wang,J.; Chai,Y.; Shen,Y.; Chen,X.; Ma,C.; Hong,W.; Chen,Y.; Zhang,Y.; Duan,L.; Chen,P.; Jiang,J.; Li,L.; Poon,L.M.; Webby,R.J.; Smith,D.K.; Leung,G.M.; Peiris,J.M.; Holmes,E.C.; Guan,Y.; Zhu,H.</t>
  </si>
  <si>
    <t>EPI583233</t>
  </si>
  <si>
    <t>EPI_ISL_175831</t>
  </si>
  <si>
    <t>A/Shenzhen/SP17/2014</t>
  </si>
  <si>
    <t>EPI583247</t>
  </si>
  <si>
    <t>2014-Jan-14</t>
  </si>
  <si>
    <t>EPI_ISL_175833</t>
  </si>
  <si>
    <t>A/Shenzhen/SP-W1/2014</t>
  </si>
  <si>
    <t>EPI583254</t>
  </si>
  <si>
    <t>EPI_ISL_175834</t>
  </si>
  <si>
    <t>A/Shenzhen/SP16/2014</t>
  </si>
  <si>
    <t>EPI583268</t>
  </si>
  <si>
    <t>EPI_ISL_175835</t>
  </si>
  <si>
    <t>A/Shenzhen/SP44/2014</t>
  </si>
  <si>
    <t>EPI583261</t>
  </si>
  <si>
    <t>EPI_ISL_175836</t>
  </si>
  <si>
    <t>A/Shenzhen/SP38/2014</t>
  </si>
  <si>
    <t>EPI583275</t>
  </si>
  <si>
    <t>EPI_ISL_175837</t>
  </si>
  <si>
    <t>A/Shenzhen/SP48/2014</t>
  </si>
  <si>
    <t>EPI583282</t>
  </si>
  <si>
    <t>2014-Jan-25</t>
  </si>
  <si>
    <t>EPI_ISL_175838</t>
  </si>
  <si>
    <t>A/Shenzhen/SP49/2014</t>
  </si>
  <si>
    <t>EPI578156</t>
  </si>
  <si>
    <t>EPI_ISL_176436</t>
  </si>
  <si>
    <t>A/Shenzhen/SP58/2014</t>
  </si>
  <si>
    <t>EPI577992</t>
  </si>
  <si>
    <t>2014-Jan-30</t>
  </si>
  <si>
    <t>EPI_ISL_176437</t>
  </si>
  <si>
    <t>A/Shenzhen/SP60/2014</t>
  </si>
  <si>
    <t>EPI577999</t>
  </si>
  <si>
    <t>2014-Feb-15</t>
  </si>
  <si>
    <t>EPI_ISL_176438</t>
  </si>
  <si>
    <t>A/Shenzhen/SP75/2014</t>
  </si>
  <si>
    <t>EPI578006</t>
  </si>
  <si>
    <t>2014-Feb-05</t>
  </si>
  <si>
    <t>EPI_ISL_176439</t>
  </si>
  <si>
    <t>A/Shenzhen/SP62/2014</t>
  </si>
  <si>
    <t>EPI578013</t>
  </si>
  <si>
    <t>2014-Mar-12</t>
  </si>
  <si>
    <t>EPI_ISL_176440</t>
  </si>
  <si>
    <t>A/Shenzhen/SP113/2014</t>
  </si>
  <si>
    <t>EPI578020</t>
  </si>
  <si>
    <t>2014-Mar-15</t>
  </si>
  <si>
    <t>EPI_ISL_176441</t>
  </si>
  <si>
    <t>A/Shenzhen/SP116/2014</t>
  </si>
  <si>
    <t>EPI578027</t>
  </si>
  <si>
    <t>2014-Mar-18</t>
  </si>
  <si>
    <t>EPI_ISL_176442</t>
  </si>
  <si>
    <t>A/Shenzhen/SP118/2014</t>
  </si>
  <si>
    <t>EPI585982</t>
  </si>
  <si>
    <t>2013-Apr-04</t>
  </si>
  <si>
    <t>EPI_ISL_177875</t>
  </si>
  <si>
    <t>A/Shanghai/ION/2013</t>
  </si>
  <si>
    <t>Hu,Y.; Ren,X.; Yang,F.; Jin,Q.</t>
  </si>
  <si>
    <t>EPI592191</t>
  </si>
  <si>
    <t>2014-Apr-02</t>
  </si>
  <si>
    <t>EPI_ISL_179906</t>
  </si>
  <si>
    <t>A/Shenzhen/SP139/2014</t>
  </si>
  <si>
    <t>EPI592184</t>
  </si>
  <si>
    <t>EPI_ISL_179907</t>
  </si>
  <si>
    <t>A/Shenzhen/SP126/2014</t>
  </si>
  <si>
    <t>EPI613813</t>
  </si>
  <si>
    <t>EPI_ISL_188971</t>
  </si>
  <si>
    <t>A/Anhui/DEWH72-01/2013</t>
  </si>
  <si>
    <t>Wentworth,D.E.; Halpin,R.A.; Lin,X.; Bera,J.; Akopov,A.; Ransier,A.; Mohan,M.; Fedorova,N.; Tsitrin,T.; Puri,V.; Stockwell,T.; Amedeo,P.; Appalla,L.; Bishop,B.; Edworthy,P.; Gupta,N.; Hoover,J.; Katzel,D.; Schobel,S.; Shrivastava,S.; Thovarai,V.; Wang,S.; Bao,Y.; Sanders,R.; Zhdanov,S.; Kiryutin,B.; Lipman,D.J.; Tatusova,T.; Fouchier,R.A.M.</t>
  </si>
  <si>
    <t>EPI613820</t>
  </si>
  <si>
    <t>EPI_ISL_188972</t>
  </si>
  <si>
    <t>A/Anhui/DEWH72-02/2013</t>
  </si>
  <si>
    <t>EPI613827</t>
  </si>
  <si>
    <t>EPI_ISL_188973</t>
  </si>
  <si>
    <t>A/Anhui/DEWH72-03/2013</t>
  </si>
  <si>
    <t>EPI613834</t>
  </si>
  <si>
    <t>EPI_ISL_188974</t>
  </si>
  <si>
    <t>A/Anhui/DEWH72-04/2013</t>
  </si>
  <si>
    <t>EPI613768</t>
  </si>
  <si>
    <t>EPI_ISL_188975</t>
  </si>
  <si>
    <t>A/Anhui/DEWH72-05/2013</t>
  </si>
  <si>
    <t>EPI613775</t>
  </si>
  <si>
    <t>EPI_ISL_188976</t>
  </si>
  <si>
    <t>A/Anhui/DEWH72-06/2013</t>
  </si>
  <si>
    <t>EPI613782</t>
  </si>
  <si>
    <t>EPI_ISL_188977</t>
  </si>
  <si>
    <t>A/Anhui/DEWH72-07/2013</t>
  </si>
  <si>
    <t>EPI613789</t>
  </si>
  <si>
    <t>EPI_ISL_188978</t>
  </si>
  <si>
    <t>A/Anhui/DEWH72-08/2013</t>
  </si>
  <si>
    <t>EPI613796</t>
  </si>
  <si>
    <t>EPI_ISL_188979</t>
  </si>
  <si>
    <t>A/Anhui/DEWH72-09/2013</t>
  </si>
  <si>
    <t>EPI619994</t>
  </si>
  <si>
    <t>EPI_ISL_190391</t>
  </si>
  <si>
    <t>A/Anhui/1-BALF_RG33/2013</t>
  </si>
  <si>
    <t>EPI620198</t>
  </si>
  <si>
    <t>EPI_ISL_190394</t>
  </si>
  <si>
    <t>A/Anhui/1-JCVI1_RG3/2013</t>
  </si>
  <si>
    <t>EPI620152</t>
  </si>
  <si>
    <t>EPI_ISL_190395</t>
  </si>
  <si>
    <t>A/Anhui/1-BALF_RG6/2013</t>
  </si>
  <si>
    <t>EPI621126</t>
  </si>
  <si>
    <t>2015-Apr-25</t>
  </si>
  <si>
    <t>EPI_ISL_190691</t>
  </si>
  <si>
    <t>A/Quzhou/1/2015</t>
  </si>
  <si>
    <t>Cao,W.-C.; Fang,C.-F.; Ma,M.-J.; Zhan,B.-D.; Lai,S.-M.; Hu,Y.; Yang,X.-X.; Li,J.; Cao,G.-P.; Zhou,J.-J.; Zhang,J.-M.; Wang,S.-Q.; Hu,X.-L.; Chen,E.-F.; Li,Y.-J.; Yao,H.-W.; Li,X.-L.; Jiang,J.-F.; Yi,H.-M.; Xu,W.-D.; Gray,G.C.; Fang,L.-Q.</t>
  </si>
  <si>
    <t>EPI621133</t>
  </si>
  <si>
    <t>2015-Apr-23</t>
  </si>
  <si>
    <t>EPI_ISL_190692</t>
  </si>
  <si>
    <t>A/Quzhou/2/2015</t>
  </si>
  <si>
    <t>EPI626982</t>
  </si>
  <si>
    <t>EPI_ISL_192274</t>
  </si>
  <si>
    <t>A/Jiangsu/22184/2015</t>
  </si>
  <si>
    <t>EPI626990</t>
  </si>
  <si>
    <t>2015-Feb-06</t>
  </si>
  <si>
    <t>EPI_ISL_192275</t>
  </si>
  <si>
    <t>A/Guangdong/15SF082/2015</t>
  </si>
  <si>
    <t>EPI626998</t>
  </si>
  <si>
    <t>2015-Feb-10</t>
  </si>
  <si>
    <t>EPI_ISL_192276</t>
  </si>
  <si>
    <t>A/Guangdong/15SF080/2015</t>
  </si>
  <si>
    <t>EPI627006</t>
  </si>
  <si>
    <t>EPI_ISL_192277</t>
  </si>
  <si>
    <t>A/Jiangsu/19757/2015</t>
  </si>
  <si>
    <t>EPI627014</t>
  </si>
  <si>
    <t>2014-Dec-31</t>
  </si>
  <si>
    <t>EPI_ISL_192278</t>
  </si>
  <si>
    <t>A/Jiangsu/18828/2014</t>
  </si>
  <si>
    <t>EPI627030</t>
  </si>
  <si>
    <t>2015-Jan-28</t>
  </si>
  <si>
    <t>EPI_ISL_192280</t>
  </si>
  <si>
    <t>A/Zhejiang/6/2015</t>
  </si>
  <si>
    <t>EPI627038</t>
  </si>
  <si>
    <t>2015-Jan-10</t>
  </si>
  <si>
    <t>EPI_ISL_192281</t>
  </si>
  <si>
    <t>A/Fujian/6/2015</t>
  </si>
  <si>
    <t>EPI627046</t>
  </si>
  <si>
    <t>EPI_ISL_192282</t>
  </si>
  <si>
    <t>A/Guangdong/15SF081/2015</t>
  </si>
  <si>
    <t>EPI627054</t>
  </si>
  <si>
    <t>2015-Jan-31</t>
  </si>
  <si>
    <t>EPI_ISL_192283</t>
  </si>
  <si>
    <t>A/Guangdong/15SF051/2015</t>
  </si>
  <si>
    <t>EPI627062</t>
  </si>
  <si>
    <t>2015-Feb-04</t>
  </si>
  <si>
    <t>EPI_ISL_192284</t>
  </si>
  <si>
    <t>A/Guangdong/15SF053/2015</t>
  </si>
  <si>
    <t>EPI627070</t>
  </si>
  <si>
    <t>EPI_ISL_192285</t>
  </si>
  <si>
    <t>A/Guangdong/15SF050/2015</t>
  </si>
  <si>
    <t>EPI627078</t>
  </si>
  <si>
    <t>EPI_ISL_192286</t>
  </si>
  <si>
    <t>A/Hunan/19762/2015</t>
  </si>
  <si>
    <t>EPI627086</t>
  </si>
  <si>
    <t>EPI_ISL_192287</t>
  </si>
  <si>
    <t>A/Hunan/19763/2015</t>
  </si>
  <si>
    <t>EPI627102</t>
  </si>
  <si>
    <t>2015-Jan-15</t>
  </si>
  <si>
    <t>EPI_ISL_192289</t>
  </si>
  <si>
    <t>A/Fujian/17/2015</t>
  </si>
  <si>
    <t>EPI627118</t>
  </si>
  <si>
    <t>2015-Jan-22</t>
  </si>
  <si>
    <t>EPI_ISL_192291</t>
  </si>
  <si>
    <t>A/Guangdong/15SF030/2015</t>
  </si>
  <si>
    <t>EPI627126</t>
  </si>
  <si>
    <t>2014-Dec-28</t>
  </si>
  <si>
    <t>EPI_ISL_192292</t>
  </si>
  <si>
    <t>A/Zhejiang/36/2014</t>
  </si>
  <si>
    <t>EPI627142</t>
  </si>
  <si>
    <t>2014-Dec-26</t>
  </si>
  <si>
    <t>EPI_ISL_192294</t>
  </si>
  <si>
    <t>A/Zhejiang/35/2014</t>
  </si>
  <si>
    <t>EPI627150</t>
  </si>
  <si>
    <t>EPI_ISL_192295</t>
  </si>
  <si>
    <t>A/Zhejiang/34/2014</t>
  </si>
  <si>
    <t>EPI627158</t>
  </si>
  <si>
    <t>2015-Jan-19</t>
  </si>
  <si>
    <t>EPI_ISL_192296</t>
  </si>
  <si>
    <t>A/Zhejiang/3/2015</t>
  </si>
  <si>
    <t>EPI627166</t>
  </si>
  <si>
    <t>EPI_ISL_192297</t>
  </si>
  <si>
    <t>A/Zhejiang/4/2015</t>
  </si>
  <si>
    <t>EPI627174</t>
  </si>
  <si>
    <t>2015-Jan-26</t>
  </si>
  <si>
    <t>EPI_ISL_192298</t>
  </si>
  <si>
    <t>A/Zhejiang/5/2015</t>
  </si>
  <si>
    <t>EPI627182</t>
  </si>
  <si>
    <t>EPI_ISL_192299</t>
  </si>
  <si>
    <t>A/Zhejiang/33/2014</t>
  </si>
  <si>
    <t>EPI627190</t>
  </si>
  <si>
    <t>2015-Jan-13</t>
  </si>
  <si>
    <t>EPI_ISL_192300</t>
  </si>
  <si>
    <t>A/Guangdong/15SF020/2015</t>
  </si>
  <si>
    <t>EPI627198</t>
  </si>
  <si>
    <t>EPI_ISL_192301</t>
  </si>
  <si>
    <t>A/Guangdong/15SF017/2015</t>
  </si>
  <si>
    <t>EPI627206</t>
  </si>
  <si>
    <t>2015-Jan-05</t>
  </si>
  <si>
    <t>EPI_ISL_192302</t>
  </si>
  <si>
    <t>A/Guangdong/15SF002/2015</t>
  </si>
  <si>
    <t>EPI627214</t>
  </si>
  <si>
    <t>EPI_ISL_192303</t>
  </si>
  <si>
    <t>A/Fujian/25/2015</t>
  </si>
  <si>
    <t>EPI627222</t>
  </si>
  <si>
    <t>2015-Jan-18</t>
  </si>
  <si>
    <t>EPI_ISL_192304</t>
  </si>
  <si>
    <t>A/Fujian/24/2015</t>
  </si>
  <si>
    <t>EPI627230</t>
  </si>
  <si>
    <t>EPI_ISL_192305</t>
  </si>
  <si>
    <t>A/Fujian/23/2015</t>
  </si>
  <si>
    <t>EPI627238</t>
  </si>
  <si>
    <t>2015-Jan-17</t>
  </si>
  <si>
    <t>EPI_ISL_192306</t>
  </si>
  <si>
    <t>A/Fujian/21/2015</t>
  </si>
  <si>
    <t>EPI627246</t>
  </si>
  <si>
    <t>2015-Jan-11</t>
  </si>
  <si>
    <t>EPI_ISL_192307</t>
  </si>
  <si>
    <t>A/Fujian/14/2015</t>
  </si>
  <si>
    <t>EPI627254</t>
  </si>
  <si>
    <t>EPI_ISL_192308</t>
  </si>
  <si>
    <t>A/Fujian/7/2015</t>
  </si>
  <si>
    <t>EPI627270</t>
  </si>
  <si>
    <t>2015-Jan-04</t>
  </si>
  <si>
    <t>EPI_ISL_192310</t>
  </si>
  <si>
    <t>A/Guangdong/15SF001/2015</t>
  </si>
  <si>
    <t>EPI627278</t>
  </si>
  <si>
    <t>EPI_ISL_192311</t>
  </si>
  <si>
    <t>A/Fujian/9/2015</t>
  </si>
  <si>
    <t>EPI627286</t>
  </si>
  <si>
    <t>EPI_ISL_192312</t>
  </si>
  <si>
    <t>A/Fujian/20/2015</t>
  </si>
  <si>
    <t>EPI627294</t>
  </si>
  <si>
    <t>EPI_ISL_192313</t>
  </si>
  <si>
    <t>A/Fujian/19/2015</t>
  </si>
  <si>
    <t>EPI627302</t>
  </si>
  <si>
    <t>EPI_ISL_192314</t>
  </si>
  <si>
    <t>A/Fujian/11/2015</t>
  </si>
  <si>
    <t>EPI627310</t>
  </si>
  <si>
    <t>EPI_ISL_192315</t>
  </si>
  <si>
    <t>A/Fujian/8/2015</t>
  </si>
  <si>
    <t>EPI627318</t>
  </si>
  <si>
    <t>EPI_ISL_192316</t>
  </si>
  <si>
    <t>A/Xinjiang/05914/2015</t>
  </si>
  <si>
    <t>EPI627326</t>
  </si>
  <si>
    <t>EPI_ISL_192317</t>
  </si>
  <si>
    <t>A/Xinjiang/05915/2014</t>
  </si>
  <si>
    <t>EPI627334</t>
  </si>
  <si>
    <t>EPI_ISL_192318</t>
  </si>
  <si>
    <t>A/Fujian/4/2015</t>
  </si>
  <si>
    <t>EPI627358</t>
  </si>
  <si>
    <t>2015-Jan-07</t>
  </si>
  <si>
    <t>EPI_ISL_192321</t>
  </si>
  <si>
    <t>A/Fujian/5/2015</t>
  </si>
  <si>
    <t>EPI627366</t>
  </si>
  <si>
    <t>2014-Dec-29</t>
  </si>
  <si>
    <t>EPI_ISL_192322</t>
  </si>
  <si>
    <t>A/Fujian/22/2014</t>
  </si>
  <si>
    <t>EPI627374</t>
  </si>
  <si>
    <t>EPI_ISL_192323</t>
  </si>
  <si>
    <t>A/Fujian/21/2014</t>
  </si>
  <si>
    <t>EPI627382</t>
  </si>
  <si>
    <t>2014-Dec-03</t>
  </si>
  <si>
    <t>EPI_ISL_192324</t>
  </si>
  <si>
    <t>A/Guangdong/02497/2014</t>
  </si>
  <si>
    <t>EPI627390</t>
  </si>
  <si>
    <t>EPI_ISL_192325</t>
  </si>
  <si>
    <t>A/Anhui/01872/2014</t>
  </si>
  <si>
    <t>EPI627398</t>
  </si>
  <si>
    <t>EPI_ISL_192326</t>
  </si>
  <si>
    <t>A/Anhui/01876/2014</t>
  </si>
  <si>
    <t>EPI627414</t>
  </si>
  <si>
    <t>EPI_ISL_192328</t>
  </si>
  <si>
    <t>A/Anhui/01881/2014</t>
  </si>
  <si>
    <t>EPI627430</t>
  </si>
  <si>
    <t>2014-Apr-26</t>
  </si>
  <si>
    <t>EPI_ISL_192330</t>
  </si>
  <si>
    <t>A/Anhui/01883/2014</t>
  </si>
  <si>
    <t>EPI627438</t>
  </si>
  <si>
    <t>2014-May-20</t>
  </si>
  <si>
    <t>EPI_ISL_192331</t>
  </si>
  <si>
    <t>A/Anhui/01887/2014</t>
  </si>
  <si>
    <t>EPI627454</t>
  </si>
  <si>
    <t>EPI_ISL_192333</t>
  </si>
  <si>
    <t>A/Fujian/3/2015</t>
  </si>
  <si>
    <t>EPI627462</t>
  </si>
  <si>
    <t>2015-Jan-03</t>
  </si>
  <si>
    <t>EPI_ISL_192334</t>
  </si>
  <si>
    <t>A/Fujian/2/2015</t>
  </si>
  <si>
    <t>EPI627470</t>
  </si>
  <si>
    <t>2015-Jan-01</t>
  </si>
  <si>
    <t>EPI_ISL_192335</t>
  </si>
  <si>
    <t>A/Fujian/1/2015</t>
  </si>
  <si>
    <t>EPI627478</t>
  </si>
  <si>
    <t>2014-Dec-02</t>
  </si>
  <si>
    <t>EPI_ISL_192336</t>
  </si>
  <si>
    <t>A/Fujian/17/2014</t>
  </si>
  <si>
    <t>EPI627486</t>
  </si>
  <si>
    <t>2014-Dec-21</t>
  </si>
  <si>
    <t>EPI_ISL_192337</t>
  </si>
  <si>
    <t>A/Fujian/19/2014</t>
  </si>
  <si>
    <t>EPI627494</t>
  </si>
  <si>
    <t>2014-Dec-23</t>
  </si>
  <si>
    <t>EPI_ISL_192338</t>
  </si>
  <si>
    <t>A/Fujian/20/2014</t>
  </si>
  <si>
    <t>EPI627518</t>
  </si>
  <si>
    <t>2014-Mar-28</t>
  </si>
  <si>
    <t>EPI_ISL_192341</t>
  </si>
  <si>
    <t>A/fujian/16/2014</t>
  </si>
  <si>
    <t>EPI627526</t>
  </si>
  <si>
    <t>EPI_ISL_192342</t>
  </si>
  <si>
    <t>A/Zhejiang/24/2014</t>
  </si>
  <si>
    <t>EPI627534</t>
  </si>
  <si>
    <t>EPI_ISL_192343</t>
  </si>
  <si>
    <t>A/Zhejiang/23/2014</t>
  </si>
  <si>
    <t>EPI627542</t>
  </si>
  <si>
    <t>EPI_ISL_192344</t>
  </si>
  <si>
    <t>A/Zhejiang/22/2014</t>
  </si>
  <si>
    <t>EPI627550</t>
  </si>
  <si>
    <t>EPI_ISL_192345</t>
  </si>
  <si>
    <t>A/Zhejiang/21/2014</t>
  </si>
  <si>
    <t>EPI627566</t>
  </si>
  <si>
    <t>EPI_ISL_192347</t>
  </si>
  <si>
    <t>A/Zhejiang/19/2014</t>
  </si>
  <si>
    <t>EPI627574</t>
  </si>
  <si>
    <t>EPI_ISL_192348</t>
  </si>
  <si>
    <t>A/Zhejiang/16/2014</t>
  </si>
  <si>
    <t>EPI627582</t>
  </si>
  <si>
    <t>EPI_ISL_192349</t>
  </si>
  <si>
    <t>A/Zhejiang/15/2014</t>
  </si>
  <si>
    <t>EPI627598</t>
  </si>
  <si>
    <t>EPI_ISL_192351</t>
  </si>
  <si>
    <t>A/Zhejiang/20/2014</t>
  </si>
  <si>
    <t>EPI627622</t>
  </si>
  <si>
    <t>2014-Apr-04</t>
  </si>
  <si>
    <t>EPI_ISL_192354</t>
  </si>
  <si>
    <t>A/Guangdong-Guangzhou/XN14670/2014</t>
  </si>
  <si>
    <t>EPI627630</t>
  </si>
  <si>
    <t>2014-Mar-31</t>
  </si>
  <si>
    <t>EPI_ISL_192355</t>
  </si>
  <si>
    <t>A/Guangdong-Guangzhou/XN14050/2014</t>
  </si>
  <si>
    <t>EPI627638</t>
  </si>
  <si>
    <t>2014-Feb-24</t>
  </si>
  <si>
    <t>EPI_ISL_192356</t>
  </si>
  <si>
    <t>A/Guangdong-Guangzhou/XN09086/2014</t>
  </si>
  <si>
    <t>EPI627646</t>
  </si>
  <si>
    <t>EPI_ISL_192357</t>
  </si>
  <si>
    <t>A/Guangdong-Guangzhou/XN08423/2014</t>
  </si>
  <si>
    <t>EPI627654</t>
  </si>
  <si>
    <t>2014-Feb-16</t>
  </si>
  <si>
    <t>EPI_ISL_192358</t>
  </si>
  <si>
    <t>A/Guangdong-Guangzhou/XN00588/2014</t>
  </si>
  <si>
    <t>EPI627662</t>
  </si>
  <si>
    <t>EPI_ISL_192359</t>
  </si>
  <si>
    <t>A/Guangdong-Guangzhou/XN00509/2014</t>
  </si>
  <si>
    <t>EPI627670</t>
  </si>
  <si>
    <t>2014-Jan-15</t>
  </si>
  <si>
    <t>EPI_ISL_192360</t>
  </si>
  <si>
    <t>A/Guangdong-Guangzhou/XN02778/2014</t>
  </si>
  <si>
    <t>EPI627678</t>
  </si>
  <si>
    <t>EPI_ISL_192361</t>
  </si>
  <si>
    <t>A/Guangdong-Guangzhou/XN00392/2014</t>
  </si>
  <si>
    <t>EPI627686</t>
  </si>
  <si>
    <t>2014-Apr-10</t>
  </si>
  <si>
    <t>EPI_ISL_192362</t>
  </si>
  <si>
    <t>A/Guangdong-Guangzhou/XN15122/2014</t>
  </si>
  <si>
    <t>EPI627694</t>
  </si>
  <si>
    <t>2014-Mar-24</t>
  </si>
  <si>
    <t>EPI_ISL_192363</t>
  </si>
  <si>
    <t>A/Guangdong-Guangzhou/XN13392/2014</t>
  </si>
  <si>
    <t>EPI627702</t>
  </si>
  <si>
    <t>2014-Feb-21</t>
  </si>
  <si>
    <t>EPI_ISL_192364</t>
  </si>
  <si>
    <t>A/Guangdong-Guangzhou/XN08763/2014</t>
  </si>
  <si>
    <t>EPI627718</t>
  </si>
  <si>
    <t>EPI_ISL_192366</t>
  </si>
  <si>
    <t>A/Guangdong-Guangzhou/XN08664/2014</t>
  </si>
  <si>
    <t>EPI627726</t>
  </si>
  <si>
    <t>2014-Jan-10</t>
  </si>
  <si>
    <t>EPI_ISL_192367</t>
  </si>
  <si>
    <t>A/Guangdong/0024/2014</t>
  </si>
  <si>
    <t>EPI627742</t>
  </si>
  <si>
    <t>EPI_ISL_192369</t>
  </si>
  <si>
    <t>A/Guangdong/0010/2014</t>
  </si>
  <si>
    <t>EPI627750</t>
  </si>
  <si>
    <t>2014-Feb-07</t>
  </si>
  <si>
    <t>EPI_ISL_192370</t>
  </si>
  <si>
    <t>A/Guangdong-Guangzhou/XN00457/2014</t>
  </si>
  <si>
    <t>EPI627766</t>
  </si>
  <si>
    <t>2014-Feb-02</t>
  </si>
  <si>
    <t>EPI_ISL_192372</t>
  </si>
  <si>
    <t>A/Guangdong-Guangzhou/XN00298/2014</t>
  </si>
  <si>
    <t>EPI627774</t>
  </si>
  <si>
    <t>EPI_ISL_192373</t>
  </si>
  <si>
    <t>A/Guangdong-Guangzhou/XN05586/2014</t>
  </si>
  <si>
    <t>EPI627789</t>
  </si>
  <si>
    <t>2014-Jan-16</t>
  </si>
  <si>
    <t>EPI_ISL_192375</t>
  </si>
  <si>
    <t>A/Guangdong-Guangzhou/XN02933/2014</t>
  </si>
  <si>
    <t>EPI627797</t>
  </si>
  <si>
    <t>2014-Feb-11</t>
  </si>
  <si>
    <t>EPI_ISL_192376</t>
  </si>
  <si>
    <t>A/Guangdong-Guangzhou/XN06839/2014</t>
  </si>
  <si>
    <t>EPI627805</t>
  </si>
  <si>
    <t>2014-May-22</t>
  </si>
  <si>
    <t>EPI_ISL_192377</t>
  </si>
  <si>
    <t>A/Shandong/01/2014</t>
  </si>
  <si>
    <t>EPI627845</t>
  </si>
  <si>
    <t>EPI_ISL_192382</t>
  </si>
  <si>
    <t>A/Hunan/26937/2014</t>
  </si>
  <si>
    <t>EPI627853</t>
  </si>
  <si>
    <t>EPI_ISL_192383</t>
  </si>
  <si>
    <t>A/Hunan/26938/2014</t>
  </si>
  <si>
    <t>EPI627861</t>
  </si>
  <si>
    <t>2014-Mar-04</t>
  </si>
  <si>
    <t>EPI_ISL_192384</t>
  </si>
  <si>
    <t>A/Shandong/02/2014</t>
  </si>
  <si>
    <t>EPI627917</t>
  </si>
  <si>
    <t>2014-Jul-25</t>
  </si>
  <si>
    <t>EPI_ISL_192391</t>
  </si>
  <si>
    <t>A/Xinjiang/73030/2014</t>
  </si>
  <si>
    <t>EPI627933</t>
  </si>
  <si>
    <t>EPI_ISL_192393</t>
  </si>
  <si>
    <t>A/Guangdong/0046/2014</t>
  </si>
  <si>
    <t>EPI627941</t>
  </si>
  <si>
    <t>EPI_ISL_192394</t>
  </si>
  <si>
    <t>A/Guangdong/0066/2014</t>
  </si>
  <si>
    <t>EPI627949</t>
  </si>
  <si>
    <t>EPI_ISL_192395</t>
  </si>
  <si>
    <t>A/Guangdong/0069/2014</t>
  </si>
  <si>
    <t>EPI627965</t>
  </si>
  <si>
    <t>EPI_ISL_192397</t>
  </si>
  <si>
    <t>A/Guangdong/0074/2014</t>
  </si>
  <si>
    <t>EPI627973</t>
  </si>
  <si>
    <t>2014-Jan-31</t>
  </si>
  <si>
    <t>EPI_ISL_192398</t>
  </si>
  <si>
    <t>A/Guangdong/0081/2014</t>
  </si>
  <si>
    <t>EPI627989</t>
  </si>
  <si>
    <t>EPI_ISL_192400</t>
  </si>
  <si>
    <t>A/Guangdong/0071/2014</t>
  </si>
  <si>
    <t>EPI627997</t>
  </si>
  <si>
    <t>EPI_ISL_192401</t>
  </si>
  <si>
    <t>A/Guangdong/0065/2014</t>
  </si>
  <si>
    <t>EPI628005</t>
  </si>
  <si>
    <t>EPI_ISL_192402</t>
  </si>
  <si>
    <t>A/Guangdong/0048/2014</t>
  </si>
  <si>
    <t>EPI628013</t>
  </si>
  <si>
    <t>EPI_ISL_192403</t>
  </si>
  <si>
    <t>A/Guangdong/0075/2014</t>
  </si>
  <si>
    <t>EPI628029</t>
  </si>
  <si>
    <t>EPI_ISL_192405</t>
  </si>
  <si>
    <t>A/Anhui/09186/2014</t>
  </si>
  <si>
    <t>EPI628037</t>
  </si>
  <si>
    <t>EPI_ISL_192406</t>
  </si>
  <si>
    <t>A/Anhui/09214/2014</t>
  </si>
  <si>
    <t>EPI628045</t>
  </si>
  <si>
    <t>2014-Feb-13</t>
  </si>
  <si>
    <t>EPI_ISL_192407</t>
  </si>
  <si>
    <t>A/Anhui/09212/2014</t>
  </si>
  <si>
    <t>EPI628053</t>
  </si>
  <si>
    <t>EPI_ISL_192408</t>
  </si>
  <si>
    <t>A/Jiangsu/09387/2014</t>
  </si>
  <si>
    <t>EPI628061</t>
  </si>
  <si>
    <t>EPI_ISL_192409</t>
  </si>
  <si>
    <t>A/Hunan/09191/2014</t>
  </si>
  <si>
    <t>EPI628069</t>
  </si>
  <si>
    <t>EPI_ISL_192410</t>
  </si>
  <si>
    <t>A/Anhui/09188/2014</t>
  </si>
  <si>
    <t>EPI628077</t>
  </si>
  <si>
    <t>EPI_ISL_192411</t>
  </si>
  <si>
    <t>A/Fujian/5/2014</t>
  </si>
  <si>
    <t>EPI628085</t>
  </si>
  <si>
    <t>2014-Feb-06</t>
  </si>
  <si>
    <t>EPI_ISL_192412</t>
  </si>
  <si>
    <t>A/Beijing/09149/2014</t>
  </si>
  <si>
    <t>EPI628093</t>
  </si>
  <si>
    <t>2014-Jan-04</t>
  </si>
  <si>
    <t>EPI_ISL_192413</t>
  </si>
  <si>
    <t>A/Guangdong/0012/2014</t>
  </si>
  <si>
    <t>EPI628101</t>
  </si>
  <si>
    <t>EPI_ISL_192414</t>
  </si>
  <si>
    <t>A/Guangdong/0019/2014</t>
  </si>
  <si>
    <t>EPI628109</t>
  </si>
  <si>
    <t>EPI_ISL_192415</t>
  </si>
  <si>
    <t>A/Guangdong/0026/2014</t>
  </si>
  <si>
    <t>EPI628117</t>
  </si>
  <si>
    <t>EPI_ISL_192416</t>
  </si>
  <si>
    <t>A/Guangdong/0029/2014</t>
  </si>
  <si>
    <t>EPI628125</t>
  </si>
  <si>
    <t>2014-Jan-12</t>
  </si>
  <si>
    <t>EPI_ISL_192417</t>
  </si>
  <si>
    <t>A/Guangdong/0031/2014</t>
  </si>
  <si>
    <t>EPI628133</t>
  </si>
  <si>
    <t>EPI_ISL_192418</t>
  </si>
  <si>
    <t>A/Hunan/12172/2014</t>
  </si>
  <si>
    <t>EPI628141</t>
  </si>
  <si>
    <t>2014-Feb-17</t>
  </si>
  <si>
    <t>EPI_ISL_192419</t>
  </si>
  <si>
    <t>A/Hunan/12173/2014</t>
  </si>
  <si>
    <t>EPI628149</t>
  </si>
  <si>
    <t>EPI_ISL_192420</t>
  </si>
  <si>
    <t>A/Fujian/14/2014</t>
  </si>
  <si>
    <t>EPI628157</t>
  </si>
  <si>
    <t>EPI_ISL_192421</t>
  </si>
  <si>
    <t>A/Fujian/13/2014</t>
  </si>
  <si>
    <t>EPI628165</t>
  </si>
  <si>
    <t>EPI_ISL_192422</t>
  </si>
  <si>
    <t>A/Fujian/12/2014</t>
  </si>
  <si>
    <t>EPI628173</t>
  </si>
  <si>
    <t>2014-Jan-26</t>
  </si>
  <si>
    <t>EPI_ISL_192423</t>
  </si>
  <si>
    <t>A/Fujian/11/2014</t>
  </si>
  <si>
    <t>EPI628181</t>
  </si>
  <si>
    <t>EPI_ISL_192424</t>
  </si>
  <si>
    <t>A/Hunan/09193/2014</t>
  </si>
  <si>
    <t>EPI628189</t>
  </si>
  <si>
    <t>EPI_ISL_192425</t>
  </si>
  <si>
    <t>A/Jiangsu/09389/2014</t>
  </si>
  <si>
    <t>EPI628197</t>
  </si>
  <si>
    <t>2014-Jan-13</t>
  </si>
  <si>
    <t>EPI_ISL_192426</t>
  </si>
  <si>
    <t>A/Fujian/9/2014</t>
  </si>
  <si>
    <t>EPI628205</t>
  </si>
  <si>
    <t>EPI_ISL_192427</t>
  </si>
  <si>
    <t>A/Fujian/8/2014</t>
  </si>
  <si>
    <t>EPI628213</t>
  </si>
  <si>
    <t>EPI_ISL_192428</t>
  </si>
  <si>
    <t>A/Fujian/7/2014</t>
  </si>
  <si>
    <t>EPI628229</t>
  </si>
  <si>
    <t>EPI_ISL_192430</t>
  </si>
  <si>
    <t>A/Jiangsu/09049/2014</t>
  </si>
  <si>
    <t>EPI628237</t>
  </si>
  <si>
    <t>EPI_ISL_192431</t>
  </si>
  <si>
    <t>A/Jiangsu/09043/2014</t>
  </si>
  <si>
    <t>EPI628245</t>
  </si>
  <si>
    <t>EPI_ISL_192432</t>
  </si>
  <si>
    <t>A/Jiangsu/09041/2014</t>
  </si>
  <si>
    <t>EPI628269</t>
  </si>
  <si>
    <t>EPI_ISL_192435</t>
  </si>
  <si>
    <t>A/Fujian/3/2014</t>
  </si>
  <si>
    <t>EPI628277</t>
  </si>
  <si>
    <t>EPI_ISL_192436</t>
  </si>
  <si>
    <t>A/Hunan/07833/2014</t>
  </si>
  <si>
    <t>EPI628301</t>
  </si>
  <si>
    <t>EPI_ISL_192439</t>
  </si>
  <si>
    <t>A/Zhejiang/07807/2014</t>
  </si>
  <si>
    <t>EPI628325</t>
  </si>
  <si>
    <t>EPI_ISL_192442</t>
  </si>
  <si>
    <t>A/Zhejiang/07801/2014</t>
  </si>
  <si>
    <t>EPI628333</t>
  </si>
  <si>
    <t>EPI_ISL_192443</t>
  </si>
  <si>
    <t>A/Zhejiang/07800/2014</t>
  </si>
  <si>
    <t>EPI632069</t>
  </si>
  <si>
    <t>EPI_ISL_192898</t>
  </si>
  <si>
    <t>A/Human/Shenzhen/1/2013</t>
  </si>
  <si>
    <t>Shenzhen center for disease control and prevention</t>
  </si>
  <si>
    <t>Beijing Genomics Institute (BGI)</t>
  </si>
  <si>
    <t>Jinquan,Cheng; Renli,Zhang; Shisong,Fang</t>
  </si>
  <si>
    <t>EPI632062</t>
  </si>
  <si>
    <t>EPI_ISL_192899</t>
  </si>
  <si>
    <t>A/Human/Shenzhen/2/2014</t>
  </si>
  <si>
    <t>EPI632055</t>
  </si>
  <si>
    <t>EPI_ISL_192900</t>
  </si>
  <si>
    <t>A/Human/Shenzhen/3/2014</t>
  </si>
  <si>
    <t>EPI632048</t>
  </si>
  <si>
    <t>EPI_ISL_192901</t>
  </si>
  <si>
    <t>A/Human/Shenzhen/4/2014</t>
  </si>
  <si>
    <t>EPI632041</t>
  </si>
  <si>
    <t>EPI_ISL_192902</t>
  </si>
  <si>
    <t>A/Human/Shenzhen/5/2014</t>
  </si>
  <si>
    <t>EPI632034</t>
  </si>
  <si>
    <t>EPI_ISL_192903</t>
  </si>
  <si>
    <t>A/Human/Shenzhen/6/2014</t>
  </si>
  <si>
    <t>EPI632027</t>
  </si>
  <si>
    <t>EPI_ISL_192904</t>
  </si>
  <si>
    <t>A/Human/Shenzhen/7/2014</t>
  </si>
  <si>
    <t>EPI632020</t>
  </si>
  <si>
    <t>EPI_ISL_192905</t>
  </si>
  <si>
    <t>A/Human/Shenzhen/8/2014</t>
  </si>
  <si>
    <t>EPI632013</t>
  </si>
  <si>
    <t>EPI_ISL_192906</t>
  </si>
  <si>
    <t>A/Human/Shenzhen/9/2014</t>
  </si>
  <si>
    <t>EPI632006</t>
  </si>
  <si>
    <t>EPI_ISL_192907</t>
  </si>
  <si>
    <t>A/Human/Shenzhen/16/2014</t>
  </si>
  <si>
    <t>EPI631999</t>
  </si>
  <si>
    <t>EPI_ISL_192908</t>
  </si>
  <si>
    <t>A/Human/Shenzhen/17/2014</t>
  </si>
  <si>
    <t>EPI631992</t>
  </si>
  <si>
    <t>2014-Dec-01</t>
  </si>
  <si>
    <t>EPI_ISL_192909</t>
  </si>
  <si>
    <t>A/Human/Shenzhen/1/2015</t>
  </si>
  <si>
    <t>EPI631985</t>
  </si>
  <si>
    <t>EPI_ISL_192910</t>
  </si>
  <si>
    <t>A/Human/Shenzhen/3/2015</t>
  </si>
  <si>
    <t>EPI631978</t>
  </si>
  <si>
    <t>EPI_ISL_192911</t>
  </si>
  <si>
    <t>A/Human/Shenzhen/4/2015</t>
  </si>
  <si>
    <t>EPI631971</t>
  </si>
  <si>
    <t>EPI_ISL_192912</t>
  </si>
  <si>
    <t>A/Human/Shenzhen/5/2015</t>
  </si>
  <si>
    <t>EPI631964</t>
  </si>
  <si>
    <t>EPI_ISL_192913</t>
  </si>
  <si>
    <t>A/Human/Shenzhen/6/2015</t>
  </si>
  <si>
    <t>EPI636679</t>
  </si>
  <si>
    <t>EPI_ISL_194250</t>
  </si>
  <si>
    <t>A/Anhui/1-YK_RG01/2013</t>
  </si>
  <si>
    <t>Das,S.R.; Halpin,R.A.; Lin,X.; Simenauer,A.; Akopov,A.; Fedorova,N.; Puri,V.; Stockwell,T.; Amedeo,P.; Bishop,B.; Katzel,D.; Schobel,S.; Shrivastava,S.; Neumann,G.; Bao,Y.; Sanders,R.; Zhdanov,S.; Kiryutin,B.; Lipman,D.J.; Tatusova,T.; Kawaoka,Y.</t>
  </si>
  <si>
    <t>EPI636693</t>
  </si>
  <si>
    <t>EPI_ISL_194251</t>
  </si>
  <si>
    <t>A/Anhui/1-YK_RG03/2013</t>
  </si>
  <si>
    <t>EPI636686</t>
  </si>
  <si>
    <t>EPI_ISL_194252</t>
  </si>
  <si>
    <t>A/Anhui/1-YK_RG02/2013</t>
  </si>
  <si>
    <t>EPI636700</t>
  </si>
  <si>
    <t>EPI_ISL_194253</t>
  </si>
  <si>
    <t>A/Anhui/1-YK_RG04/2013</t>
  </si>
  <si>
    <t>EPI636714</t>
  </si>
  <si>
    <t>EPI_ISL_194254</t>
  </si>
  <si>
    <t>A/Anhui/1-YK_RG06/2013</t>
  </si>
  <si>
    <t>EPI636721</t>
  </si>
  <si>
    <t>EPI_ISL_194255</t>
  </si>
  <si>
    <t>A/Anhui/1-YK_RG07/2013</t>
  </si>
  <si>
    <t>EPI636707</t>
  </si>
  <si>
    <t>EPI_ISL_194256</t>
  </si>
  <si>
    <t>A/Anhui/1-YK_RG05/2013</t>
  </si>
  <si>
    <t>EPI636736</t>
  </si>
  <si>
    <t>EPI_ISL_194257</t>
  </si>
  <si>
    <t>A/Anhui/1-YK_RG09/2013</t>
  </si>
  <si>
    <t>EPI636728</t>
  </si>
  <si>
    <t>EPI_ISL_194258</t>
  </si>
  <si>
    <t>A/Anhui/1-YK_RG08/2013</t>
  </si>
  <si>
    <t>EPI636751</t>
  </si>
  <si>
    <t>EPI_ISL_194259</t>
  </si>
  <si>
    <t>A/Anhui/1-YK_RG12/2013</t>
  </si>
  <si>
    <t>EPI636744</t>
  </si>
  <si>
    <t>EPI_ISL_194260</t>
  </si>
  <si>
    <t>A/Anhui/1-YK_RG10/2013</t>
  </si>
  <si>
    <t>EPI636758</t>
  </si>
  <si>
    <t>EPI_ISL_194261</t>
  </si>
  <si>
    <t>A/Anhui/1-YK_RG13/2013</t>
  </si>
  <si>
    <t>EPI636772</t>
  </si>
  <si>
    <t>EPI_ISL_194262</t>
  </si>
  <si>
    <t>A/Anhui/1-YK_RG15/2013</t>
  </si>
  <si>
    <t>EPI636765</t>
  </si>
  <si>
    <t>EPI_ISL_194263</t>
  </si>
  <si>
    <t>A/Anhui/1-YK_RG14/2013</t>
  </si>
  <si>
    <t>EPI636779</t>
  </si>
  <si>
    <t>EPI_ISL_194264</t>
  </si>
  <si>
    <t>A/Anhui/1-YK_RG16/2013</t>
  </si>
  <si>
    <t>EPI636786</t>
  </si>
  <si>
    <t>EPI_ISL_194265</t>
  </si>
  <si>
    <t>A/Anhui/1-YK_RG17/2013</t>
  </si>
  <si>
    <t>EPI636793</t>
  </si>
  <si>
    <t>EPI_ISL_194266</t>
  </si>
  <si>
    <t>A/Anhui/1-YK_RG18/2013</t>
  </si>
  <si>
    <t>EPI636811</t>
  </si>
  <si>
    <t>EPI_ISL_194267</t>
  </si>
  <si>
    <t>A/Anhui/1-YK_RG20/2013</t>
  </si>
  <si>
    <t>EPI636818</t>
  </si>
  <si>
    <t>EPI_ISL_194268</t>
  </si>
  <si>
    <t>A/Anhui/1-YK_RG21/2013</t>
  </si>
  <si>
    <t>EPI636825</t>
  </si>
  <si>
    <t>EPI_ISL_194269</t>
  </si>
  <si>
    <t>A/Anhui/1-YK_RG22/2013</t>
  </si>
  <si>
    <t>EPI636832</t>
  </si>
  <si>
    <t>EPI_ISL_194270</t>
  </si>
  <si>
    <t>A/Anhui/1-YK_RG23/2013</t>
  </si>
  <si>
    <t>EPI636839</t>
  </si>
  <si>
    <t>EPI_ISL_194271</t>
  </si>
  <si>
    <t>A/Anhui/1-YK_RG24/2013</t>
  </si>
  <si>
    <t>EPI636803</t>
  </si>
  <si>
    <t>EPI_ISL_194272</t>
  </si>
  <si>
    <t>A/Anhui/1-YK_RG19/2013</t>
  </si>
  <si>
    <t>EPI636846</t>
  </si>
  <si>
    <t>EPI_ISL_194273</t>
  </si>
  <si>
    <t>A/Anhui/1-YK_RG25/2013</t>
  </si>
  <si>
    <t>EPI636855</t>
  </si>
  <si>
    <t>EPI_ISL_194274</t>
  </si>
  <si>
    <t>A/Anhui/1-YK_RG26/2013</t>
  </si>
  <si>
    <t>EPI636862</t>
  </si>
  <si>
    <t>EPI_ISL_194275</t>
  </si>
  <si>
    <t>A/Anhui/1-YK_RG27/2013</t>
  </si>
  <si>
    <t>EPI636876</t>
  </si>
  <si>
    <t>EPI_ISL_194276</t>
  </si>
  <si>
    <t>A/Anhui/1-YK_RG29/2013</t>
  </si>
  <si>
    <t>EPI636883</t>
  </si>
  <si>
    <t>EPI_ISL_194277</t>
  </si>
  <si>
    <t>A/Anhui/1-YK_RG30/2013</t>
  </si>
  <si>
    <t>EPI636891</t>
  </si>
  <si>
    <t>EPI_ISL_194278</t>
  </si>
  <si>
    <t>A/Anhui/1-YK_RG31/2013</t>
  </si>
  <si>
    <t>EPI636869</t>
  </si>
  <si>
    <t>EPI_ISL_194279</t>
  </si>
  <si>
    <t>A/Anhui/1-YK_RG28/2013</t>
  </si>
  <si>
    <t>EPI636899</t>
  </si>
  <si>
    <t>EPI_ISL_194280</t>
  </si>
  <si>
    <t>A/Anhui/1-YK_RG32/2013</t>
  </si>
  <si>
    <t>EPI636906</t>
  </si>
  <si>
    <t>EPI_ISL_194281</t>
  </si>
  <si>
    <t>A/Anhui/1-YK_RG33/2013</t>
  </si>
  <si>
    <t>EPI636913</t>
  </si>
  <si>
    <t>EPI_ISL_194282</t>
  </si>
  <si>
    <t>A/Anhui/1-YK_RG34/2013</t>
  </si>
  <si>
    <t>EPI636929</t>
  </si>
  <si>
    <t>EPI_ISL_194283</t>
  </si>
  <si>
    <t>A/Anhui/1-YK_RG36/2013</t>
  </si>
  <si>
    <t>EPI636920</t>
  </si>
  <si>
    <t>EPI_ISL_194284</t>
  </si>
  <si>
    <t>A/Anhui/1-YK_RG35/2013</t>
  </si>
  <si>
    <t>EPI636943</t>
  </si>
  <si>
    <t>EPI_ISL_194285</t>
  </si>
  <si>
    <t>A/Anhui/1-YK_RG38/2013</t>
  </si>
  <si>
    <t>EPI636950</t>
  </si>
  <si>
    <t>EPI_ISL_194286</t>
  </si>
  <si>
    <t>A/Anhui/1-YK_RG39/2013</t>
  </si>
  <si>
    <t>EPI636957</t>
  </si>
  <si>
    <t>EPI_ISL_194287</t>
  </si>
  <si>
    <t>A/Anhui/1-YK_RG40/2013</t>
  </si>
  <si>
    <t>EPI636964</t>
  </si>
  <si>
    <t>EPI_ISL_194288</t>
  </si>
  <si>
    <t>A/Anhui/1-YK_RG41/2013</t>
  </si>
  <si>
    <t>EPI636971</t>
  </si>
  <si>
    <t>EPI_ISL_194289</t>
  </si>
  <si>
    <t>A/Anhui/1-YK_RG42/2013</t>
  </si>
  <si>
    <t>EPI636978</t>
  </si>
  <si>
    <t>EPI_ISL_194290</t>
  </si>
  <si>
    <t>A/Anhui/1-YK_RG43/2013</t>
  </si>
  <si>
    <t>EPI636985</t>
  </si>
  <si>
    <t>EPI_ISL_194291</t>
  </si>
  <si>
    <t>A/Anhui/1-YK_RG44/2013</t>
  </si>
  <si>
    <t>EPI636936</t>
  </si>
  <si>
    <t>EPI_ISL_194292</t>
  </si>
  <si>
    <t>A/Anhui/1-YK_RG37/2013</t>
  </si>
  <si>
    <t>EPI636992</t>
  </si>
  <si>
    <t>EPI_ISL_194293</t>
  </si>
  <si>
    <t>A/Anhui/1-YK_RG45/2013</t>
  </si>
  <si>
    <t>EPI636999</t>
  </si>
  <si>
    <t>EPI_ISL_194294</t>
  </si>
  <si>
    <t>A/Anhui/1-YK_RG46/2013</t>
  </si>
  <si>
    <t>EPI637013</t>
  </si>
  <si>
    <t>EPI_ISL_194295</t>
  </si>
  <si>
    <t>A/Anhui/1-YK_RG48/2013</t>
  </si>
  <si>
    <t>EPI637020</t>
  </si>
  <si>
    <t>EPI_ISL_194296</t>
  </si>
  <si>
    <t>A/Anhui/1-YK_RG49/2013</t>
  </si>
  <si>
    <t>EPI637027</t>
  </si>
  <si>
    <t>EPI_ISL_194297</t>
  </si>
  <si>
    <t>A/Anhui/1-YK_RG50/2013</t>
  </si>
  <si>
    <t>EPI637034</t>
  </si>
  <si>
    <t>EPI_ISL_194298</t>
  </si>
  <si>
    <t>A/Anhui/1-YK_RG51/2013</t>
  </si>
  <si>
    <t>EPI637041</t>
  </si>
  <si>
    <t>EPI_ISL_194299</t>
  </si>
  <si>
    <t>A/Anhui/1-YK_RG52/2013</t>
  </si>
  <si>
    <t>EPI637048</t>
  </si>
  <si>
    <t>EPI_ISL_194300</t>
  </si>
  <si>
    <t>A/Anhui/1-YK_RG53/2013</t>
  </si>
  <si>
    <t>EPI637055</t>
  </si>
  <si>
    <t>EPI_ISL_194301</t>
  </si>
  <si>
    <t>A/Anhui/1-YK_RG54/2013</t>
  </si>
  <si>
    <t>EPI637006</t>
  </si>
  <si>
    <t>EPI_ISL_194302</t>
  </si>
  <si>
    <t>A/Anhui/1-YK_RG47/2013</t>
  </si>
  <si>
    <t>EPI637062</t>
  </si>
  <si>
    <t>EPI_ISL_194303</t>
  </si>
  <si>
    <t>A/Anhui/1-YK_RG55/2013</t>
  </si>
  <si>
    <t>EPI637076</t>
  </si>
  <si>
    <t>EPI_ISL_194304</t>
  </si>
  <si>
    <t>A/Anhui/1-YK_RG57/2013</t>
  </si>
  <si>
    <t>EPI637083</t>
  </si>
  <si>
    <t>EPI_ISL_194305</t>
  </si>
  <si>
    <t>A/Anhui/1-YK_RG58/2013</t>
  </si>
  <si>
    <t>EPI637090</t>
  </si>
  <si>
    <t>EPI_ISL_194306</t>
  </si>
  <si>
    <t>A/Anhui/1-YK_RG59/2013</t>
  </si>
  <si>
    <t>EPI637097</t>
  </si>
  <si>
    <t>EPI_ISL_194307</t>
  </si>
  <si>
    <t>A/Anhui/1-YK_RG60/2013</t>
  </si>
  <si>
    <t>EPI637104</t>
  </si>
  <si>
    <t>EPI_ISL_194308</t>
  </si>
  <si>
    <t>A/Anhui/1-YK_RG61/2013</t>
  </si>
  <si>
    <t>EPI637111</t>
  </si>
  <si>
    <t>EPI_ISL_194309</t>
  </si>
  <si>
    <t>A/Anhui/1-YK_RG62/2013</t>
  </si>
  <si>
    <t>EPI637118</t>
  </si>
  <si>
    <t>EPI_ISL_194310</t>
  </si>
  <si>
    <t>A/Anhui/1-YK_RG63/2013</t>
  </si>
  <si>
    <t>EPI637125</t>
  </si>
  <si>
    <t>EPI_ISL_194311</t>
  </si>
  <si>
    <t>A/Anhui/1-YK_RG64/2013</t>
  </si>
  <si>
    <t>EPI637132</t>
  </si>
  <si>
    <t>EPI_ISL_194312</t>
  </si>
  <si>
    <t>A/Anhui/1-YK_RG65/2013</t>
  </si>
  <si>
    <t>EPI637139</t>
  </si>
  <si>
    <t>EPI_ISL_194313</t>
  </si>
  <si>
    <t>A/Anhui/1-YK_RG66/2013</t>
  </si>
  <si>
    <t>EPI637146</t>
  </si>
  <si>
    <t>EPI_ISL_194314</t>
  </si>
  <si>
    <t>A/Anhui/1-YK_RG67/2013</t>
  </si>
  <si>
    <t>EPI637153</t>
  </si>
  <si>
    <t>EPI_ISL_194315</t>
  </si>
  <si>
    <t>A/Anhui/1-YK_RG68/2013</t>
  </si>
  <si>
    <t>EPI637160</t>
  </si>
  <si>
    <t>EPI_ISL_194316</t>
  </si>
  <si>
    <t>A/Anhui/1-YK_RG69/2013</t>
  </si>
  <si>
    <t>EPI637168</t>
  </si>
  <si>
    <t>EPI_ISL_194317</t>
  </si>
  <si>
    <t>A/Anhui/1-YK_RG70/2013</t>
  </si>
  <si>
    <t>EPI637176</t>
  </si>
  <si>
    <t>EPI_ISL_194318</t>
  </si>
  <si>
    <t>A/Anhui/1-YK_RG71/2013</t>
  </si>
  <si>
    <t>EPI637183</t>
  </si>
  <si>
    <t>EPI_ISL_194319</t>
  </si>
  <si>
    <t>A/Anhui/1-YK_RG72/2013</t>
  </si>
  <si>
    <t>EPI637069</t>
  </si>
  <si>
    <t>2015-Aug-27</t>
  </si>
  <si>
    <t>EPI_ISL_194320</t>
  </si>
  <si>
    <t>A/Anhui/1-YK_RG56/2013</t>
  </si>
  <si>
    <t>EPI637197</t>
  </si>
  <si>
    <t>EPI_ISL_194321</t>
  </si>
  <si>
    <t>A/Anhui/1-YK_RG74/2013</t>
  </si>
  <si>
    <t>EPI637190</t>
  </si>
  <si>
    <t>EPI_ISL_194322</t>
  </si>
  <si>
    <t>A/Anhui/1-YK_RG73/2013</t>
  </si>
  <si>
    <t>EPI637204</t>
  </si>
  <si>
    <t>EPI_ISL_194323</t>
  </si>
  <si>
    <t>A/Anhui/1-YK_RG75/2013</t>
  </si>
  <si>
    <t>EPI637230</t>
  </si>
  <si>
    <t>EPI_ISL_194324</t>
  </si>
  <si>
    <t>A/Anhui/1-YK_RG77/2013</t>
  </si>
  <si>
    <t>EPI637237</t>
  </si>
  <si>
    <t>EPI_ISL_194325</t>
  </si>
  <si>
    <t>A/Anhui/1-YK_RG78/2013</t>
  </si>
  <si>
    <t>EPI637244</t>
  </si>
  <si>
    <t>EPI_ISL_194326</t>
  </si>
  <si>
    <t>A/Anhui/1-YK_RG79/2013</t>
  </si>
  <si>
    <t>EPI637251</t>
  </si>
  <si>
    <t>EPI_ISL_194327</t>
  </si>
  <si>
    <t>A/Anhui/1-YK_RG80/2013</t>
  </si>
  <si>
    <t>EPI637258</t>
  </si>
  <si>
    <t>EPI_ISL_194328</t>
  </si>
  <si>
    <t>A/Anhui/1-YK_RG81/2013</t>
  </si>
  <si>
    <t>EPI637267</t>
  </si>
  <si>
    <t>EPI_ISL_194329</t>
  </si>
  <si>
    <t>A/Anhui/1-YK_RG82/2013</t>
  </si>
  <si>
    <t>EPI637274</t>
  </si>
  <si>
    <t>EPI_ISL_194330</t>
  </si>
  <si>
    <t>A/Anhui/1-YK_RG83/2013</t>
  </si>
  <si>
    <t>EPI637281</t>
  </si>
  <si>
    <t>EPI_ISL_194331</t>
  </si>
  <si>
    <t>A/Anhui/1-YK_RG84/2013</t>
  </si>
  <si>
    <t>EPI637289</t>
  </si>
  <si>
    <t>EPI_ISL_194332</t>
  </si>
  <si>
    <t>A/Anhui/1-YK_RG85/2013</t>
  </si>
  <si>
    <t>EPI637296</t>
  </si>
  <si>
    <t>EPI_ISL_194333</t>
  </si>
  <si>
    <t>A/Anhui/1-YK_RG86/2013</t>
  </si>
  <si>
    <t>EPI637304</t>
  </si>
  <si>
    <t>EPI_ISL_194334</t>
  </si>
  <si>
    <t>A/Anhui/1-YK_RG87/2013</t>
  </si>
  <si>
    <t>EPI637311</t>
  </si>
  <si>
    <t>EPI_ISL_194335</t>
  </si>
  <si>
    <t>A/Anhui/1-YK_RG88/2013</t>
  </si>
  <si>
    <t>EPI637318</t>
  </si>
  <si>
    <t>EPI_ISL_194336</t>
  </si>
  <si>
    <t>A/Anhui/1-YK_RG89/2013</t>
  </si>
  <si>
    <t>EPI637325</t>
  </si>
  <si>
    <t>EPI_ISL_194337</t>
  </si>
  <si>
    <t>A/Anhui/1-YK_RG90/2013</t>
  </si>
  <si>
    <t>EPI637332</t>
  </si>
  <si>
    <t>EPI_ISL_194338</t>
  </si>
  <si>
    <t>A/Anhui/1-YK_RG91/2013</t>
  </si>
  <si>
    <t>EPI637339</t>
  </si>
  <si>
    <t>EPI_ISL_194339</t>
  </si>
  <si>
    <t>A/Anhui/1-YK_RG92/2013</t>
  </si>
  <si>
    <t>EPI637346</t>
  </si>
  <si>
    <t>EPI_ISL_194340</t>
  </si>
  <si>
    <t>A/Anhui/1-YK_RG93/2013</t>
  </si>
  <si>
    <t>EPI637354</t>
  </si>
  <si>
    <t>EPI_ISL_194341</t>
  </si>
  <si>
    <t>A/Anhui/1-YK_RG94/2013</t>
  </si>
  <si>
    <t>EPI637361</t>
  </si>
  <si>
    <t>EPI_ISL_194342</t>
  </si>
  <si>
    <t>A/Anhui/1-YK_RG95/2013</t>
  </si>
  <si>
    <t>EPI637368</t>
  </si>
  <si>
    <t>EPI_ISL_194343</t>
  </si>
  <si>
    <t>A/Anhui/1-YK_RG96/2013</t>
  </si>
  <si>
    <t>EPI637375</t>
  </si>
  <si>
    <t>EPI_ISL_194344</t>
  </si>
  <si>
    <t>A/Anhui/1-YK_RG97/2013</t>
  </si>
  <si>
    <t>EPI637382</t>
  </si>
  <si>
    <t>EPI_ISL_194345</t>
  </si>
  <si>
    <t>A/Anhui/1-YK_RG98/2013</t>
  </si>
  <si>
    <t>EPI637389</t>
  </si>
  <si>
    <t>EPI_ISL_194346</t>
  </si>
  <si>
    <t>A/Anhui/1-YK_RG99/2013</t>
  </si>
  <si>
    <t>EPI637396</t>
  </si>
  <si>
    <t>EPI_ISL_194347</t>
  </si>
  <si>
    <t>A/Anhui/1-YK_RG100/2013</t>
  </si>
  <si>
    <t>EPI637403</t>
  </si>
  <si>
    <t>EPI_ISL_194348</t>
  </si>
  <si>
    <t>A/Anhui/1-YK_RG101/2013</t>
  </si>
  <si>
    <t>EPI637410</t>
  </si>
  <si>
    <t>EPI_ISL_194349</t>
  </si>
  <si>
    <t>A/Anhui/1-YK_RG102/2013</t>
  </si>
  <si>
    <t>EPI637417</t>
  </si>
  <si>
    <t>EPI_ISL_194350</t>
  </si>
  <si>
    <t>A/Anhui/1-YK_RG103/2013</t>
  </si>
  <si>
    <t>EPI637424</t>
  </si>
  <si>
    <t>EPI_ISL_194351</t>
  </si>
  <si>
    <t>A/Anhui/1-YK_RG104/2013</t>
  </si>
  <si>
    <t>EPI637223</t>
  </si>
  <si>
    <t>EPI_ISL_194352</t>
  </si>
  <si>
    <t>A/Anhui/1-YK_RG76/2013</t>
  </si>
  <si>
    <t>EPI637438</t>
  </si>
  <si>
    <t>EPI_ISL_194353</t>
  </si>
  <si>
    <t>A/Anhui/1-YK_RG106/2013</t>
  </si>
  <si>
    <t>EPI637445</t>
  </si>
  <si>
    <t>EPI_ISL_194354</t>
  </si>
  <si>
    <t>A/Anhui/1-YK_RG107/2013</t>
  </si>
  <si>
    <t>EPI637452</t>
  </si>
  <si>
    <t>EPI_ISL_194355</t>
  </si>
  <si>
    <t>A/Anhui/1-YK_RG108/2013</t>
  </si>
  <si>
    <t>EPI637459</t>
  </si>
  <si>
    <t>EPI_ISL_194356</t>
  </si>
  <si>
    <t>A/Anhui/1-YK_RG109/2013</t>
  </si>
  <si>
    <t>EPI637466</t>
  </si>
  <si>
    <t>EPI_ISL_194357</t>
  </si>
  <si>
    <t>A/Anhui/1-YK_RG110/2013</t>
  </si>
  <si>
    <t>EPI637473</t>
  </si>
  <si>
    <t>EPI_ISL_194358</t>
  </si>
  <si>
    <t>A/Anhui/1-YK_RG111/2013</t>
  </si>
  <si>
    <t>EPI637480</t>
  </si>
  <si>
    <t>EPI_ISL_194359</t>
  </si>
  <si>
    <t>A/Anhui/1-YK_RG112/2013</t>
  </si>
  <si>
    <t>EPI637492</t>
  </si>
  <si>
    <t>EPI_ISL_194360</t>
  </si>
  <si>
    <t>A/Anhui/1-YK_RG113/2013</t>
  </si>
  <si>
    <t>EPI637499</t>
  </si>
  <si>
    <t>EPI_ISL_194361</t>
  </si>
  <si>
    <t>A/Anhui/1-YK_RG114/2013</t>
  </si>
  <si>
    <t>EPI637506</t>
  </si>
  <si>
    <t>EPI_ISL_194362</t>
  </si>
  <si>
    <t>A/Anhui/1-YK_RG115/2013</t>
  </si>
  <si>
    <t>EPI637513</t>
  </si>
  <si>
    <t>EPI_ISL_194363</t>
  </si>
  <si>
    <t>A/Anhui/1-YK_RG116/2013</t>
  </si>
  <si>
    <t>EPI637520</t>
  </si>
  <si>
    <t>EPI_ISL_194364</t>
  </si>
  <si>
    <t>A/Anhui/1-YK_RG117/2013</t>
  </si>
  <si>
    <t>EPI637527</t>
  </si>
  <si>
    <t>EPI_ISL_194365</t>
  </si>
  <si>
    <t>A/Anhui/1-YK_RG118/2013</t>
  </si>
  <si>
    <t>EPI637534</t>
  </si>
  <si>
    <t>EPI_ISL_194366</t>
  </si>
  <si>
    <t>A/Anhui/1-YK_RG119/2013</t>
  </si>
  <si>
    <t>EPI637541</t>
  </si>
  <si>
    <t>EPI_ISL_194367</t>
  </si>
  <si>
    <t>A/Anhui/1-YK_RG120/2013</t>
  </si>
  <si>
    <t>EPI637548</t>
  </si>
  <si>
    <t>EPI_ISL_194368</t>
  </si>
  <si>
    <t>A/Anhui/1-YK_RG121/2013</t>
  </si>
  <si>
    <t>EPI637555</t>
  </si>
  <si>
    <t>EPI_ISL_194369</t>
  </si>
  <si>
    <t>A/Anhui/1-YK_RG122/2013</t>
  </si>
  <si>
    <t>EPI637562</t>
  </si>
  <si>
    <t>EPI_ISL_194370</t>
  </si>
  <si>
    <t>A/Anhui/1-YK_RG123/2013</t>
  </si>
  <si>
    <t>EPI637569</t>
  </si>
  <si>
    <t>EPI_ISL_194371</t>
  </si>
  <si>
    <t>A/Anhui/1-YK_RG124/2013</t>
  </si>
  <si>
    <t>EPI637431</t>
  </si>
  <si>
    <t>EPI_ISL_194372</t>
  </si>
  <si>
    <t>A/Anhui/1-YK_RG105/2013</t>
  </si>
  <si>
    <t>EPI637576</t>
  </si>
  <si>
    <t>EPI_ISL_194373</t>
  </si>
  <si>
    <t>A/Anhui/1-YK_RG125/2013</t>
  </si>
  <si>
    <t>EPI637590</t>
  </si>
  <si>
    <t>EPI_ISL_194374</t>
  </si>
  <si>
    <t>A/Anhui/1-YK_RG127/2013</t>
  </si>
  <si>
    <t>EPI637597</t>
  </si>
  <si>
    <t>EPI_ISL_194375</t>
  </si>
  <si>
    <t>A/Anhui/1-YK_RG128/2013</t>
  </si>
  <si>
    <t>EPI637604</t>
  </si>
  <si>
    <t>EPI_ISL_194376</t>
  </si>
  <si>
    <t>A/Anhui/1-YK_RG129/2013</t>
  </si>
  <si>
    <t>EPI637611</t>
  </si>
  <si>
    <t>EPI_ISL_194377</t>
  </si>
  <si>
    <t>A/Anhui/1-YK_RG130/2013</t>
  </si>
  <si>
    <t>EPI637618</t>
  </si>
  <si>
    <t>EPI_ISL_194378</t>
  </si>
  <si>
    <t>A/Anhui/1-YK_RG131/2013</t>
  </si>
  <si>
    <t>EPI637625</t>
  </si>
  <si>
    <t>EPI_ISL_194379</t>
  </si>
  <si>
    <t>A/Anhui/1-YK_RG132/2013</t>
  </si>
  <si>
    <t>EPI637632</t>
  </si>
  <si>
    <t>EPI_ISL_194380</t>
  </si>
  <si>
    <t>A/Anhui/1-YK_RG133/2013</t>
  </si>
  <si>
    <t>EPI637583</t>
  </si>
  <si>
    <t>EPI_ISL_194381</t>
  </si>
  <si>
    <t>A/Anhui/1-YK_RG126/2013</t>
  </si>
  <si>
    <t>EPI637646</t>
  </si>
  <si>
    <t>EPI_ISL_194382</t>
  </si>
  <si>
    <t>A/Anhui/1-YK_RG135/2013</t>
  </si>
  <si>
    <t>EPI637639</t>
  </si>
  <si>
    <t>EPI_ISL_194383</t>
  </si>
  <si>
    <t>A/Anhui/1-YK_RG134/2013</t>
  </si>
  <si>
    <t>EPI637660</t>
  </si>
  <si>
    <t>EPI_ISL_194384</t>
  </si>
  <si>
    <t>A/Anhui/1-YK_RG137/2013</t>
  </si>
  <si>
    <t>EPI637667</t>
  </si>
  <si>
    <t>EPI_ISL_194385</t>
  </si>
  <si>
    <t>A/Anhui/1-YK_RG138/2013</t>
  </si>
  <si>
    <t>EPI637674</t>
  </si>
  <si>
    <t>EPI_ISL_194386</t>
  </si>
  <si>
    <t>A/Anhui/1-YK_RG139/2013</t>
  </si>
  <si>
    <t>EPI637681</t>
  </si>
  <si>
    <t>EPI_ISL_194387</t>
  </si>
  <si>
    <t>A/Anhui/1-YK_RG140/2013</t>
  </si>
  <si>
    <t>EPI637688</t>
  </si>
  <si>
    <t>EPI_ISL_194388</t>
  </si>
  <si>
    <t>A/Anhui/1-YK_RG141/2013</t>
  </si>
  <si>
    <t>EPI637695</t>
  </si>
  <si>
    <t>EPI_ISL_194389</t>
  </si>
  <si>
    <t>A/Anhui/1-YK_RG142/2013</t>
  </si>
  <si>
    <t>EPI637653</t>
  </si>
  <si>
    <t>EPI_ISL_194390</t>
  </si>
  <si>
    <t>A/Anhui/1-YK_RG136/2013</t>
  </si>
  <si>
    <t>EPI637709</t>
  </si>
  <si>
    <t>EPI_ISL_194391</t>
  </si>
  <si>
    <t>A/Anhui/1-YK_RG144/2013</t>
  </si>
  <si>
    <t>EPI637716</t>
  </si>
  <si>
    <t>EPI_ISL_194392</t>
  </si>
  <si>
    <t>A/Anhui/1-YK_RG145/2013</t>
  </si>
  <si>
    <t>EPI637723</t>
  </si>
  <si>
    <t>EPI_ISL_194393</t>
  </si>
  <si>
    <t>A/Anhui/1-YK_RG146/2013</t>
  </si>
  <si>
    <t>EPI637730</t>
  </si>
  <si>
    <t>EPI_ISL_194394</t>
  </si>
  <si>
    <t>A/Anhui/1-YK_RG147/2013</t>
  </si>
  <si>
    <t>EPI637737</t>
  </si>
  <si>
    <t>EPI_ISL_194395</t>
  </si>
  <si>
    <t>A/Anhui/1-YK_RG148/2013</t>
  </si>
  <si>
    <t>EPI637744</t>
  </si>
  <si>
    <t>EPI_ISL_194396</t>
  </si>
  <si>
    <t>A/Anhui/1-YK_RG149/2013</t>
  </si>
  <si>
    <t>EPI637751</t>
  </si>
  <si>
    <t>EPI_ISL_194397</t>
  </si>
  <si>
    <t>A/Anhui/1-YK_RG150/2013</t>
  </si>
  <si>
    <t>EPI637758</t>
  </si>
  <si>
    <t>EPI_ISL_194398</t>
  </si>
  <si>
    <t>A/Anhui/1-YK_RG151/2013</t>
  </si>
  <si>
    <t>EPI637765</t>
  </si>
  <si>
    <t>EPI_ISL_194399</t>
  </si>
  <si>
    <t>A/Anhui/1-YK_RG152/2013</t>
  </si>
  <si>
    <t>EPI637772</t>
  </si>
  <si>
    <t>EPI_ISL_194400</t>
  </si>
  <si>
    <t>A/Anhui/1-YK_RG153/2013</t>
  </si>
  <si>
    <t>EPI637779</t>
  </si>
  <si>
    <t>EPI_ISL_194401</t>
  </si>
  <si>
    <t>A/Anhui/1-YK_RG154/2013</t>
  </si>
  <si>
    <t>EPI637786</t>
  </si>
  <si>
    <t>EPI_ISL_194402</t>
  </si>
  <si>
    <t>A/Anhui/1-YK_RG155/2013</t>
  </si>
  <si>
    <t>EPI637793</t>
  </si>
  <si>
    <t>EPI_ISL_194403</t>
  </si>
  <si>
    <t>A/Anhui/1-YK_RG156/2013</t>
  </si>
  <si>
    <t>EPI637800</t>
  </si>
  <si>
    <t>EPI_ISL_194404</t>
  </si>
  <si>
    <t>A/Anhui/1-YK_RG157/2013</t>
  </si>
  <si>
    <t>EPI637807</t>
  </si>
  <si>
    <t>EPI_ISL_194405</t>
  </si>
  <si>
    <t>A/Anhui/1-YK_RG158/2013</t>
  </si>
  <si>
    <t>EPI637814</t>
  </si>
  <si>
    <t>EPI_ISL_194406</t>
  </si>
  <si>
    <t>A/Anhui/1-YK_RG159/2013</t>
  </si>
  <si>
    <t>EPI637821</t>
  </si>
  <si>
    <t>EPI_ISL_194407</t>
  </si>
  <si>
    <t>A/Anhui/1-YK_RG160/2013</t>
  </si>
  <si>
    <t>EPI637828</t>
  </si>
  <si>
    <t>EPI_ISL_194408</t>
  </si>
  <si>
    <t>A/Anhui/1-YK_RG161/2013</t>
  </si>
  <si>
    <t>EPI637835</t>
  </si>
  <si>
    <t>EPI_ISL_194409</t>
  </si>
  <si>
    <t>A/Anhui/1-YK_RG162/2013</t>
  </si>
  <si>
    <t>EPI637842</t>
  </si>
  <si>
    <t>EPI_ISL_194410</t>
  </si>
  <si>
    <t>A/Anhui/1-YK_RG163/2013</t>
  </si>
  <si>
    <t>EPI637849</t>
  </si>
  <si>
    <t>EPI_ISL_194411</t>
  </si>
  <si>
    <t>A/Anhui/1-YK_RG164/2013</t>
  </si>
  <si>
    <t>EPI637856</t>
  </si>
  <si>
    <t>EPI_ISL_194412</t>
  </si>
  <si>
    <t>A/Anhui/1-YK_RG165/2013</t>
  </si>
  <si>
    <t>EPI637863</t>
  </si>
  <si>
    <t>EPI_ISL_194413</t>
  </si>
  <si>
    <t>A/Anhui/1-YK_RG166/2013</t>
  </si>
  <si>
    <t>EPI637870</t>
  </si>
  <si>
    <t>EPI_ISL_194414</t>
  </si>
  <si>
    <t>A/Anhui/1-YK_RG167/2013</t>
  </si>
  <si>
    <t>EPI637877</t>
  </si>
  <si>
    <t>EPI_ISL_194415</t>
  </si>
  <si>
    <t>A/Anhui/1-YK_RG168/2013</t>
  </si>
  <si>
    <t>EPI637884</t>
  </si>
  <si>
    <t>EPI_ISL_194416</t>
  </si>
  <si>
    <t>A/Anhui/1-YK_RG169/2013</t>
  </si>
  <si>
    <t>EPI637891</t>
  </si>
  <si>
    <t>EPI_ISL_194417</t>
  </si>
  <si>
    <t>A/Anhui/1-YK_RG170/2013</t>
  </si>
  <si>
    <t>EPI637898</t>
  </si>
  <si>
    <t>EPI_ISL_194418</t>
  </si>
  <si>
    <t>A/Anhui/1-YK_RG171/2013</t>
  </si>
  <si>
    <t>EPI637905</t>
  </si>
  <si>
    <t>EPI_ISL_194419</t>
  </si>
  <si>
    <t>A/Anhui/1-YK_RG172/2013</t>
  </si>
  <si>
    <t>EPI637912</t>
  </si>
  <si>
    <t>EPI_ISL_194420</t>
  </si>
  <si>
    <t>A/Anhui/1-YK_RG173/2013</t>
  </si>
  <si>
    <t>EPI637919</t>
  </si>
  <si>
    <t>EPI_ISL_194421</t>
  </si>
  <si>
    <t>A/Anhui/1-YK_RG174/2013</t>
  </si>
  <si>
    <t>EPI637926</t>
  </si>
  <si>
    <t>EPI_ISL_194422</t>
  </si>
  <si>
    <t>A/Anhui/1-YK_RG176/2013</t>
  </si>
  <si>
    <t>EPI637933</t>
  </si>
  <si>
    <t>EPI_ISL_194423</t>
  </si>
  <si>
    <t>A/Anhui/1-YK_RG177/2013</t>
  </si>
  <si>
    <t>EPI637940</t>
  </si>
  <si>
    <t>EPI_ISL_194424</t>
  </si>
  <si>
    <t>A/Anhui/1-YK_RG178/2013</t>
  </si>
  <si>
    <t>EPI637947</t>
  </si>
  <si>
    <t>EPI_ISL_194425</t>
  </si>
  <si>
    <t>A/Anhui/1-YK_RG179/2013</t>
  </si>
  <si>
    <t>EPI637954</t>
  </si>
  <si>
    <t>EPI_ISL_194426</t>
  </si>
  <si>
    <t>A/Anhui/1-YK_RG180/2013</t>
  </si>
  <si>
    <t>EPI637702</t>
  </si>
  <si>
    <t>EPI_ISL_194427</t>
  </si>
  <si>
    <t>A/Anhui/1-YK_RG143/2013</t>
  </si>
  <si>
    <t>EPI637961</t>
  </si>
  <si>
    <t>EPI_ISL_194428</t>
  </si>
  <si>
    <t>A/Anhui/1-YK_RG181/2013</t>
  </si>
  <si>
    <t>EPI637975</t>
  </si>
  <si>
    <t>EPI_ISL_194429</t>
  </si>
  <si>
    <t>A/Anhui/1-YK_RG183/2013</t>
  </si>
  <si>
    <t>EPI637982</t>
  </si>
  <si>
    <t>EPI_ISL_194430</t>
  </si>
  <si>
    <t>A/Anhui/1-YK_RG184/2013</t>
  </si>
  <si>
    <t>EPI637989</t>
  </si>
  <si>
    <t>EPI_ISL_194431</t>
  </si>
  <si>
    <t>A/Anhui/1-YK_RG185/2013</t>
  </si>
  <si>
    <t>EPI637996</t>
  </si>
  <si>
    <t>EPI_ISL_194432</t>
  </si>
  <si>
    <t>A/Anhui/1-YK_RG186/2013</t>
  </si>
  <si>
    <t>EPI638003</t>
  </si>
  <si>
    <t>EPI_ISL_194433</t>
  </si>
  <si>
    <t>A/Anhui/1-YK_RG187/2013</t>
  </si>
  <si>
    <t>EPI638010</t>
  </si>
  <si>
    <t>EPI_ISL_194434</t>
  </si>
  <si>
    <t>A/Anhui/1-YK_RG188/2013</t>
  </si>
  <si>
    <t>EPI638017</t>
  </si>
  <si>
    <t>EPI_ISL_194435</t>
  </si>
  <si>
    <t>A/Anhui/1-YK_RG189/2013</t>
  </si>
  <si>
    <t>EPI638024</t>
  </si>
  <si>
    <t>EPI_ISL_194436</t>
  </si>
  <si>
    <t>A/Anhui/1-YK_RG190/2013</t>
  </si>
  <si>
    <t>EPI638031</t>
  </si>
  <si>
    <t>EPI_ISL_194437</t>
  </si>
  <si>
    <t>A/Anhui/1-YK_RG191/2013</t>
  </si>
  <si>
    <t>EPI638038</t>
  </si>
  <si>
    <t>EPI_ISL_194438</t>
  </si>
  <si>
    <t>A/Anhui/1-YK_RG192/2013</t>
  </si>
  <si>
    <t>EPI638045</t>
  </si>
  <si>
    <t>EPI_ISL_194439</t>
  </si>
  <si>
    <t>A/Anhui/1-YK_RG193/2013</t>
  </si>
  <si>
    <t>EPI638052</t>
  </si>
  <si>
    <t>EPI_ISL_194440</t>
  </si>
  <si>
    <t>A/Anhui/1-YK_RG194/2013</t>
  </si>
  <si>
    <t>EPI638059</t>
  </si>
  <si>
    <t>EPI_ISL_194441</t>
  </si>
  <si>
    <t>A/Anhui/1-YK_RG195/2013</t>
  </si>
  <si>
    <t>EPI638066</t>
  </si>
  <si>
    <t>EPI_ISL_194442</t>
  </si>
  <si>
    <t>A/Anhui/1-YK_RG196/2013</t>
  </si>
  <si>
    <t>EPI638073</t>
  </si>
  <si>
    <t>EPI_ISL_194443</t>
  </si>
  <si>
    <t>A/Anhui/1-YK_RG197/2013</t>
  </si>
  <si>
    <t>EPI638080</t>
  </si>
  <si>
    <t>EPI_ISL_194444</t>
  </si>
  <si>
    <t>A/Anhui/1-YK_RG198/2013</t>
  </si>
  <si>
    <t>EPI638087</t>
  </si>
  <si>
    <t>EPI_ISL_194445</t>
  </si>
  <si>
    <t>A/Anhui/1-YK_RG199/2013</t>
  </si>
  <si>
    <t>EPI638094</t>
  </si>
  <si>
    <t>EPI_ISL_194446</t>
  </si>
  <si>
    <t>A/Anhui/1-YK_RG200/2013</t>
  </si>
  <si>
    <t>EPI638101</t>
  </si>
  <si>
    <t>EPI_ISL_194447</t>
  </si>
  <si>
    <t>A/Anhui/1-YK_RG201/2013</t>
  </si>
  <si>
    <t>EPI638108</t>
  </si>
  <si>
    <t>EPI_ISL_194448</t>
  </si>
  <si>
    <t>A/Anhui/1-YK_RG202/2013</t>
  </si>
  <si>
    <t>EPI637968</t>
  </si>
  <si>
    <t>EPI_ISL_194449</t>
  </si>
  <si>
    <t>A/Anhui/1-YK_RG182/2013</t>
  </si>
  <si>
    <t>EPI712923</t>
  </si>
  <si>
    <t>2016-Feb-12</t>
  </si>
  <si>
    <t>EPI_ISL_212471</t>
  </si>
  <si>
    <t>A/Hong Kong/VB16021618/2016</t>
  </si>
  <si>
    <t>EPI729448</t>
  </si>
  <si>
    <t>EPI_ISL_215533</t>
  </si>
  <si>
    <t>A/Taiwan/4-CGMH1/2014</t>
  </si>
  <si>
    <t>Chen,G.W.; Kuo,S.M.; Yang,S.L.; Gong,Y.N.; Hsiao,M.R.; Liu,Y.C.; Shih,S.R.; Tsao,K.C.; Tsao,K.-C.; Shih,S.-R.; Chen,G.-W.; Yang,S.-L.; Hsiao,M.-J.; Kuo,S.-M.; Liu,Y.-C.</t>
  </si>
  <si>
    <t>EPI729456</t>
  </si>
  <si>
    <t>EPI_ISL_215534</t>
  </si>
  <si>
    <t>A/Taiwan/4-CGMH2/2014</t>
  </si>
  <si>
    <t>EPI730492</t>
  </si>
  <si>
    <t>2016-Mar-24</t>
  </si>
  <si>
    <t>EPI_ISL_215688</t>
  </si>
  <si>
    <t>A/Hong Kong/VB16049808/2016</t>
  </si>
  <si>
    <t>EPI740735</t>
  </si>
  <si>
    <t>2016-Apr-19</t>
  </si>
  <si>
    <t>EPI_ISL_217947</t>
  </si>
  <si>
    <t>A/Hong Kong/VB16064646/2016</t>
  </si>
  <si>
    <t>EPI756012</t>
  </si>
  <si>
    <t>EPI_ISL_220945</t>
  </si>
  <si>
    <t>A/Jiangsu/Wuxi04/2013</t>
  </si>
  <si>
    <t xml:space="preserve">Beijing Institute of Microbiology and Epidemiology </t>
  </si>
  <si>
    <t>Beijing Institute of Microbiology and Epidemiology</t>
  </si>
  <si>
    <t>Maijuan,Ma;Guangyuan,Ma;Shanhui,Chen</t>
  </si>
  <si>
    <t>EPI759821</t>
  </si>
  <si>
    <t>EPI_ISL_221667</t>
  </si>
  <si>
    <t>A/Shanghai/BS01/2015</t>
  </si>
  <si>
    <t>Shanghai Municipal Center for Disease Control and Prevention</t>
  </si>
  <si>
    <t>Wei, X.; Baihui, Z.; Shenghua, M.; Xue, Z.; Zheng, T.; Jian, C.; Hao, P.; Huan yu, W.; Xi, Z.;; Fan, W.</t>
  </si>
  <si>
    <t>EPI759844</t>
  </si>
  <si>
    <t>EPI_ISL_221671</t>
  </si>
  <si>
    <t>A/Shanghai/PD04/2015</t>
  </si>
  <si>
    <t>EPI759852</t>
  </si>
  <si>
    <t>EPI_ISL_221672</t>
  </si>
  <si>
    <t>A/Shanghai/LH01/2015</t>
  </si>
  <si>
    <t>EPI759865</t>
  </si>
  <si>
    <t>EPI_ISL_221674</t>
  </si>
  <si>
    <t>A/Shanghai/JS03/2015</t>
  </si>
  <si>
    <t>EPI769562</t>
  </si>
  <si>
    <t>2015-Jan-14</t>
  </si>
  <si>
    <t>EPI_ISL_223670</t>
  </si>
  <si>
    <t>A/Fujian/10/2015</t>
  </si>
  <si>
    <t>Fujian Provincial Center for Disease Control and Prevention</t>
  </si>
  <si>
    <t>Fujian Center for Disease Control and Prevention</t>
  </si>
  <si>
    <t>EPI769572</t>
  </si>
  <si>
    <t>EPI_ISL_223672</t>
  </si>
  <si>
    <t>A/Fujian/16/2015</t>
  </si>
  <si>
    <t>EPI769580</t>
  </si>
  <si>
    <t>EPI_ISL_223673</t>
  </si>
  <si>
    <t xml:space="preserve">A/Fujian/18/2015 </t>
  </si>
  <si>
    <t>EPI769636</t>
  </si>
  <si>
    <t>EPI_ISL_223680</t>
  </si>
  <si>
    <t>A/Fujian/22/2015</t>
  </si>
  <si>
    <t>EPI833701</t>
  </si>
  <si>
    <t>2016-Jan-13</t>
  </si>
  <si>
    <t>EPI_ISL_233628</t>
  </si>
  <si>
    <t xml:space="preserve">A/Fujian/1/2016 </t>
  </si>
  <si>
    <t>EPI833710</t>
  </si>
  <si>
    <t>2016-Jan-15</t>
  </si>
  <si>
    <t>EPI_ISL_233629</t>
  </si>
  <si>
    <t>A/Fujian/3/2016</t>
  </si>
  <si>
    <t>EPI869670</t>
  </si>
  <si>
    <t>2016-Dec-19</t>
  </si>
  <si>
    <t>EPI_ISL_239994</t>
  </si>
  <si>
    <t>A/Hong Kong/VB16184091/2016</t>
  </si>
  <si>
    <t>EPI872955</t>
  </si>
  <si>
    <t>2016-Dec-28</t>
  </si>
  <si>
    <t>EPI_ISL_240520</t>
  </si>
  <si>
    <t>A/Hong Kong/VB16189623/2016</t>
  </si>
  <si>
    <t>EPI874335</t>
  </si>
  <si>
    <t>2017-Jan-05</t>
  </si>
  <si>
    <t>EPI_ISL_240829</t>
  </si>
  <si>
    <t>A/Hong Kong/VB17002884/2017</t>
  </si>
  <si>
    <t>EPI884219</t>
  </si>
  <si>
    <t>2017-Jan-09</t>
  </si>
  <si>
    <t>EPI_ISL_242275</t>
  </si>
  <si>
    <t>A/Hong Kong/214/2017</t>
  </si>
  <si>
    <t>EPI887609</t>
  </si>
  <si>
    <t>2017-Jan-01</t>
  </si>
  <si>
    <t>EPI_ISL_242842</t>
  </si>
  <si>
    <t>A/Fujian/02151/2017</t>
  </si>
  <si>
    <t>Wang,Dayan;Zhou,Shumei;Li,Xiyan;Li,Xiaodan;Zhang,Ye;Bo,Hong;Shu,Yuelong</t>
  </si>
  <si>
    <t>EPI887617</t>
  </si>
  <si>
    <t>2017-Jan-06</t>
  </si>
  <si>
    <t>EPI_ISL_242843</t>
  </si>
  <si>
    <t>A/Fujian/02152/2017</t>
  </si>
  <si>
    <t>EPI887625</t>
  </si>
  <si>
    <t>EPI_ISL_242844</t>
  </si>
  <si>
    <t>A/Hunan/02286/2017</t>
  </si>
  <si>
    <t>EPI887641</t>
  </si>
  <si>
    <t>2017-Jan-08</t>
  </si>
  <si>
    <t>EPI_ISL_242846</t>
  </si>
  <si>
    <t>A/Hunan/02285/2017</t>
  </si>
  <si>
    <t>EPI887649</t>
  </si>
  <si>
    <t>EPI_ISL_242847</t>
  </si>
  <si>
    <t>A/Zhejiang/6/2017</t>
  </si>
  <si>
    <t>EPI887657</t>
  </si>
  <si>
    <t>2017-Jan-02</t>
  </si>
  <si>
    <t>EPI_ISL_242848</t>
  </si>
  <si>
    <t>A/Zhejiang/5/2017</t>
  </si>
  <si>
    <t>EPI887665</t>
  </si>
  <si>
    <t>2016-Dec-30</t>
  </si>
  <si>
    <t>EPI_ISL_242849</t>
  </si>
  <si>
    <t>A/Zhejiang/20/2016</t>
  </si>
  <si>
    <t>EPI887673</t>
  </si>
  <si>
    <t>EPI_ISL_242850</t>
  </si>
  <si>
    <t>A/Zhejiang/19/2016</t>
  </si>
  <si>
    <t>EPI887681</t>
  </si>
  <si>
    <t>EPI_ISL_242851</t>
  </si>
  <si>
    <t>A/Zhejiang/4/2017</t>
  </si>
  <si>
    <t>EPI887689</t>
  </si>
  <si>
    <t>2016-Dec-27</t>
  </si>
  <si>
    <t>EPI_ISL_242852</t>
  </si>
  <si>
    <t>A/Zhejiang/18/2016</t>
  </si>
  <si>
    <t>EPI887697</t>
  </si>
  <si>
    <t>2016-Dec-31</t>
  </si>
  <si>
    <t>EPI_ISL_242853</t>
  </si>
  <si>
    <t>A/Zhejiang/17/2016</t>
  </si>
  <si>
    <t>EPI887705</t>
  </si>
  <si>
    <t>2016-Dec-05</t>
  </si>
  <si>
    <t>EPI_ISL_242854</t>
  </si>
  <si>
    <t>A/Zhejiang/7/2016</t>
  </si>
  <si>
    <t>EPI887721</t>
  </si>
  <si>
    <t>2017-Jan-07</t>
  </si>
  <si>
    <t>EPI_ISL_242856</t>
  </si>
  <si>
    <t>A/Zhejiang/1/2017</t>
  </si>
  <si>
    <t>EPI887737</t>
  </si>
  <si>
    <t>2016-Dec-21</t>
  </si>
  <si>
    <t>EPI_ISL_242858</t>
  </si>
  <si>
    <t>A/Zhejiang/15/2016</t>
  </si>
  <si>
    <t>EPI887753</t>
  </si>
  <si>
    <t>2016-Dec-24</t>
  </si>
  <si>
    <t>EPI_ISL_242860</t>
  </si>
  <si>
    <t>A/Zhejiang/13/2016</t>
  </si>
  <si>
    <t>EPI887769</t>
  </si>
  <si>
    <t>EPI_ISL_242862</t>
  </si>
  <si>
    <t>A/Zhejiang/11/2016</t>
  </si>
  <si>
    <t>EPI887777</t>
  </si>
  <si>
    <t>2016-Dec-18</t>
  </si>
  <si>
    <t>EPI_ISL_242863</t>
  </si>
  <si>
    <t>A/Zhejiang/10/2016</t>
  </si>
  <si>
    <t>EPI887785</t>
  </si>
  <si>
    <t>2016-Dec-12</t>
  </si>
  <si>
    <t>EPI_ISL_242864</t>
  </si>
  <si>
    <t>A/Zhejiang/9/2016</t>
  </si>
  <si>
    <t>EPI887793</t>
  </si>
  <si>
    <t>2016-Dec-11</t>
  </si>
  <si>
    <t>EPI_ISL_242865</t>
  </si>
  <si>
    <t>A/Zhejiang/8/2016</t>
  </si>
  <si>
    <t>EPI887809</t>
  </si>
  <si>
    <t>EPI_ISL_242867</t>
  </si>
  <si>
    <t>A/Zhejiang/3/2017</t>
  </si>
  <si>
    <t>EPI887817</t>
  </si>
  <si>
    <t>EPI_ISL_242868</t>
  </si>
  <si>
    <t>A/Hunan/00001/2016</t>
  </si>
  <si>
    <t>EPI887825</t>
  </si>
  <si>
    <t>2016-Nov-21</t>
  </si>
  <si>
    <t>EPI_ISL_242869</t>
  </si>
  <si>
    <t>A/Jiangsu/60466/2016</t>
  </si>
  <si>
    <t>EPI887833</t>
  </si>
  <si>
    <t>EPI_ISL_242870</t>
  </si>
  <si>
    <t>A/Guangdong/60923/2016</t>
  </si>
  <si>
    <t>EPI887841</t>
  </si>
  <si>
    <t>2016-Dec-09</t>
  </si>
  <si>
    <t>EPI_ISL_242871</t>
  </si>
  <si>
    <t>A/Guangdong/60060/2016</t>
  </si>
  <si>
    <t>EPI887849</t>
  </si>
  <si>
    <t>2016-Nov-20</t>
  </si>
  <si>
    <t>EPI_ISL_242872</t>
  </si>
  <si>
    <t>A/Fujian/56600/2016</t>
  </si>
  <si>
    <t>EPI887857</t>
  </si>
  <si>
    <t>2016-Oct-26</t>
  </si>
  <si>
    <t>EPI_ISL_242873</t>
  </si>
  <si>
    <t>A/Jiangsu/60467/2016</t>
  </si>
  <si>
    <t>EPI887865</t>
  </si>
  <si>
    <t>EPI_ISL_242874</t>
  </si>
  <si>
    <t>A/Jiangsu/60465/2016</t>
  </si>
  <si>
    <t>EPI887881</t>
  </si>
  <si>
    <t>2016-Dec-16</t>
  </si>
  <si>
    <t>EPI_ISL_242876</t>
  </si>
  <si>
    <t>A/Jiangsu/60462/2016</t>
  </si>
  <si>
    <t>EPI887889</t>
  </si>
  <si>
    <t>2016-Dec-20</t>
  </si>
  <si>
    <t>EPI_ISL_242877</t>
  </si>
  <si>
    <t>A/Jiangsu/60461/2016</t>
  </si>
  <si>
    <t>EPI887897</t>
  </si>
  <si>
    <t>2016-Dec-13</t>
  </si>
  <si>
    <t>EPI_ISL_242878</t>
  </si>
  <si>
    <t>A/Jiangsu/60460/2016</t>
  </si>
  <si>
    <t>EPI887905</t>
  </si>
  <si>
    <t>EPI_ISL_242879</t>
  </si>
  <si>
    <t>A/Jiangsu/60459/2016</t>
  </si>
  <si>
    <t>EPI887913</t>
  </si>
  <si>
    <t>2016-Dec-10</t>
  </si>
  <si>
    <t>EPI_ISL_242880</t>
  </si>
  <si>
    <t>A/Jiangsu/60458/2016</t>
  </si>
  <si>
    <t>EPI887921</t>
  </si>
  <si>
    <t>2016-Dec-06</t>
  </si>
  <si>
    <t>EPI_ISL_242881</t>
  </si>
  <si>
    <t>A/Jiangsu/60457/2016</t>
  </si>
  <si>
    <t>EPI887929</t>
  </si>
  <si>
    <t>2016-Dec-02</t>
  </si>
  <si>
    <t>EPI_ISL_242882</t>
  </si>
  <si>
    <t>A/Jiangsu/60456/2016</t>
  </si>
  <si>
    <t>EPI887937</t>
  </si>
  <si>
    <t>2016-Nov-25</t>
  </si>
  <si>
    <t>EPI_ISL_242883</t>
  </si>
  <si>
    <t>A/Jiangsu/60454/2016</t>
  </si>
  <si>
    <t>EPI887945</t>
  </si>
  <si>
    <t>EPI_ISL_242884</t>
  </si>
  <si>
    <t>A/Anhui/60936/2016</t>
  </si>
  <si>
    <t>EPI887953</t>
  </si>
  <si>
    <t>EPI_ISL_242885</t>
  </si>
  <si>
    <t>A/Jiangsu/60451/2016</t>
  </si>
  <si>
    <t>EPI887961</t>
  </si>
  <si>
    <t>EPI_ISL_242886</t>
  </si>
  <si>
    <t>A/Jiangsu/60450/2016</t>
  </si>
  <si>
    <t>EPI887969</t>
  </si>
  <si>
    <t>EPI_ISL_242887</t>
  </si>
  <si>
    <t>A/Jiangsu/60447/2016</t>
  </si>
  <si>
    <t>EPI887985</t>
  </si>
  <si>
    <t>EPI_ISL_242889</t>
  </si>
  <si>
    <t>A/Anhui/60927/2016</t>
  </si>
  <si>
    <t>EPI888001</t>
  </si>
  <si>
    <t>EPI_ISL_242891</t>
  </si>
  <si>
    <t>A/Anhui/60925/2016</t>
  </si>
  <si>
    <t>EPI888009</t>
  </si>
  <si>
    <t>2016-Dec-15</t>
  </si>
  <si>
    <t>EPI_ISL_242892</t>
  </si>
  <si>
    <t>A/Anhui/60928/2016</t>
  </si>
  <si>
    <t>EPI888017</t>
  </si>
  <si>
    <t>EPI_ISL_242893</t>
  </si>
  <si>
    <t>A/Anhui/60929/2016</t>
  </si>
  <si>
    <t>EPI888033</t>
  </si>
  <si>
    <t>EPI_ISL_242895</t>
  </si>
  <si>
    <t>A/Anhui/60931/2016</t>
  </si>
  <si>
    <t>Anhui Provincial Center for Disease Control and Prevention</t>
  </si>
  <si>
    <t>EPI888049</t>
  </si>
  <si>
    <t>EPI_ISL_242897</t>
  </si>
  <si>
    <t>A/Anhui/60934/2016</t>
  </si>
  <si>
    <t>EPI888065</t>
  </si>
  <si>
    <t>EPI_ISL_242899</t>
  </si>
  <si>
    <t>A/Jiangsu/60452/2016</t>
  </si>
  <si>
    <t>EPI912953</t>
  </si>
  <si>
    <t>EPI_ISL_248313</t>
  </si>
  <si>
    <t>A/Suzhou/56/2016</t>
  </si>
  <si>
    <t>EPI912945</t>
  </si>
  <si>
    <t>EPI_ISL_248314</t>
  </si>
  <si>
    <t>A/Suzhou/60/2016</t>
  </si>
  <si>
    <t>EPI917062</t>
  </si>
  <si>
    <t>2017-Feb-03</t>
  </si>
  <si>
    <t>EPI_ISL_248778</t>
  </si>
  <si>
    <t>A/Taiwan/1/2017</t>
  </si>
  <si>
    <t>EPI917088</t>
  </si>
  <si>
    <t>2014-Apr-29</t>
  </si>
  <si>
    <t>EPI_ISL_248792</t>
  </si>
  <si>
    <t>A/Guangdong/GH074/2013(H7N9)</t>
  </si>
  <si>
    <t xml:space="preserve">South China Agricultural University </t>
  </si>
  <si>
    <t>South China Agricultural University</t>
  </si>
  <si>
    <t>Wenbao,Qi;Bo,Li;Jiahao,Zhang;Guangjie,Lao;Guanming,Su;Weixin,Jia;Ming,Liao</t>
  </si>
  <si>
    <t>EPI918730</t>
  </si>
  <si>
    <t>2017-Jan-14</t>
  </si>
  <si>
    <t>EPI_ISL_249102</t>
  </si>
  <si>
    <t>A/Qingyuan/GIRD1/2017</t>
  </si>
  <si>
    <t>State Key Laboratory of Reipiratory Disease (Guangzhou Medical University)</t>
  </si>
  <si>
    <t>Guangzhou Institute of Respiratory Diseases (GIRD)</t>
  </si>
  <si>
    <t>Wenda Guan,PhD; Wenjun Song,PhD; Jianfeng He,MD; Changwen Ke,MD; Zifeng Yang,PhD; Haibo Zhou,MD; Qinhan Lin,MD; Yonghui Zhang,MD; Nanshan Zhong,MD</t>
  </si>
  <si>
    <t>EPI919604</t>
  </si>
  <si>
    <t>2017-Jan-03</t>
  </si>
  <si>
    <t>EPI_ISL_249309</t>
  </si>
  <si>
    <t>A/Guangdong/17SF003/2016</t>
  </si>
  <si>
    <t>EPI922138</t>
  </si>
  <si>
    <t>2016-Dec-26</t>
  </si>
  <si>
    <t>EPI_ISL_249652</t>
  </si>
  <si>
    <t>A/suzhou/ 78/2016</t>
  </si>
  <si>
    <t>EPI922269</t>
  </si>
  <si>
    <t>EPI_ISL_249668</t>
  </si>
  <si>
    <t>A/suzhou/ 79/2016</t>
  </si>
  <si>
    <t>EPI926822</t>
  </si>
  <si>
    <t>2017-Feb-01</t>
  </si>
  <si>
    <t>EPI_ISL_250312</t>
  </si>
  <si>
    <t>A/Guangdong/Th005/2017_H7N9</t>
  </si>
  <si>
    <t>CAS Key Laboratory of Pathogenic Microbiology and Immunology, Institute of Microbiology, Chinese Academy of Sciences</t>
  </si>
  <si>
    <t>Institute of Microbiology, Chinese Academy of Sciences</t>
  </si>
  <si>
    <t>Yuhai, Bi</t>
  </si>
  <si>
    <t>EPI926830</t>
  </si>
  <si>
    <t>2017-Jan-16</t>
  </si>
  <si>
    <t>EPI_ISL_250313</t>
  </si>
  <si>
    <t>A/Shenzhen/Th003/2017_H7N9</t>
  </si>
  <si>
    <t>EPI926838</t>
  </si>
  <si>
    <t>2017-Jan-20</t>
  </si>
  <si>
    <t>EPI_ISL_250314</t>
  </si>
  <si>
    <t>A/Shenzhen/Th004/2017_H7N9</t>
  </si>
  <si>
    <t>EPI926846</t>
  </si>
  <si>
    <t>2017-Feb-07</t>
  </si>
  <si>
    <t>EPI_ISL_250315</t>
  </si>
  <si>
    <t>A/Shenzhen/Th006/2017_H7N9</t>
  </si>
  <si>
    <t>EPI926854</t>
  </si>
  <si>
    <t>EPI_ISL_250316</t>
  </si>
  <si>
    <t>A/Yunnan/YN001/2017_H7N9</t>
  </si>
  <si>
    <t>EPI926862</t>
  </si>
  <si>
    <t>2017-Feb-09</t>
  </si>
  <si>
    <t>EPI_ISL_250317</t>
  </si>
  <si>
    <t>A/Yunnan/YN002/2017_H7N9</t>
  </si>
  <si>
    <t>EPI930804</t>
  </si>
  <si>
    <t>EPI_ISL_250424</t>
  </si>
  <si>
    <t>A/Shenzhen/Th001/2016</t>
  </si>
  <si>
    <t>EPI930812</t>
  </si>
  <si>
    <t>EPI_ISL_250425</t>
  </si>
  <si>
    <t>A/Shenzhen/Th002/2016_H7N9</t>
  </si>
  <si>
    <t>EPI941036</t>
  </si>
  <si>
    <t>EPI_ISL_252548</t>
  </si>
  <si>
    <t>A/Minhang/S01/2013</t>
  </si>
  <si>
    <t>Tang,H.; Zhao,P.; Xie,J.</t>
  </si>
  <si>
    <t>EPI941044</t>
  </si>
  <si>
    <t>EPI_ISL_252549</t>
  </si>
  <si>
    <t>A/Fujian/S03/2015</t>
  </si>
  <si>
    <t>Tang,H.; Zhao,P.; Xie,F.</t>
  </si>
  <si>
    <t>EPI945068</t>
  </si>
  <si>
    <t>2017-Mar-06</t>
  </si>
  <si>
    <t>EPI_ISL_253626</t>
  </si>
  <si>
    <t>A/Hong Kong/VB17037915/2017</t>
  </si>
  <si>
    <t>EPI960354</t>
  </si>
  <si>
    <t>2017-Jan-04</t>
  </si>
  <si>
    <t>EPI_ISL_256108</t>
  </si>
  <si>
    <t>A/Guangdong/HP001/2017</t>
  </si>
  <si>
    <t>Zhang,F.; Zhu,H.; Hu,F.; Wang,J.; He,X.; Zhang,Y.; Li,L.; Cheung,Y.M.; Leung,G.M.; Guan,Y.</t>
  </si>
  <si>
    <t>EPI960355</t>
  </si>
  <si>
    <t>EPI_ISL_256109</t>
  </si>
  <si>
    <t>A/Guangdong/SP440/2017</t>
  </si>
  <si>
    <t>EPI965013</t>
  </si>
  <si>
    <t>EPI_ISL_257022</t>
  </si>
  <si>
    <t>A/Qingyuan/GIRD01/2017</t>
  </si>
  <si>
    <t>Guan,W.; Song,W.; He,J.; Ke,C.; Yang,Z.; Zhou,H.; Lin,Q.; Zhang,Y.; Zhong,N.</t>
  </si>
  <si>
    <t>EPI973370</t>
  </si>
  <si>
    <t>2017-Feb-18</t>
  </si>
  <si>
    <t>EPI_ISL_258409</t>
  </si>
  <si>
    <t>A/Guangxi/1/2017</t>
  </si>
  <si>
    <t>Guangxi Zhuang Autonomous Region Center for Disease Prevention and Control</t>
  </si>
  <si>
    <t>Guangxi Center for Disease Prevention and Control</t>
  </si>
  <si>
    <t>EPI977392</t>
  </si>
  <si>
    <t>EPI_ISL_259269</t>
  </si>
  <si>
    <t>A/Hong Kong/125/2017</t>
  </si>
  <si>
    <t>Government Virus Unit</t>
  </si>
  <si>
    <t>Centers for Disease Control and Prevention</t>
  </si>
  <si>
    <t>EPI979594</t>
  </si>
  <si>
    <t>2017-Mar-12</t>
  </si>
  <si>
    <t>EPI_ISL_259757</t>
  </si>
  <si>
    <t>A/Shenzhen/Th0007/2017</t>
  </si>
  <si>
    <t>EPI985842</t>
  </si>
  <si>
    <t>EPI_ISL_261072</t>
  </si>
  <si>
    <t>A/Yunnan/0129/2017</t>
  </si>
  <si>
    <t>Xia,X.; Feng,Y.; Dong,X.; Gao,L.; Miao,J.; Zhang,M.; Zhang,C.</t>
  </si>
  <si>
    <t>EPI997214</t>
  </si>
  <si>
    <t>EPI_ISL_263365</t>
  </si>
  <si>
    <t>A/Guangdong/8H324/2017</t>
  </si>
  <si>
    <t>EPI1010096</t>
  </si>
  <si>
    <t>2017-Apr-27</t>
  </si>
  <si>
    <t>EPI_ISL_266936</t>
  </si>
  <si>
    <t>A/Shenzhen/Th008/2017(H7N9)</t>
  </si>
  <si>
    <t>EPI1013222</t>
  </si>
  <si>
    <t>2017-Jan-23</t>
  </si>
  <si>
    <t>EPI_ISL_267758</t>
  </si>
  <si>
    <t>A/Guangdong/17SF032/2017</t>
  </si>
  <si>
    <t>EPI1013238</t>
  </si>
  <si>
    <t>EPI_ISL_267760</t>
  </si>
  <si>
    <t>A/Guangdong/17SF037/2017</t>
  </si>
  <si>
    <t>EPI1013246</t>
  </si>
  <si>
    <t>2017-Feb-15</t>
  </si>
  <si>
    <t>EPI_ISL_267761</t>
  </si>
  <si>
    <t>A/Guangdong/17SF039/2017</t>
  </si>
  <si>
    <t>EPI1013254</t>
  </si>
  <si>
    <t>EPI_ISL_267762</t>
  </si>
  <si>
    <t>A/Guangdong/17SF059/2017</t>
  </si>
  <si>
    <t>EPI1013270</t>
  </si>
  <si>
    <t>EPI_ISL_267764</t>
  </si>
  <si>
    <t>A/Guangdong/17SF064/2017</t>
  </si>
  <si>
    <t>EPI1018085</t>
  </si>
  <si>
    <t>2017-Feb-23</t>
  </si>
  <si>
    <t>EPI_ISL_268498</t>
  </si>
  <si>
    <t>A/Guangxi/13450/2017</t>
  </si>
  <si>
    <t>EPI1018117</t>
  </si>
  <si>
    <t>2017-Feb-27</t>
  </si>
  <si>
    <t>EPI_ISL_268502</t>
  </si>
  <si>
    <t>A/Guangxi/18892/2017</t>
  </si>
  <si>
    <t>EPI1018125</t>
  </si>
  <si>
    <t>2017-Mar-03</t>
  </si>
  <si>
    <t>EPI_ISL_268503</t>
  </si>
  <si>
    <t>A/Guangxi/18895/2017</t>
  </si>
  <si>
    <t>EPI1018133</t>
  </si>
  <si>
    <t>2017-Mar-04</t>
  </si>
  <si>
    <t>EPI_ISL_268504</t>
  </si>
  <si>
    <t>A/Guangxi/18897/2017</t>
  </si>
  <si>
    <t>EPI1018165</t>
  </si>
  <si>
    <t>2017-Mar-18</t>
  </si>
  <si>
    <t>EPI_ISL_268508</t>
  </si>
  <si>
    <t>A/Guangxi/18910/2017</t>
  </si>
  <si>
    <t>EPI1018173</t>
  </si>
  <si>
    <t>EPI_ISL_268509</t>
  </si>
  <si>
    <t>A/Guangxi/18911/2017</t>
  </si>
  <si>
    <t>EPI1018199</t>
  </si>
  <si>
    <t>2017-Feb-22</t>
  </si>
  <si>
    <t>EPI_ISL_268512</t>
  </si>
  <si>
    <t>A/Guangxi/3/2017</t>
  </si>
  <si>
    <t>EPI1018254</t>
  </si>
  <si>
    <t>EPI_ISL_268525</t>
  </si>
  <si>
    <t>A/Guangxi/6/2017</t>
  </si>
  <si>
    <t>EPI1018263</t>
  </si>
  <si>
    <t>EPI_ISL_268526</t>
  </si>
  <si>
    <t>A/Guangxi/7/2017</t>
  </si>
  <si>
    <t>EPI1022622</t>
  </si>
  <si>
    <t>EPI_ISL_269512</t>
  </si>
  <si>
    <t>A/Hunan/17874/2017</t>
  </si>
  <si>
    <t>EPI1022630</t>
  </si>
  <si>
    <t>2017-Feb-28</t>
  </si>
  <si>
    <t>EPI_ISL_269513</t>
  </si>
  <si>
    <t>A/Hunan/17875/2017</t>
  </si>
  <si>
    <t>EPI1022654</t>
  </si>
  <si>
    <t>2017-May-13</t>
  </si>
  <si>
    <t>EPI_ISL_269516</t>
  </si>
  <si>
    <t>A/Hebei/27407/2017</t>
  </si>
  <si>
    <t>EPI1054099</t>
  </si>
  <si>
    <t>2017-May-15</t>
  </si>
  <si>
    <t>EPI_ISL_276781</t>
  </si>
  <si>
    <t>A/Fujian/QZ-Th002/2017</t>
  </si>
  <si>
    <t>EPI1054107</t>
  </si>
  <si>
    <t>EPI_ISL_276782</t>
  </si>
  <si>
    <t>A/Fujian/QZ-Th005/2017</t>
  </si>
  <si>
    <t>EPI1054147</t>
  </si>
  <si>
    <t>EPI_ISL_276787</t>
  </si>
  <si>
    <t>A/Fujian/QZ-Th001/2017</t>
  </si>
  <si>
    <t>EPI1057925</t>
  </si>
  <si>
    <t>2015-Nov-21</t>
  </si>
  <si>
    <t>EPI_ISL_277447</t>
  </si>
  <si>
    <t>A/Guangdong/MZ828/2015</t>
  </si>
  <si>
    <t>EPI1057933</t>
  </si>
  <si>
    <t>2015-Jan-21</t>
  </si>
  <si>
    <t>EPI_ISL_277448</t>
  </si>
  <si>
    <t>A/Guangdong/15SF052/2015</t>
  </si>
  <si>
    <t>EPI1075368</t>
  </si>
  <si>
    <t>EPI_ISL_280900</t>
  </si>
  <si>
    <t>A/Taiwan/1/2017/-1</t>
  </si>
  <si>
    <t>National Institute of Animal Health</t>
  </si>
  <si>
    <t>Uchida,Y</t>
  </si>
  <si>
    <t>EPI1075376</t>
  </si>
  <si>
    <t>EPI_ISL_280901</t>
  </si>
  <si>
    <t>A/Guangdong/17SF003/2016/-1</t>
  </si>
  <si>
    <t>EPI1082001</t>
  </si>
  <si>
    <t>EPI_ISL_282152</t>
  </si>
  <si>
    <t>A/Hubei/09910/2017</t>
  </si>
  <si>
    <t xml:space="preserve">Wuhan Institute of Virology, CAS. </t>
  </si>
  <si>
    <t>EPI1082011</t>
  </si>
  <si>
    <t>2017-Feb-04</t>
  </si>
  <si>
    <t>EPI_ISL_282153</t>
  </si>
  <si>
    <t>A/Hubei/09911/2017</t>
  </si>
  <si>
    <t>EPI1082017</t>
  </si>
  <si>
    <t>EPI_ISL_282154</t>
  </si>
  <si>
    <t>A/Hubei/09912/2017</t>
  </si>
  <si>
    <t>EPI1082033</t>
  </si>
  <si>
    <t>2017-Feb-06</t>
  </si>
  <si>
    <t>EPI_ISL_282156</t>
  </si>
  <si>
    <t>A/Hubei/09914/2017</t>
  </si>
  <si>
    <t>EPI1082049</t>
  </si>
  <si>
    <t>EPI_ISL_282158</t>
  </si>
  <si>
    <t>A/Hubei/09937/2017</t>
  </si>
  <si>
    <t>EPI1100412</t>
  </si>
  <si>
    <t>EPI_ISL_284978</t>
  </si>
  <si>
    <t>A/Anhui/13420/2017</t>
  </si>
  <si>
    <t>EPI1100420</t>
  </si>
  <si>
    <t>2017-Feb-20</t>
  </si>
  <si>
    <t>EPI_ISL_284979</t>
  </si>
  <si>
    <t>A/Anhui/13422/2017</t>
  </si>
  <si>
    <t>EPI1100428</t>
  </si>
  <si>
    <t>2017-Jan-13</t>
  </si>
  <si>
    <t>EPI_ISL_284980</t>
  </si>
  <si>
    <t>A/Anhui/13443/2017</t>
  </si>
  <si>
    <t>EPI1100436</t>
  </si>
  <si>
    <t>2016-Mar-25</t>
  </si>
  <si>
    <t>EPI_ISL_284981</t>
  </si>
  <si>
    <t>A/Anhui/26835/2016</t>
  </si>
  <si>
    <t>EPI1100444</t>
  </si>
  <si>
    <t>2016-Feb-29</t>
  </si>
  <si>
    <t>EPI_ISL_284982</t>
  </si>
  <si>
    <t>A/Anhui/26836/2016</t>
  </si>
  <si>
    <t>EPI1100452</t>
  </si>
  <si>
    <t>2016-Mar-05</t>
  </si>
  <si>
    <t>EPI_ISL_284983</t>
  </si>
  <si>
    <t>A/Anhui/26837/2016</t>
  </si>
  <si>
    <t>EPI1100468</t>
  </si>
  <si>
    <t>EPI_ISL_284985</t>
  </si>
  <si>
    <t>A/Anhui/29171/2017</t>
  </si>
  <si>
    <t>EPI1100476</t>
  </si>
  <si>
    <t>2017-Mar-02</t>
  </si>
  <si>
    <t>EPI_ISL_284986</t>
  </si>
  <si>
    <t>A/Anhui/29172/2017</t>
  </si>
  <si>
    <t>EPI1100484</t>
  </si>
  <si>
    <t>2017-May-31</t>
  </si>
  <si>
    <t>EPI_ISL_284987</t>
  </si>
  <si>
    <t>A/Anhui/29173/2017</t>
  </si>
  <si>
    <t>EPI1100500</t>
  </si>
  <si>
    <t>2017-Jan-10</t>
  </si>
  <si>
    <t>EPI_ISL_284989</t>
  </si>
  <si>
    <t>A/Anhui/29176/2017</t>
  </si>
  <si>
    <t>EPI1100508</t>
  </si>
  <si>
    <t>2017-Jan-17</t>
  </si>
  <si>
    <t>EPI_ISL_284990</t>
  </si>
  <si>
    <t>A/Anhui/29177/2017</t>
  </si>
  <si>
    <t>EPI1100524</t>
  </si>
  <si>
    <t>2016-Jun-09</t>
  </si>
  <si>
    <t>EPI_ISL_284992</t>
  </si>
  <si>
    <t>A/Anhui/45322/2016</t>
  </si>
  <si>
    <t>EPI1100532</t>
  </si>
  <si>
    <t>2017-Feb-14</t>
  </si>
  <si>
    <t>EPI_ISL_284993</t>
  </si>
  <si>
    <t>A/Beijing/10934/2017</t>
  </si>
  <si>
    <t>EPI1100540</t>
  </si>
  <si>
    <t>2017-Mar-31</t>
  </si>
  <si>
    <t>EPI_ISL_284994</t>
  </si>
  <si>
    <t>A/Beijing/19067/2017</t>
  </si>
  <si>
    <t>EPI1100556</t>
  </si>
  <si>
    <t>2017-Apr-06</t>
  </si>
  <si>
    <t>EPI_ISL_284996</t>
  </si>
  <si>
    <t>A/Beijing/19957/2017</t>
  </si>
  <si>
    <t>EPI1100588</t>
  </si>
  <si>
    <t>2017-Apr-19</t>
  </si>
  <si>
    <t>EPI_ISL_285000</t>
  </si>
  <si>
    <t>A/Beijing/22136/2017</t>
  </si>
  <si>
    <t>EPI1100596</t>
  </si>
  <si>
    <t>2017-Apr-17</t>
  </si>
  <si>
    <t>EPI_ISL_285001</t>
  </si>
  <si>
    <t>A/Beijing/22137/2017</t>
  </si>
  <si>
    <t>EPI1100604</t>
  </si>
  <si>
    <t>2017-Apr-23</t>
  </si>
  <si>
    <t>EPI_ISL_285002</t>
  </si>
  <si>
    <t>A/Beijing/22669/2017</t>
  </si>
  <si>
    <t>EPI1100620</t>
  </si>
  <si>
    <t>2017-May-05</t>
  </si>
  <si>
    <t>EPI_ISL_285004</t>
  </si>
  <si>
    <t>A/Beijing/25686/2017</t>
  </si>
  <si>
    <t>EPI1100628</t>
  </si>
  <si>
    <t>2017-May-09</t>
  </si>
  <si>
    <t>EPI_ISL_285005</t>
  </si>
  <si>
    <t>A/Beijing/25687/2017</t>
  </si>
  <si>
    <t>EPI1100644</t>
  </si>
  <si>
    <t>2017-May-28</t>
  </si>
  <si>
    <t>EPI_ISL_285007</t>
  </si>
  <si>
    <t>A/Beijing/27869/2017</t>
  </si>
  <si>
    <t>EPI1100652</t>
  </si>
  <si>
    <t>EPI_ISL_285008</t>
  </si>
  <si>
    <t>A/Beijing/27870/2017</t>
  </si>
  <si>
    <t>EPI1100660</t>
  </si>
  <si>
    <t>2017-Jun-05</t>
  </si>
  <si>
    <t>EPI_ISL_285009</t>
  </si>
  <si>
    <t>A/Beijing/28244/2017</t>
  </si>
  <si>
    <t>EPI1100668</t>
  </si>
  <si>
    <t>2017-Jun-07</t>
  </si>
  <si>
    <t>EPI_ISL_285010</t>
  </si>
  <si>
    <t>A/Beijing/28707/2017</t>
  </si>
  <si>
    <t>EPI1100684</t>
  </si>
  <si>
    <t>2017-May-10</t>
  </si>
  <si>
    <t>EPI_ISL_285012</t>
  </si>
  <si>
    <t>A/Beijing/28933/2017</t>
  </si>
  <si>
    <t>EPI1100692</t>
  </si>
  <si>
    <t>2017-Jun-16</t>
  </si>
  <si>
    <t>EPI_ISL_285013</t>
  </si>
  <si>
    <t>A/Beijing/29275/2017</t>
  </si>
  <si>
    <t>EPI1100700</t>
  </si>
  <si>
    <t>2016-May-26</t>
  </si>
  <si>
    <t>EPI_ISL_285014</t>
  </si>
  <si>
    <t>A/Beijing/39450/2016</t>
  </si>
  <si>
    <t>EPI1100708</t>
  </si>
  <si>
    <t>2016-Jun-15</t>
  </si>
  <si>
    <t>EPI_ISL_285015</t>
  </si>
  <si>
    <t>A/Beijing/44066/2016</t>
  </si>
  <si>
    <t>EPI1100716</t>
  </si>
  <si>
    <t>2016-Jul-26</t>
  </si>
  <si>
    <t>EPI_ISL_285016</t>
  </si>
  <si>
    <t>A/Beijing/46530/2016</t>
  </si>
  <si>
    <t>EPI1100732</t>
  </si>
  <si>
    <t>EPI_ISL_285018</t>
  </si>
  <si>
    <t>A/Chongqing-Fengjie/51/2017</t>
  </si>
  <si>
    <t>Chongqing Municipal Center for Disease Control and Prevention</t>
  </si>
  <si>
    <t>EPI1100740</t>
  </si>
  <si>
    <t>2017-Apr-25</t>
  </si>
  <si>
    <t>EPI_ISL_285019</t>
  </si>
  <si>
    <t>A/Chongqing-jiangbei/61/2017</t>
  </si>
  <si>
    <t>EPI1100748</t>
  </si>
  <si>
    <t>2017-Jun-03</t>
  </si>
  <si>
    <t>EPI_ISL_285020</t>
  </si>
  <si>
    <t>A/Chongqing-Kaixian/61/2017</t>
  </si>
  <si>
    <t>EPI1100756</t>
  </si>
  <si>
    <t>EPI_ISL_285021</t>
  </si>
  <si>
    <t>A/Chongqing-shapingba/61/2017</t>
  </si>
  <si>
    <t>EPI1100764</t>
  </si>
  <si>
    <t>2017-Jun-06</t>
  </si>
  <si>
    <t>EPI_ISL_285022</t>
  </si>
  <si>
    <t>A/Chongqing-Shapingba/62/2017</t>
  </si>
  <si>
    <t>EPI1100780</t>
  </si>
  <si>
    <t>2017-Mar-22</t>
  </si>
  <si>
    <t>EPI_ISL_285024</t>
  </si>
  <si>
    <t>A/Chongqing-Yuzhong/1500/2017</t>
  </si>
  <si>
    <t>EPI1101444</t>
  </si>
  <si>
    <t>EPI_ISL_285107</t>
  </si>
  <si>
    <t>A/Fujian/02150/2016</t>
  </si>
  <si>
    <t>EPI1101452</t>
  </si>
  <si>
    <t>EPI_ISL_285108</t>
  </si>
  <si>
    <t>A/Fujian/06198/2016</t>
  </si>
  <si>
    <t>EPI1101460</t>
  </si>
  <si>
    <t>2017-Feb-05</t>
  </si>
  <si>
    <t>EPI_ISL_285109</t>
  </si>
  <si>
    <t>A/Fujian/10953/2017</t>
  </si>
  <si>
    <t>EPI1101468</t>
  </si>
  <si>
    <t>2016-Feb-26</t>
  </si>
  <si>
    <t>EPI_ISL_285110</t>
  </si>
  <si>
    <t>A/Fujian/17527/2016</t>
  </si>
  <si>
    <t>EPI1101476</t>
  </si>
  <si>
    <t>2017-May-11</t>
  </si>
  <si>
    <t>EPI_ISL_285111</t>
  </si>
  <si>
    <t>A/Fujian/27871/2017</t>
  </si>
  <si>
    <t>EPI1101484</t>
  </si>
  <si>
    <t>2016-Mar-15</t>
  </si>
  <si>
    <t>EPI_ISL_285112</t>
  </si>
  <si>
    <t>A/Fujian/30766/2016</t>
  </si>
  <si>
    <t>EPI1101492</t>
  </si>
  <si>
    <t>2016-Feb-22</t>
  </si>
  <si>
    <t>EPI_ISL_285113</t>
  </si>
  <si>
    <t>A/Fujian/30767/2016</t>
  </si>
  <si>
    <t>EPI1101508</t>
  </si>
  <si>
    <t>2017-Jan-21</t>
  </si>
  <si>
    <t>EPI_ISL_285115</t>
  </si>
  <si>
    <t>A/Fujian/6/2017</t>
  </si>
  <si>
    <t>EPI1101516</t>
  </si>
  <si>
    <t>2017-Apr-03</t>
  </si>
  <si>
    <t>EPI_ISL_285116</t>
  </si>
  <si>
    <t>A/Gansu/19545/2017</t>
  </si>
  <si>
    <t>EPI1101524</t>
  </si>
  <si>
    <t>2017-Apr-21</t>
  </si>
  <si>
    <t>EPI_ISL_285117</t>
  </si>
  <si>
    <t>A/Gansu/27151/2017</t>
  </si>
  <si>
    <t>EPI1101532</t>
  </si>
  <si>
    <t>EPI_ISL_285118</t>
  </si>
  <si>
    <t>A/Guangdong/15SF057/2015</t>
  </si>
  <si>
    <t>EPI1101548</t>
  </si>
  <si>
    <t>2016-Jan-12</t>
  </si>
  <si>
    <t>EPI_ISL_285120</t>
  </si>
  <si>
    <t>A/Guangdong/16SF007/2016</t>
  </si>
  <si>
    <t>EPI1101564</t>
  </si>
  <si>
    <t>EPI_ISL_285122</t>
  </si>
  <si>
    <t>A/guangdong/16SF203/2016</t>
  </si>
  <si>
    <t>EPI1101572</t>
  </si>
  <si>
    <t>EPI_ISL_285123</t>
  </si>
  <si>
    <t>A/Guangdong/17SF001/2016</t>
  </si>
  <si>
    <t>EPI1101580</t>
  </si>
  <si>
    <t>EPI_ISL_285124</t>
  </si>
  <si>
    <t>A/guangdong/17SF004/2017</t>
  </si>
  <si>
    <t>EPI1101588</t>
  </si>
  <si>
    <t>EPI_ISL_285125</t>
  </si>
  <si>
    <t>A/Guangdong/17SF009/2017</t>
  </si>
  <si>
    <t>EPI1101596</t>
  </si>
  <si>
    <t>2017-Jan-12</t>
  </si>
  <si>
    <t>EPI_ISL_285126</t>
  </si>
  <si>
    <t>A/guangdong/17SF010/2017</t>
  </si>
  <si>
    <t>EPI1101604</t>
  </si>
  <si>
    <t>2017-Jan-22</t>
  </si>
  <si>
    <t>EPI_ISL_285127</t>
  </si>
  <si>
    <t>A/guangdong/17SF011/2017</t>
  </si>
  <si>
    <t>EPI1101612</t>
  </si>
  <si>
    <t>EPI_ISL_285128</t>
  </si>
  <si>
    <t>A/guangdong/17SF017/2017</t>
  </si>
  <si>
    <t>EPI1101620</t>
  </si>
  <si>
    <t>EPI_ISL_285129</t>
  </si>
  <si>
    <t>A/guangdong/17SF027/2017</t>
  </si>
  <si>
    <t>EPI1101628</t>
  </si>
  <si>
    <t>EPI_ISL_285130</t>
  </si>
  <si>
    <t>A/guangdong/17SF028/2017</t>
  </si>
  <si>
    <t>EPI1101636</t>
  </si>
  <si>
    <t>EPI_ISL_285131</t>
  </si>
  <si>
    <t>A/guangdong/17SF030/2017</t>
  </si>
  <si>
    <t>EPI1101644</t>
  </si>
  <si>
    <t>EPI_ISL_285132</t>
  </si>
  <si>
    <t>A/guangdong/17SF031/2017</t>
  </si>
  <si>
    <t>EPI1101652</t>
  </si>
  <si>
    <t>2017-Feb-25</t>
  </si>
  <si>
    <t>EPI_ISL_285133</t>
  </si>
  <si>
    <t>A/Guangdong/17SF036/2017</t>
  </si>
  <si>
    <t>EPI1101668</t>
  </si>
  <si>
    <t>EPI_ISL_285135</t>
  </si>
  <si>
    <t>A/Guangdong/17SF060/2017</t>
  </si>
  <si>
    <t>EPI1101676</t>
  </si>
  <si>
    <t>2017-Jan-19</t>
  </si>
  <si>
    <t>EPI_ISL_285136</t>
  </si>
  <si>
    <t>A/Guangdong/17SF061/2017</t>
  </si>
  <si>
    <t>EPI1101692</t>
  </si>
  <si>
    <t>EPI_ISL_285138</t>
  </si>
  <si>
    <t>A/Guangxi/18903/2017</t>
  </si>
  <si>
    <t>EPI1101700</t>
  </si>
  <si>
    <t>EPI_ISL_285139</t>
  </si>
  <si>
    <t>A/Guangxi/18905/2017</t>
  </si>
  <si>
    <t>EPI1101708</t>
  </si>
  <si>
    <t>2017-Mar-14</t>
  </si>
  <si>
    <t>EPI_ISL_285140</t>
  </si>
  <si>
    <t>A/Guangxi/18907/2017</t>
  </si>
  <si>
    <t>EPI1101724</t>
  </si>
  <si>
    <t>EPI_ISL_285142</t>
  </si>
  <si>
    <t>A/Guizhou/07734/2017</t>
  </si>
  <si>
    <t>EPI1101732</t>
  </si>
  <si>
    <t>2017-Mar-07</t>
  </si>
  <si>
    <t>EPI_ISL_285143</t>
  </si>
  <si>
    <t>A/Guizhou/18973/2017</t>
  </si>
  <si>
    <t>EPI1101740</t>
  </si>
  <si>
    <t>2017-Mar-25</t>
  </si>
  <si>
    <t>EPI_ISL_285144</t>
  </si>
  <si>
    <t>A/Guizhou/18975/2017</t>
  </si>
  <si>
    <t>EPI1101756</t>
  </si>
  <si>
    <t>2017-Mar-21</t>
  </si>
  <si>
    <t>EPI_ISL_285146</t>
  </si>
  <si>
    <t>A/Guizhou/18977/2017</t>
  </si>
  <si>
    <t>EPI1101764</t>
  </si>
  <si>
    <t>2017-Mar-10</t>
  </si>
  <si>
    <t>EPI_ISL_285147</t>
  </si>
  <si>
    <t>A/Guizhou/18978/2017</t>
  </si>
  <si>
    <t>EPI1101780</t>
  </si>
  <si>
    <t>2017-Mar-01</t>
  </si>
  <si>
    <t>EPI_ISL_285149</t>
  </si>
  <si>
    <t>A/Guizhou/21078/2017</t>
  </si>
  <si>
    <t>EPI1101788</t>
  </si>
  <si>
    <t>2017-Apr-15</t>
  </si>
  <si>
    <t>EPI_ISL_285150</t>
  </si>
  <si>
    <t>A/Hebei/22042/2017</t>
  </si>
  <si>
    <t>EPI1101804</t>
  </si>
  <si>
    <t>2017-Apr-13</t>
  </si>
  <si>
    <t>EPI_ISL_285152</t>
  </si>
  <si>
    <t>A/Hebei/22045/2017</t>
  </si>
  <si>
    <t>EPI1101820</t>
  </si>
  <si>
    <t>EPI_ISL_285154</t>
  </si>
  <si>
    <t>A/Hebei/24992/2017</t>
  </si>
  <si>
    <t>EPI1101828</t>
  </si>
  <si>
    <t>2017-Apr-29</t>
  </si>
  <si>
    <t>EPI_ISL_285155</t>
  </si>
  <si>
    <t>A/Hebei/24994/2017</t>
  </si>
  <si>
    <t>EPI1101844</t>
  </si>
  <si>
    <t>EPI_ISL_285157</t>
  </si>
  <si>
    <t>A/Hebei/24997/2017</t>
  </si>
  <si>
    <t>EPI1101852</t>
  </si>
  <si>
    <t>EPI_ISL_285158</t>
  </si>
  <si>
    <t>A/Hebei/27400/2017</t>
  </si>
  <si>
    <t>EPI1101860</t>
  </si>
  <si>
    <t>2017-May-04</t>
  </si>
  <si>
    <t>EPI_ISL_285159</t>
  </si>
  <si>
    <t>A/Hebei/27401/2017</t>
  </si>
  <si>
    <t>EPI1101876</t>
  </si>
  <si>
    <t>2017-May-07</t>
  </si>
  <si>
    <t>EPI_ISL_285161</t>
  </si>
  <si>
    <t>A/Hebei/27403/2017</t>
  </si>
  <si>
    <t>EPI1101884</t>
  </si>
  <si>
    <t>2017-May-08</t>
  </si>
  <si>
    <t>EPI_ISL_285162</t>
  </si>
  <si>
    <t>A/Hebei/27404/2017</t>
  </si>
  <si>
    <t>EPI1101892</t>
  </si>
  <si>
    <t>EPI_ISL_285163</t>
  </si>
  <si>
    <t>A/Hebei/27408/2017</t>
  </si>
  <si>
    <t>EPI1101908</t>
  </si>
  <si>
    <t>2017-May-27</t>
  </si>
  <si>
    <t>EPI_ISL_285165</t>
  </si>
  <si>
    <t>A/Hebei/28940/2017</t>
  </si>
  <si>
    <t>EPI1101916</t>
  </si>
  <si>
    <t>2016-May-16</t>
  </si>
  <si>
    <t>EPI_ISL_285166</t>
  </si>
  <si>
    <t>A/Hebei/38604/2016</t>
  </si>
  <si>
    <t>EPI1101924</t>
  </si>
  <si>
    <t>2016-Jul-27</t>
  </si>
  <si>
    <t>EPI_ISL_285167</t>
  </si>
  <si>
    <t>A/Hebei/46586/2016</t>
  </si>
  <si>
    <t>EPI1101932</t>
  </si>
  <si>
    <t>2016-Jul-28</t>
  </si>
  <si>
    <t>EPI_ISL_285168</t>
  </si>
  <si>
    <t>A/Hebei/46587/2016</t>
  </si>
  <si>
    <t>EPI1101948</t>
  </si>
  <si>
    <t>EPI_ISL_285170</t>
  </si>
  <si>
    <t>A/Henan/15336/2017</t>
  </si>
  <si>
    <t>EPI1101956</t>
  </si>
  <si>
    <t>2017-Mar-13</t>
  </si>
  <si>
    <t>EPI_ISL_285171</t>
  </si>
  <si>
    <t>A/Henan/15338/2017</t>
  </si>
  <si>
    <t>EPI1101964</t>
  </si>
  <si>
    <t>EPI_ISL_285172</t>
  </si>
  <si>
    <t>A/Henan/15339/2017</t>
  </si>
  <si>
    <t>EPI1101980</t>
  </si>
  <si>
    <t>2017-Apr-08</t>
  </si>
  <si>
    <t>EPI_ISL_285174</t>
  </si>
  <si>
    <t>A/Henan/21080/2017</t>
  </si>
  <si>
    <t>EPI1101988</t>
  </si>
  <si>
    <t>2017-Apr-11</t>
  </si>
  <si>
    <t>EPI_ISL_285175</t>
  </si>
  <si>
    <t>A/Henan/22190/2017</t>
  </si>
  <si>
    <t>EPI1101996</t>
  </si>
  <si>
    <t>2017-May-02</t>
  </si>
  <si>
    <t>EPI_ISL_285176</t>
  </si>
  <si>
    <t>A/Henan/27454/2017</t>
  </si>
  <si>
    <t>EPI1102004</t>
  </si>
  <si>
    <t>EPI_ISL_285177</t>
  </si>
  <si>
    <t>A/Henan/27456/2017</t>
  </si>
  <si>
    <t>EPI1102012</t>
  </si>
  <si>
    <t>EPI_ISL_285178</t>
  </si>
  <si>
    <t>A/Henan/29263/2017</t>
  </si>
  <si>
    <t>EPI1102020</t>
  </si>
  <si>
    <t>EPI_ISL_285179</t>
  </si>
  <si>
    <t>A/Henan/32240/2017</t>
  </si>
  <si>
    <t>EPI1102028</t>
  </si>
  <si>
    <t>2016-Mar-14</t>
  </si>
  <si>
    <t>EPI_ISL_285180</t>
  </si>
  <si>
    <t>A/Hubei/39269/2016</t>
  </si>
  <si>
    <t>Hubei Provincial Center for Disease Control and Prevention</t>
  </si>
  <si>
    <t>EPI1102044</t>
  </si>
  <si>
    <t>2016-Jan-02</t>
  </si>
  <si>
    <t>EPI_ISL_285182</t>
  </si>
  <si>
    <t>A/Hunan/04137/2016</t>
  </si>
  <si>
    <t>EPI1102052</t>
  </si>
  <si>
    <t>2016-Feb-03</t>
  </si>
  <si>
    <t>EPI_ISL_285183</t>
  </si>
  <si>
    <t>A/Hunan/06196/2016</t>
  </si>
  <si>
    <t>EPI1102060</t>
  </si>
  <si>
    <t>2016-Feb-17</t>
  </si>
  <si>
    <t>EPI_ISL_285184</t>
  </si>
  <si>
    <t>A/Hunan/06197/2016</t>
  </si>
  <si>
    <t>EPI1102076</t>
  </si>
  <si>
    <t>EPI_ISL_285186</t>
  </si>
  <si>
    <t>A/Hunan/06944/2017</t>
  </si>
  <si>
    <t>EPI1102084</t>
  </si>
  <si>
    <t>2017-Jan-15</t>
  </si>
  <si>
    <t>EPI_ISL_285187</t>
  </si>
  <si>
    <t>A/Hunan/06945/2017</t>
  </si>
  <si>
    <t>EPI1102092</t>
  </si>
  <si>
    <t>EPI_ISL_285188</t>
  </si>
  <si>
    <t>A/Hunan/06946/2017</t>
  </si>
  <si>
    <t>EPI1102100</t>
  </si>
  <si>
    <t>EPI_ISL_285189</t>
  </si>
  <si>
    <t>A/Hunan/06947/2017</t>
  </si>
  <si>
    <t>EPI1102110</t>
  </si>
  <si>
    <t>EPI_ISL_285191</t>
  </si>
  <si>
    <t>A/Hunan/06948/2017</t>
  </si>
  <si>
    <t>EPI1102133</t>
  </si>
  <si>
    <t>EPI_ISL_285197</t>
  </si>
  <si>
    <t>A/Hunan/08591/2017</t>
  </si>
  <si>
    <t>EPI1102157</t>
  </si>
  <si>
    <t>EPI_ISL_285203</t>
  </si>
  <si>
    <t>A/Hunan/09917/2017</t>
  </si>
  <si>
    <t>EPI1102181</t>
  </si>
  <si>
    <t>2017-Jan-31</t>
  </si>
  <si>
    <t>EPI_ISL_285208</t>
  </si>
  <si>
    <t>A/Hunan/09920/2017</t>
  </si>
  <si>
    <t>EPI1102192</t>
  </si>
  <si>
    <t>2017-Jan-25</t>
  </si>
  <si>
    <t>EPI_ISL_285211</t>
  </si>
  <si>
    <t>A/Hunan/09921/2017</t>
  </si>
  <si>
    <t>EPI1102202</t>
  </si>
  <si>
    <t>EPI_ISL_285213</t>
  </si>
  <si>
    <t>A/Hunan/09922/2017</t>
  </si>
  <si>
    <t>EPI1102210</t>
  </si>
  <si>
    <t>2017-Feb-10</t>
  </si>
  <si>
    <t>EPI_ISL_285214</t>
  </si>
  <si>
    <t>A/Hunan/11025/2017</t>
  </si>
  <si>
    <t>EPI1102234</t>
  </si>
  <si>
    <t>EPI_ISL_285217</t>
  </si>
  <si>
    <t>A/Hunan/17872/2017</t>
  </si>
  <si>
    <t>EPI1102242</t>
  </si>
  <si>
    <t>EPI_ISL_285218</t>
  </si>
  <si>
    <t>A/Hunan/17873/2017</t>
  </si>
  <si>
    <t>EPI895619</t>
  </si>
  <si>
    <t>2014-May-27</t>
  </si>
  <si>
    <t>EPI_ISL_244618</t>
  </si>
  <si>
    <t>A/Huai'an/083/2014</t>
  </si>
  <si>
    <t>Yang,P.F.; Yan,Q.L.; Liu,C.C.; Xing,Y.D.; Zhang,M.H.; Gao,Q.; Yu,H.; Yao,H.B.; He,N.J.; Yang,P.-F.; Yan,Q.-L.; Liu,C.-C.; Xing,Y.-D.; Yao,H.-B.; He,N.-J.</t>
  </si>
  <si>
    <t>EPI895636</t>
  </si>
  <si>
    <t>2015-Feb-03</t>
  </si>
  <si>
    <t>EPI_ISL_244624</t>
  </si>
  <si>
    <t>A/Huai'an/002/2015</t>
  </si>
  <si>
    <t>EPI559490</t>
  </si>
  <si>
    <t>EPI_ISL_171013</t>
  </si>
  <si>
    <t>A/Zhejiang/DTID-ZJU02N/2013</t>
  </si>
  <si>
    <t>Song,W.; Wang,P.; Mok,B.W.; Lau,S.Y.; Huang,X.; Wu,W.L.; Zheng,M.; Wen,X.; Yang,S.; Chen,Y.; Li,L.; Yuen,K.Y.; Chen,H.; Wu,N.P.; Yang,S.G.; Wo,J.E.; Yao,H.P.; Liang,W.F.; Cui,D.W.; Wu,H.B.; Song,W.J.; Chen,H.L.; Li,L.J.</t>
  </si>
  <si>
    <t>EPI559489</t>
  </si>
  <si>
    <t>EPI_ISL_171012</t>
  </si>
  <si>
    <t>A/Zhejiang/DTID-ZJU02K/2013</t>
  </si>
  <si>
    <t>EPI895634</t>
  </si>
  <si>
    <t>EPI_ISL_244623</t>
  </si>
  <si>
    <t>A/Huai'an/001/2015</t>
  </si>
  <si>
    <t>EPI895641</t>
  </si>
  <si>
    <t>EPI_ISL_244626</t>
  </si>
  <si>
    <t>A/Huai'an/065/2014</t>
  </si>
  <si>
    <t>EPI895648</t>
  </si>
  <si>
    <t>2014-Mar-02</t>
  </si>
  <si>
    <t>EPI_ISL_244627</t>
  </si>
  <si>
    <t>A/Huai'an/074/2014</t>
  </si>
  <si>
    <t>EPI895638</t>
  </si>
  <si>
    <t>2014-Feb-14</t>
  </si>
  <si>
    <t>EPI_ISL_244625</t>
  </si>
  <si>
    <t>A/Huai'an/062/2014</t>
  </si>
  <si>
    <t>EPI559488</t>
  </si>
  <si>
    <t>EPI_ISL_171011</t>
  </si>
  <si>
    <t>A/Zhejiang/DTID-ZJU02R/2013</t>
  </si>
  <si>
    <t>EPI499905</t>
  </si>
  <si>
    <t>2013-Nov-04</t>
  </si>
  <si>
    <t>EPI_ISL_153848</t>
  </si>
  <si>
    <t>A/Guangdong/02/2013</t>
  </si>
  <si>
    <t>EPI620045</t>
  </si>
  <si>
    <t>EPI_ISL_190417</t>
  </si>
  <si>
    <t>A/Anhui/1-BALF_RG5/2013</t>
  </si>
  <si>
    <t>EPI620038</t>
  </si>
  <si>
    <t>EPI_ISL_190416</t>
  </si>
  <si>
    <t>A/Anhui/1-BALF_RG4/2013</t>
  </si>
  <si>
    <t>EPI620077</t>
  </si>
  <si>
    <t>EPI_ISL_190415</t>
  </si>
  <si>
    <t>A/Anhui/1-BALF_RG41/2013</t>
  </si>
  <si>
    <t>EPI620059</t>
  </si>
  <si>
    <t>EPI_ISL_190414</t>
  </si>
  <si>
    <t>A/Anhui/1-BALF_RG1/2013</t>
  </si>
  <si>
    <t>EPI620031</t>
  </si>
  <si>
    <t>EPI_ISL_190413</t>
  </si>
  <si>
    <t>A/Anhui/1-BALF_RG3/2013</t>
  </si>
  <si>
    <t>EPI620024</t>
  </si>
  <si>
    <t>EPI_ISL_190412</t>
  </si>
  <si>
    <t>A/Anhui/1-BALF_RG2/2013</t>
  </si>
  <si>
    <t>EPI620098</t>
  </si>
  <si>
    <t>EPI_ISL_190411</t>
  </si>
  <si>
    <t>A/Anhui/1-BALF_RG44/2013</t>
  </si>
  <si>
    <t>EPI620084</t>
  </si>
  <si>
    <t>EPI_ISL_190410</t>
  </si>
  <si>
    <t>A/Anhui/1-BALF_RG42/2013</t>
  </si>
  <si>
    <t>EPI620052</t>
  </si>
  <si>
    <t>EPI_ISL_190409</t>
  </si>
  <si>
    <t>A/Anhui/1-BALF_RG45/2013</t>
  </si>
  <si>
    <t>EPI620091</t>
  </si>
  <si>
    <t>EPI_ISL_190408</t>
  </si>
  <si>
    <t>A/Anhui/1-BALF_RG43/2013</t>
  </si>
  <si>
    <t>EPI620070</t>
  </si>
  <si>
    <t>EPI_ISL_190407</t>
  </si>
  <si>
    <t>A/Anhui/1-BALF_RG40/2013</t>
  </si>
  <si>
    <t>EPI620124</t>
  </si>
  <si>
    <t>EPI_ISL_190406</t>
  </si>
  <si>
    <t>A/Anhui/1-BALF_RG32/2013</t>
  </si>
  <si>
    <t>EPI620117</t>
  </si>
  <si>
    <t>EPI_ISL_190405</t>
  </si>
  <si>
    <t>A/Anhui/1-BALF_RG31/2013</t>
  </si>
  <si>
    <t>EPI620110</t>
  </si>
  <si>
    <t>EPI_ISL_190404</t>
  </si>
  <si>
    <t>A/Anhui/1-BALF_RG29/2013</t>
  </si>
  <si>
    <t>EPI620148</t>
  </si>
  <si>
    <t>EPI_ISL_190403</t>
  </si>
  <si>
    <t>A/Anhui/1-BALF_RG20/2013</t>
  </si>
  <si>
    <t>EPI620103</t>
  </si>
  <si>
    <t>EPI_ISL_190402</t>
  </si>
  <si>
    <t>A/Anhui/1-BALF_RG21/2013</t>
  </si>
  <si>
    <t>EPI620141</t>
  </si>
  <si>
    <t>EPI_ISL_190401</t>
  </si>
  <si>
    <t>A/Anhui/1-BALF_RG19/2013</t>
  </si>
  <si>
    <t>EPI620134</t>
  </si>
  <si>
    <t>EPI_ISL_190400</t>
  </si>
  <si>
    <t>A/Anhui/1-BALF_RG18/2013</t>
  </si>
  <si>
    <t>EPI620127</t>
  </si>
  <si>
    <t>EPI_ISL_190399</t>
  </si>
  <si>
    <t>A/Anhui/1-BALF_RG17/2013</t>
  </si>
  <si>
    <t>EPI620173</t>
  </si>
  <si>
    <t>EPI_ISL_190398</t>
  </si>
  <si>
    <t>A/Anhui/1-BALF_RG9/2013</t>
  </si>
  <si>
    <t>EPI620166</t>
  </si>
  <si>
    <t>EPI_ISL_190397</t>
  </si>
  <si>
    <t>A/Anhui/1-BALF_RG8/2013</t>
  </si>
  <si>
    <t>EPI620159</t>
  </si>
  <si>
    <t>EPI_ISL_190396</t>
  </si>
  <si>
    <t>A/Anhui/1-BALF_RG7/2013</t>
  </si>
  <si>
    <t>EPI620191</t>
  </si>
  <si>
    <t>EPI_ISL_190393</t>
  </si>
  <si>
    <t>A/Anhui/1-JCVI1_RG2/2013</t>
  </si>
  <si>
    <t>EPI620184</t>
  </si>
  <si>
    <t>EPI_ISL_190392</t>
  </si>
  <si>
    <t>A/Anhui/1-JCVI1_RG1/2013</t>
  </si>
  <si>
    <t>EPI628829</t>
  </si>
  <si>
    <t>2015-Feb-25</t>
  </si>
  <si>
    <t>EPI_ISL_192505</t>
  </si>
  <si>
    <t>A/Zhejiang/9/2015</t>
  </si>
  <si>
    <t>EPI628821</t>
  </si>
  <si>
    <t>2015-Feb-12</t>
  </si>
  <si>
    <t>EPI_ISL_192504</t>
  </si>
  <si>
    <t>A/Zhejiang/10/2015</t>
  </si>
  <si>
    <t>EPI628813</t>
  </si>
  <si>
    <t>2015-Mar-03</t>
  </si>
  <si>
    <t>EPI_ISL_192503</t>
  </si>
  <si>
    <t>A/Zhejiang/11/2015</t>
  </si>
  <si>
    <t>EPI628805</t>
  </si>
  <si>
    <t>2015-Feb-02</t>
  </si>
  <si>
    <t>EPI_ISL_192502</t>
  </si>
  <si>
    <t>A/Fujian/27/2015</t>
  </si>
  <si>
    <t>EPI628797</t>
  </si>
  <si>
    <t>2015-Mar-15</t>
  </si>
  <si>
    <t>EPI_ISL_192501</t>
  </si>
  <si>
    <t>A/Fujian/28/2015</t>
  </si>
  <si>
    <t>EPI628781</t>
  </si>
  <si>
    <t>2015-Mar-07</t>
  </si>
  <si>
    <t>EPI_ISL_192499</t>
  </si>
  <si>
    <t>A/Shandong-Taian/01/2015</t>
  </si>
  <si>
    <t>EPI628773</t>
  </si>
  <si>
    <t>EPI_ISL_192498</t>
  </si>
  <si>
    <t>A/Zhejiang/7/2015</t>
  </si>
  <si>
    <t>EPI628765</t>
  </si>
  <si>
    <t>EPI_ISL_192497</t>
  </si>
  <si>
    <t>A/Zhejiang/8/2015</t>
  </si>
  <si>
    <t>EPI628749</t>
  </si>
  <si>
    <t>2015-Feb-26</t>
  </si>
  <si>
    <t>EPI_ISL_192495</t>
  </si>
  <si>
    <t>A/Anhui/33225/2015</t>
  </si>
  <si>
    <t>EPI628741</t>
  </si>
  <si>
    <t>2015-Mar-05</t>
  </si>
  <si>
    <t>EPI_ISL_192494</t>
  </si>
  <si>
    <t>A/Anhui/33224/2015</t>
  </si>
  <si>
    <t>EPI628733</t>
  </si>
  <si>
    <t>2015-Mar-02</t>
  </si>
  <si>
    <t>EPI_ISL_192493</t>
  </si>
  <si>
    <t>A/Anhui/33223/2015</t>
  </si>
  <si>
    <t>EPI628725</t>
  </si>
  <si>
    <t>2015-Apr-08</t>
  </si>
  <si>
    <t>EPI_ISL_192492</t>
  </si>
  <si>
    <t>A/Anhui/33228/2015</t>
  </si>
  <si>
    <t>EPI628693</t>
  </si>
  <si>
    <t>2015-Jan-25</t>
  </si>
  <si>
    <t>EPI_ISL_192488</t>
  </si>
  <si>
    <t>A/Guangdong/15SF055/2015</t>
  </si>
  <si>
    <t>EPI628661</t>
  </si>
  <si>
    <t>2015-Feb-23</t>
  </si>
  <si>
    <t>EPI_ISL_192484</t>
  </si>
  <si>
    <t>A/Anhui/33227/2015</t>
  </si>
  <si>
    <t>EPI628613</t>
  </si>
  <si>
    <t>2015-Apr-22</t>
  </si>
  <si>
    <t>EPI_ISL_192478</t>
  </si>
  <si>
    <t>A/Hubei/34007/2015</t>
  </si>
  <si>
    <t>EPI628565</t>
  </si>
  <si>
    <t>2015-May-23</t>
  </si>
  <si>
    <t>EPI_ISL_192472</t>
  </si>
  <si>
    <t>A/Anhui/40095/2015</t>
  </si>
  <si>
    <t>EPI628557</t>
  </si>
  <si>
    <t>EPI_ISL_192471</t>
  </si>
  <si>
    <t>A/Anhui/40094/2015</t>
  </si>
  <si>
    <t>EPI628541</t>
  </si>
  <si>
    <t>2015-May-26</t>
  </si>
  <si>
    <t>EPI_ISL_192469</t>
  </si>
  <si>
    <t>A/Beijing/40610/2015</t>
  </si>
  <si>
    <t>EPI628517</t>
  </si>
  <si>
    <t>EPI_ISL_192466</t>
  </si>
  <si>
    <t>A/Guangdong/24997/2013</t>
  </si>
  <si>
    <t>EPI628509</t>
  </si>
  <si>
    <t>2013-Dec-16</t>
  </si>
  <si>
    <t>EPI_ISL_192465</t>
  </si>
  <si>
    <t>A/Guangdong/24999/2013</t>
  </si>
  <si>
    <t>EPI628501</t>
  </si>
  <si>
    <t>EPI_ISL_192464</t>
  </si>
  <si>
    <t>A/Guangdong/02620/2014</t>
  </si>
  <si>
    <t>EPI628493</t>
  </si>
  <si>
    <t>EPI_ISL_192463</t>
  </si>
  <si>
    <t>A/Guangdong/02124/2014</t>
  </si>
  <si>
    <t>EPI628485</t>
  </si>
  <si>
    <t>EPI_ISL_192462</t>
  </si>
  <si>
    <t>A/Guangdong/02125/2014</t>
  </si>
  <si>
    <t>EPI628477</t>
  </si>
  <si>
    <t>EPI_ISL_192461</t>
  </si>
  <si>
    <t>A/Guangdong/033/2014</t>
  </si>
  <si>
    <t>EPI628469</t>
  </si>
  <si>
    <t>EPI_ISL_192460</t>
  </si>
  <si>
    <t>A/Guangdong/035/2014</t>
  </si>
  <si>
    <t>EPI628453</t>
  </si>
  <si>
    <t>EPI_ISL_192458</t>
  </si>
  <si>
    <t>A/Guangdong/034/2014</t>
  </si>
  <si>
    <t>EPI628429</t>
  </si>
  <si>
    <t>EPI_ISL_192455</t>
  </si>
  <si>
    <t>A/Shanghai/02619/2014</t>
  </si>
  <si>
    <t>EPI628421</t>
  </si>
  <si>
    <t>EPI_ISL_192454</t>
  </si>
  <si>
    <t>A/Guangdong/037/2014</t>
  </si>
  <si>
    <t>EPI628397</t>
  </si>
  <si>
    <t>EPI_ISL_192451</t>
  </si>
  <si>
    <t>A/Fujian/1/2014</t>
  </si>
  <si>
    <t>EPI628389</t>
  </si>
  <si>
    <t>EPI_ISL_192450</t>
  </si>
  <si>
    <t>A/Fujian/2/2014</t>
  </si>
  <si>
    <t>EPI628309</t>
  </si>
  <si>
    <t>EPI_ISL_192440</t>
  </si>
  <si>
    <t>A/Zhejiang/07803/2014</t>
  </si>
  <si>
    <t>EPI971505</t>
  </si>
  <si>
    <t>EPI_ISL_258034</t>
  </si>
  <si>
    <t>A/Jiangsu/11555/2017</t>
  </si>
  <si>
    <t>EPI971273</t>
  </si>
  <si>
    <t>EPI_ISL_258005</t>
  </si>
  <si>
    <t>A/Jiangsu/11550/2017</t>
  </si>
  <si>
    <t>EPI971265</t>
  </si>
  <si>
    <t>2017-Jan-29</t>
  </si>
  <si>
    <t>EPI_ISL_258004</t>
  </si>
  <si>
    <t>A/Jiangsu/11553/2017</t>
  </si>
  <si>
    <t>EPI971249</t>
  </si>
  <si>
    <t>EPI_ISL_258002</t>
  </si>
  <si>
    <t>A/Jiangsu/11581/2017</t>
  </si>
  <si>
    <t>EPI971241</t>
  </si>
  <si>
    <t>EPI_ISL_258001</t>
  </si>
  <si>
    <t>A/Jiangsu/11557/2017</t>
  </si>
  <si>
    <t>EPI971225</t>
  </si>
  <si>
    <t>EPI_ISL_257999</t>
  </si>
  <si>
    <t>A/Jiangsu/11554/2017</t>
  </si>
  <si>
    <t>EPI971217</t>
  </si>
  <si>
    <t>EPI_ISL_257998</t>
  </si>
  <si>
    <t>A/Jiangsu/11583/2017</t>
  </si>
  <si>
    <t>EPI971209</t>
  </si>
  <si>
    <t>EPI_ISL_257997</t>
  </si>
  <si>
    <t>A/Jiangsu/11586/2017</t>
  </si>
  <si>
    <t>EPI971201</t>
  </si>
  <si>
    <t>EPI_ISL_257996</t>
  </si>
  <si>
    <t>A/Jiangsu/11588/2017</t>
  </si>
  <si>
    <t>EPI971193</t>
  </si>
  <si>
    <t>EPI_ISL_257995</t>
  </si>
  <si>
    <t>A/Jiangsu/11590/2017</t>
  </si>
  <si>
    <t>EPI971177</t>
  </si>
  <si>
    <t>EPI_ISL_257993</t>
  </si>
  <si>
    <t>A/Jiangsu/11589/2017</t>
  </si>
  <si>
    <t>EPI971169</t>
  </si>
  <si>
    <t>EPI_ISL_257992</t>
  </si>
  <si>
    <t>A/Jiangsu/11587/2017</t>
  </si>
  <si>
    <t>EPI971465</t>
  </si>
  <si>
    <t>EPI_ISL_258029</t>
  </si>
  <si>
    <t>A/Anhui/13449/2017</t>
  </si>
  <si>
    <t>EPI971457</t>
  </si>
  <si>
    <t>2017-Jan-27</t>
  </si>
  <si>
    <t>EPI_ISL_258028</t>
  </si>
  <si>
    <t>A/Anhui/13447/2017</t>
  </si>
  <si>
    <t>EPI971441</t>
  </si>
  <si>
    <t>EPI_ISL_258026</t>
  </si>
  <si>
    <t>A/Anhui/13444/2017</t>
  </si>
  <si>
    <t>EPI971433</t>
  </si>
  <si>
    <t>EPI_ISL_258025</t>
  </si>
  <si>
    <t>A/Anhui/13442/2017</t>
  </si>
  <si>
    <t>EPI971425</t>
  </si>
  <si>
    <t>EPI_ISL_258024</t>
  </si>
  <si>
    <t>A/Anhui/13441/2017</t>
  </si>
  <si>
    <t>EPI971417</t>
  </si>
  <si>
    <t>EPI_ISL_258023</t>
  </si>
  <si>
    <t>A/Anhui/13439/2017</t>
  </si>
  <si>
    <t>EPI971409</t>
  </si>
  <si>
    <t>EPI_ISL_258022</t>
  </si>
  <si>
    <t>A/Anhui/13436/2016</t>
  </si>
  <si>
    <t>EPI971393</t>
  </si>
  <si>
    <t>EPI_ISL_258020</t>
  </si>
  <si>
    <t>A/Anhui/13433/2017</t>
  </si>
  <si>
    <t>EPI971385</t>
  </si>
  <si>
    <t>EPI_ISL_258019</t>
  </si>
  <si>
    <t>A/Anhui/13432/2017</t>
  </si>
  <si>
    <t>EPI971369</t>
  </si>
  <si>
    <t>EPI_ISL_258017</t>
  </si>
  <si>
    <t>A/Anhui/13428/2017</t>
  </si>
  <si>
    <t>EPI971361</t>
  </si>
  <si>
    <t>EPI_ISL_258016</t>
  </si>
  <si>
    <t>A/Anhui/13427/2017</t>
  </si>
  <si>
    <t>EPI971353</t>
  </si>
  <si>
    <t>EPI_ISL_258015</t>
  </si>
  <si>
    <t>A/Anhui/13426/2017</t>
  </si>
  <si>
    <t>EPI971345</t>
  </si>
  <si>
    <t>EPI_ISL_258014</t>
  </si>
  <si>
    <t>A/Anhui/13425/2017</t>
  </si>
  <si>
    <t>EPI971329</t>
  </si>
  <si>
    <t>EPI_ISL_258012</t>
  </si>
  <si>
    <t>A/Anhui/13423/2017</t>
  </si>
  <si>
    <t>EPI971321</t>
  </si>
  <si>
    <t>EPI_ISL_258011</t>
  </si>
  <si>
    <t>A/Anhui/13421/2017</t>
  </si>
  <si>
    <t>EPI971137</t>
  </si>
  <si>
    <t>EPI_ISL_257988</t>
  </si>
  <si>
    <t>A/Hubei/11944/2017</t>
  </si>
  <si>
    <t>EPI971497</t>
  </si>
  <si>
    <t>2017-Feb-16</t>
  </si>
  <si>
    <t>EPI_ISL_258033</t>
  </si>
  <si>
    <t>A/Fujian/13558/2017</t>
  </si>
  <si>
    <t>EPI971113</t>
  </si>
  <si>
    <t>EPI_ISL_257985</t>
  </si>
  <si>
    <t>A/Fujian/8/2017</t>
  </si>
  <si>
    <t>EPI971105</t>
  </si>
  <si>
    <t>EPI_ISL_257984</t>
  </si>
  <si>
    <t>A/Fujian/11/2017</t>
  </si>
  <si>
    <t>EPI971081</t>
  </si>
  <si>
    <t>EPI_ISL_257981</t>
  </si>
  <si>
    <t>A/Fujian/17/2017</t>
  </si>
  <si>
    <t>EPI971521</t>
  </si>
  <si>
    <t>EPI_ISL_258036</t>
  </si>
  <si>
    <t>A/Henan/14905/2017</t>
  </si>
  <si>
    <t>EPI971513</t>
  </si>
  <si>
    <t>EPI_ISL_258035</t>
  </si>
  <si>
    <t>A/Henan/15337/2017</t>
  </si>
  <si>
    <t>EPI971489</t>
  </si>
  <si>
    <t>EPI_ISL_258032</t>
  </si>
  <si>
    <t>A/Yunnan/13500/2017</t>
  </si>
  <si>
    <t>EPI971481</t>
  </si>
  <si>
    <t>2017-Feb-21</t>
  </si>
  <si>
    <t>EPI_ISL_258031</t>
  </si>
  <si>
    <t>A/Henan/13706/2017</t>
  </si>
  <si>
    <t>EPI971473</t>
  </si>
  <si>
    <t>EPI_ISL_258030</t>
  </si>
  <si>
    <t>A/Henan/13705/2017</t>
  </si>
  <si>
    <t>EPI971313</t>
  </si>
  <si>
    <t>EPI_ISL_258010</t>
  </si>
  <si>
    <t>A/Liaoning/13454/2017</t>
  </si>
  <si>
    <t>EPI971305</t>
  </si>
  <si>
    <t>EPI_ISL_258009</t>
  </si>
  <si>
    <t>A/Henan/11158/2017</t>
  </si>
  <si>
    <t>EPI971297</t>
  </si>
  <si>
    <t>2017-Feb-08</t>
  </si>
  <si>
    <t>EPI_ISL_258008</t>
  </si>
  <si>
    <t>A/Henan/11159/2017</t>
  </si>
  <si>
    <t>EPI971289</t>
  </si>
  <si>
    <t>EPI_ISL_258007</t>
  </si>
  <si>
    <t>A/Henan/11156/2017</t>
  </si>
  <si>
    <t>EPI971257</t>
  </si>
  <si>
    <t>EPI_ISL_258003</t>
  </si>
  <si>
    <t>A/Henan/11157/2017</t>
  </si>
  <si>
    <t>EPI971185</t>
  </si>
  <si>
    <t>EPI_ISL_257994</t>
  </si>
  <si>
    <t>A/Yunnan/13501/2017</t>
  </si>
  <si>
    <t>EPI971129</t>
  </si>
  <si>
    <t>2017-Feb-19</t>
  </si>
  <si>
    <t>EPI_ISL_257987</t>
  </si>
  <si>
    <t>A/Sichuan/12219/2017</t>
  </si>
  <si>
    <t>EPI971121</t>
  </si>
  <si>
    <t>EPI_ISL_257986</t>
  </si>
  <si>
    <t>A/Sichuan/12218/2017</t>
  </si>
  <si>
    <t>EPI1360555</t>
  </si>
  <si>
    <t>2017-Aug-31</t>
  </si>
  <si>
    <t>EPI_ISL_339477</t>
  </si>
  <si>
    <t>A/Yunnan/wenshan01/2017</t>
  </si>
  <si>
    <t>Yunnan center for disease control and prevention</t>
  </si>
  <si>
    <t>Yunnan Provincial Center for Disease Control and Prevention</t>
  </si>
  <si>
    <t>Duo,Li; Xiaonan,Zhao; Wen,Xu; Li,Jiang</t>
  </si>
  <si>
    <t>EPI1727715</t>
  </si>
  <si>
    <t>2015-Mar-06</t>
  </si>
  <si>
    <t>EPI_ISL_426185</t>
  </si>
  <si>
    <t>A/Souzhou/SZ24/2015</t>
  </si>
  <si>
    <t>Suzhou Center for Disease Control and Prevention</t>
  </si>
  <si>
    <t>Suzhou Center for Disease Prevention and Control</t>
  </si>
  <si>
    <t>EPI1727702</t>
  </si>
  <si>
    <t>2014-Dec-11</t>
  </si>
  <si>
    <t>EPI_ISL_426184</t>
  </si>
  <si>
    <t>A/Suzhou/SZ19/2014</t>
  </si>
  <si>
    <t>EPI1817595</t>
  </si>
  <si>
    <t>2017-Jun-30</t>
  </si>
  <si>
    <t>EPI_ISL_697599</t>
  </si>
  <si>
    <t>A/China/Influenza A virus/2017</t>
  </si>
  <si>
    <t>Wu,x.</t>
  </si>
  <si>
    <t>EPI1634793</t>
  </si>
  <si>
    <t>EPI_ISL_399682</t>
  </si>
  <si>
    <t>A/wuhu/1/2014</t>
  </si>
  <si>
    <t>Wang,G.F.</t>
  </si>
  <si>
    <t>EPI1555433</t>
  </si>
  <si>
    <t>2014-Apr-23</t>
  </si>
  <si>
    <t>EPI_ISL_379591</t>
  </si>
  <si>
    <t>A/WuXi/0423/2014</t>
  </si>
  <si>
    <t>Zhu,Y.; Ma,G.; Guo,H.</t>
  </si>
  <si>
    <t>EPI1555432</t>
  </si>
  <si>
    <t>2014-Apr-09</t>
  </si>
  <si>
    <t>EPI_ISL_379590</t>
  </si>
  <si>
    <t>A/WuXi/0409/2014</t>
  </si>
  <si>
    <t>EPI1555430</t>
  </si>
  <si>
    <t>2015-May-06</t>
  </si>
  <si>
    <t>EPI_ISL_379588</t>
  </si>
  <si>
    <t>A/WuXi/0506/2015</t>
  </si>
  <si>
    <t>EPI1555429</t>
  </si>
  <si>
    <t>EPI_ISL_379587</t>
  </si>
  <si>
    <t>A/WuXi/0410/2014</t>
  </si>
  <si>
    <t>EPI1555428</t>
  </si>
  <si>
    <t>EPI_ISL_379586</t>
  </si>
  <si>
    <t>A/WuXi/0213/2016</t>
  </si>
  <si>
    <t>EPI1551289</t>
  </si>
  <si>
    <t>2017-Apr-20</t>
  </si>
  <si>
    <t>EPI_ISL_378706</t>
  </si>
  <si>
    <t>A/Changsha/72/2017</t>
  </si>
  <si>
    <t>Huang,Z.; Ou,X.</t>
  </si>
  <si>
    <t>EPI1551273</t>
  </si>
  <si>
    <t>2017-Feb-13</t>
  </si>
  <si>
    <t>EPI_ISL_378704</t>
  </si>
  <si>
    <t>A/Changsha/34/2017</t>
  </si>
  <si>
    <t>EPI1528956</t>
  </si>
  <si>
    <t>2018-Apr-26</t>
  </si>
  <si>
    <t>EPI_ISL_372783</t>
  </si>
  <si>
    <t>A/China/LN/2018</t>
  </si>
  <si>
    <t>Guo,L.; Li,N.; Hou,M.; Liu,L.</t>
  </si>
  <si>
    <t>EPI1302534</t>
  </si>
  <si>
    <t>EPI_ISL_327792</t>
  </si>
  <si>
    <t>A/Guangdong/GZ8H001/2017</t>
  </si>
  <si>
    <t>Zhang,F.-C.; Jiang,T.; Wang,J.; Qin,C.-F.; Hu,F.-Y.; Li,F.</t>
  </si>
  <si>
    <t>EPI1302542</t>
  </si>
  <si>
    <t>EPI_ISL_327778</t>
  </si>
  <si>
    <t>A/Guangdong/GZ8H002/2017</t>
  </si>
  <si>
    <t>Li,F.; Zhang,F.-C.; Li,Y.-P.; Hu,F.-Y.; Gao,M.; Wang,J.</t>
  </si>
  <si>
    <t>EPI1160111</t>
  </si>
  <si>
    <t>2017-Jun-14</t>
  </si>
  <si>
    <t>EPI_ISL_295549</t>
  </si>
  <si>
    <t>A/Inner Mongolia/Tongliao29169/2017</t>
  </si>
  <si>
    <t>Suljid,J.; Bao,H.</t>
  </si>
  <si>
    <t>EPI1154770</t>
  </si>
  <si>
    <t>EPI_ISL_294203</t>
  </si>
  <si>
    <t>A/Kunming/KMCDC-YHY/2017</t>
  </si>
  <si>
    <t>Guo,L.; Hou,M.; Ning,R.; Li,W.; Wang,J.; Li,H.; Liu,L.</t>
  </si>
  <si>
    <t>EPI1103932</t>
  </si>
  <si>
    <t>EPI_ISL_285563</t>
  </si>
  <si>
    <t>A/Jiangsu/06462/2017</t>
  </si>
  <si>
    <t>EPI1103916</t>
  </si>
  <si>
    <t>EPI_ISL_285561</t>
  </si>
  <si>
    <t>A/Jiangsu/06455/2016</t>
  </si>
  <si>
    <t>EPI1103908</t>
  </si>
  <si>
    <t>EPI_ISL_285560</t>
  </si>
  <si>
    <t>A/Jiangsu/06454/2017</t>
  </si>
  <si>
    <t>EPI1103900</t>
  </si>
  <si>
    <t>2016-Feb-06</t>
  </si>
  <si>
    <t>EPI_ISL_285559</t>
  </si>
  <si>
    <t>A/Jiangsu/05155/2016</t>
  </si>
  <si>
    <t>EPI1103892</t>
  </si>
  <si>
    <t>EPI_ISL_285558</t>
  </si>
  <si>
    <t>A/Jiangsu/03756/2016</t>
  </si>
  <si>
    <t>EPI1103884</t>
  </si>
  <si>
    <t>2016-Jan-20</t>
  </si>
  <si>
    <t>EPI_ISL_285557</t>
  </si>
  <si>
    <t>A/Jiangsu/03753/2016</t>
  </si>
  <si>
    <t>EPI1103868</t>
  </si>
  <si>
    <t>EPI_ISL_285555</t>
  </si>
  <si>
    <t>A/Jiangsu/08184/2016</t>
  </si>
  <si>
    <t>EPI1103860</t>
  </si>
  <si>
    <t>EPI_ISL_285554</t>
  </si>
  <si>
    <t>A/Jiangsu/08180/2016</t>
  </si>
  <si>
    <t>EPI1103852</t>
  </si>
  <si>
    <t>EPI_ISL_285553</t>
  </si>
  <si>
    <t>A/Jiangsu/08179/2016</t>
  </si>
  <si>
    <t>EPI1103844</t>
  </si>
  <si>
    <t>EPI_ISL_285552</t>
  </si>
  <si>
    <t>A/Jiangsu/08178/2016</t>
  </si>
  <si>
    <t>EPI1103812</t>
  </si>
  <si>
    <t>EPI_ISL_285548</t>
  </si>
  <si>
    <t>A/Jiangsu/06464/2017</t>
  </si>
  <si>
    <t>EPI1103804</t>
  </si>
  <si>
    <t>EPI_ISL_285547</t>
  </si>
  <si>
    <t>A/Jiangsu/06463/2017</t>
  </si>
  <si>
    <t>EPI1103401</t>
  </si>
  <si>
    <t>2016-Feb-24</t>
  </si>
  <si>
    <t>EPI_ISL_285416</t>
  </si>
  <si>
    <t>A/Jiangsu/15028/2016</t>
  </si>
  <si>
    <t>EPI1103391</t>
  </si>
  <si>
    <t>EPI_ISL_285414</t>
  </si>
  <si>
    <t>A/Jiangsu/15027/2016</t>
  </si>
  <si>
    <t>EPI1103380</t>
  </si>
  <si>
    <t>2016-Jan-26</t>
  </si>
  <si>
    <t>EPI_ISL_285412</t>
  </si>
  <si>
    <t>A/Jiangsu/15026/2016</t>
  </si>
  <si>
    <t>EPI1103370</t>
  </si>
  <si>
    <t>2017-Jan-11</t>
  </si>
  <si>
    <t>EPI_ISL_285410</t>
  </si>
  <si>
    <t>A/Jiangsu/11582/2017</t>
  </si>
  <si>
    <t>EPI1103360</t>
  </si>
  <si>
    <t>EPI_ISL_285407</t>
  </si>
  <si>
    <t>A/Jiangsu/08207/2016</t>
  </si>
  <si>
    <t>EPI1103352</t>
  </si>
  <si>
    <t>EPI_ISL_285406</t>
  </si>
  <si>
    <t>A/Jiangsu/08206/2017</t>
  </si>
  <si>
    <t>EPI1103336</t>
  </si>
  <si>
    <t>EPI_ISL_285404</t>
  </si>
  <si>
    <t>A/Jiangsu/08203/2016</t>
  </si>
  <si>
    <t>EPI1103328</t>
  </si>
  <si>
    <t>EPI_ISL_285403</t>
  </si>
  <si>
    <t>A/Jiangsu/08202/2016</t>
  </si>
  <si>
    <t>EPI1103320</t>
  </si>
  <si>
    <t>EPI_ISL_285402</t>
  </si>
  <si>
    <t>A/Jiangsu/08201/2017</t>
  </si>
  <si>
    <t>EPI1103310</t>
  </si>
  <si>
    <t>EPI_ISL_285398</t>
  </si>
  <si>
    <t>A/Jiangsu/08200/2016</t>
  </si>
  <si>
    <t>EPI1103298</t>
  </si>
  <si>
    <t>EPI_ISL_285394</t>
  </si>
  <si>
    <t>A/Jiangsu/08197/2017</t>
  </si>
  <si>
    <t>EPI1103288</t>
  </si>
  <si>
    <t>EPI_ISL_285390</t>
  </si>
  <si>
    <t>A/Jiangsu/08196/2017</t>
  </si>
  <si>
    <t>EPI1103276</t>
  </si>
  <si>
    <t>EPI_ISL_285386</t>
  </si>
  <si>
    <t>A/Jiangsu/08195/2017</t>
  </si>
  <si>
    <t>EPI1103266</t>
  </si>
  <si>
    <t>EPI_ISL_285384</t>
  </si>
  <si>
    <t>A/Jiangsu/08193/2017</t>
  </si>
  <si>
    <t>EPI1103256</t>
  </si>
  <si>
    <t>EPI_ISL_285383</t>
  </si>
  <si>
    <t>A/Jiangsu/08192/2017</t>
  </si>
  <si>
    <t>EPI1103245</t>
  </si>
  <si>
    <t>EPI_ISL_285382</t>
  </si>
  <si>
    <t>A/Jiangsu/08191/2017</t>
  </si>
  <si>
    <t>EPI1103234</t>
  </si>
  <si>
    <t>EPI_ISL_285380</t>
  </si>
  <si>
    <t>A/Jiangsu/08190/2017</t>
  </si>
  <si>
    <t>EPI1103212</t>
  </si>
  <si>
    <t>EPI_ISL_285378</t>
  </si>
  <si>
    <t>A/Jiangsu/08188/2016</t>
  </si>
  <si>
    <t>EPI1103201</t>
  </si>
  <si>
    <t>EPI_ISL_285377</t>
  </si>
  <si>
    <t>A/Jiangsu/08187/2016</t>
  </si>
  <si>
    <t>EPI1103190</t>
  </si>
  <si>
    <t>2016-Dec-29</t>
  </si>
  <si>
    <t>EPI_ISL_285376</t>
  </si>
  <si>
    <t>A/Jiangsu/08186/2016</t>
  </si>
  <si>
    <t>EPI1102338</t>
  </si>
  <si>
    <t>EPI_ISL_285230</t>
  </si>
  <si>
    <t>A/jiangsu/YY201602/2016</t>
  </si>
  <si>
    <t>EPI1102330</t>
  </si>
  <si>
    <t>EPI_ISL_285229</t>
  </si>
  <si>
    <t>A/jiangsu/JT530/2016</t>
  </si>
  <si>
    <t>EPI1102314</t>
  </si>
  <si>
    <t>EPI_ISL_285227</t>
  </si>
  <si>
    <t>A/jiangsu/FF16068/2016</t>
  </si>
  <si>
    <t>EPI1102306</t>
  </si>
  <si>
    <t>2015-Feb-01</t>
  </si>
  <si>
    <t>EPI_ISL_285226</t>
  </si>
  <si>
    <t>A/Jiangsu/33446/2015</t>
  </si>
  <si>
    <t>EPI1102298</t>
  </si>
  <si>
    <t>EPI_ISL_285225</t>
  </si>
  <si>
    <t>A/Jiangsu/24161/2017</t>
  </si>
  <si>
    <t>EPI1102290</t>
  </si>
  <si>
    <t>2017-Jan-18</t>
  </si>
  <si>
    <t>EPI_ISL_285224</t>
  </si>
  <si>
    <t>A/Jiangsu/24159/2017</t>
  </si>
  <si>
    <t>EPI1102282</t>
  </si>
  <si>
    <t>EPI_ISL_285223</t>
  </si>
  <si>
    <t>A/Jiangsu/24154/2017</t>
  </si>
  <si>
    <t>EPI1102274</t>
  </si>
  <si>
    <t>EPI_ISL_285222</t>
  </si>
  <si>
    <t>A/Jiangsu/24150/2017</t>
  </si>
  <si>
    <t>EPI1102266</t>
  </si>
  <si>
    <t>EPI_ISL_285221</t>
  </si>
  <si>
    <t>A/Jiangsu/24149/2017</t>
  </si>
  <si>
    <t>EPI1102258</t>
  </si>
  <si>
    <t>2017-Feb-26</t>
  </si>
  <si>
    <t>EPI_ISL_285220</t>
  </si>
  <si>
    <t>A/Jiangsu/24147/2017</t>
  </si>
  <si>
    <t>EPI1103106</t>
  </si>
  <si>
    <t>EPI_ISL_285326</t>
  </si>
  <si>
    <t>A/Zhejiang/38/2017</t>
  </si>
  <si>
    <t>EPI1103090</t>
  </si>
  <si>
    <t>EPI_ISL_285324</t>
  </si>
  <si>
    <t>A/Zhejiang/36/2017</t>
  </si>
  <si>
    <t>EPI1103082</t>
  </si>
  <si>
    <t>EPI_ISL_285323</t>
  </si>
  <si>
    <t>A/Zhejiang/35/2017</t>
  </si>
  <si>
    <t>EPI1103074</t>
  </si>
  <si>
    <t>EPI_ISL_285322</t>
  </si>
  <si>
    <t>A/Zhejiang/34/2017</t>
  </si>
  <si>
    <t>EPI1103058</t>
  </si>
  <si>
    <t>EPI_ISL_285320</t>
  </si>
  <si>
    <t>A/Zhejiang/32/2017</t>
  </si>
  <si>
    <t>EPI1103050</t>
  </si>
  <si>
    <t>EPI_ISL_285319</t>
  </si>
  <si>
    <t>A/Zhejiang/30/2017</t>
  </si>
  <si>
    <t>EPI1103042</t>
  </si>
  <si>
    <t>EPI_ISL_285318</t>
  </si>
  <si>
    <t>A/Zhejiang/29/2017</t>
  </si>
  <si>
    <t>EPI1103034</t>
  </si>
  <si>
    <t>EPI_ISL_285317</t>
  </si>
  <si>
    <t>A/zhejiang/28/2017</t>
  </si>
  <si>
    <t>EPI1103026</t>
  </si>
  <si>
    <t>EPI_ISL_285316</t>
  </si>
  <si>
    <t>A/Zhejiang/27/2017</t>
  </si>
  <si>
    <t>EPI1103018</t>
  </si>
  <si>
    <t>EPI_ISL_285315</t>
  </si>
  <si>
    <t>A/Zhejiang/26/2017</t>
  </si>
  <si>
    <t>EPI1103010</t>
  </si>
  <si>
    <t>EPI_ISL_285314</t>
  </si>
  <si>
    <t>A/Zhejiang/25/2017</t>
  </si>
  <si>
    <t>EPI1103002</t>
  </si>
  <si>
    <t>EPI_ISL_285313</t>
  </si>
  <si>
    <t>A/zhejiang/24/2017</t>
  </si>
  <si>
    <t>EPI1102994</t>
  </si>
  <si>
    <t>EPI_ISL_285312</t>
  </si>
  <si>
    <t>A/zhejiang/23/2017</t>
  </si>
  <si>
    <t>EPI1102986</t>
  </si>
  <si>
    <t>EPI_ISL_285311</t>
  </si>
  <si>
    <t>A/Zhejiang/22/2017</t>
  </si>
  <si>
    <t>EPI1102978</t>
  </si>
  <si>
    <t>EPI_ISL_285310</t>
  </si>
  <si>
    <t>A/Zhejiang/21/2017</t>
  </si>
  <si>
    <t>EPI1102970</t>
  </si>
  <si>
    <t>2016-Mar-07</t>
  </si>
  <si>
    <t>EPI_ISL_285309</t>
  </si>
  <si>
    <t>A/Zhejiang/1/2016</t>
  </si>
  <si>
    <t>EPI1104100</t>
  </si>
  <si>
    <t>EPI_ISL_285584</t>
  </si>
  <si>
    <t>A/Hubei/09909/2017</t>
  </si>
  <si>
    <t>EPI1252148</t>
  </si>
  <si>
    <t>2017-Aug-01</t>
  </si>
  <si>
    <t>EPI_ISL_314056</t>
  </si>
  <si>
    <t>A/Fujian/33845/2017</t>
  </si>
  <si>
    <t>Liu,Jia;Li,Xiyan;Zhang,Ye;Wang,Dayan</t>
  </si>
  <si>
    <t>EPI1431605</t>
  </si>
  <si>
    <t>2019-Apr-03</t>
  </si>
  <si>
    <t>EPI_ISL_353999</t>
  </si>
  <si>
    <t>A/Gansu/23275/2019</t>
  </si>
  <si>
    <t>Gansu Provincial Centre for Disease Control and Prevention</t>
  </si>
  <si>
    <t>Wang, Dayan; Yu, Deshan; Liu, Jia; Li, Xiyan</t>
  </si>
  <si>
    <t>EPI1431597</t>
  </si>
  <si>
    <t>EPI_ISL_353998</t>
  </si>
  <si>
    <t>A/Gansu/23276/2019</t>
  </si>
  <si>
    <t>EPI1431589</t>
  </si>
  <si>
    <t>2019-Apr-01</t>
  </si>
  <si>
    <t>EPI_ISL_353997</t>
  </si>
  <si>
    <t>A/Gansu/23277/2019</t>
  </si>
  <si>
    <t>EPI1431565</t>
  </si>
  <si>
    <t>2019-Apr-04</t>
  </si>
  <si>
    <t>EPI_ISL_353994</t>
  </si>
  <si>
    <t>A/Gansu/23453/2019</t>
  </si>
  <si>
    <t>EPI1431533</t>
  </si>
  <si>
    <t>EPI_ISL_353990</t>
  </si>
  <si>
    <t>A/Gansu/23447/2019</t>
  </si>
  <si>
    <t>EPI1352842</t>
  </si>
  <si>
    <t>2017-Nov-29</t>
  </si>
  <si>
    <t>EPI_ISL_337278</t>
  </si>
  <si>
    <t>A/Yunnan/40430/2017</t>
  </si>
  <si>
    <t>Wang,Dayan;Zhou,Shumei;Li,Xiyan;Liu,Jia;Zhang,Ye;Bo,Hong;Shu,Yuelong</t>
  </si>
  <si>
    <t>EPI1104020</t>
  </si>
  <si>
    <t>EPI_ISL_285574</t>
  </si>
  <si>
    <t>A/Hunan/27316/2017</t>
  </si>
  <si>
    <t>EPI1104012</t>
  </si>
  <si>
    <t>EPI_ISL_285573</t>
  </si>
  <si>
    <t>A/Hunan/25365/2017</t>
  </si>
  <si>
    <t>EPI1104004</t>
  </si>
  <si>
    <t>2017-Mar-19</t>
  </si>
  <si>
    <t>EPI_ISL_285572</t>
  </si>
  <si>
    <t>A/Hunan/25364/2017</t>
  </si>
  <si>
    <t>EPI1103996</t>
  </si>
  <si>
    <t>2017-Mar-16</t>
  </si>
  <si>
    <t>EPI_ISL_285571</t>
  </si>
  <si>
    <t>A/Hunan/25363/2017</t>
  </si>
  <si>
    <t>EPI1103980</t>
  </si>
  <si>
    <t>EPI_ISL_285569</t>
  </si>
  <si>
    <t>A/Hunan/25360/2017</t>
  </si>
  <si>
    <t>EPI1103972</t>
  </si>
  <si>
    <t>2017-Mar-24</t>
  </si>
  <si>
    <t>EPI_ISL_285568</t>
  </si>
  <si>
    <t>A/Hunan/25358/2017</t>
  </si>
  <si>
    <t>EPI1103964</t>
  </si>
  <si>
    <t>2017-Mar-23</t>
  </si>
  <si>
    <t>EPI_ISL_285567</t>
  </si>
  <si>
    <t>A/Hunan/25356/2017</t>
  </si>
  <si>
    <t>EPI1103956</t>
  </si>
  <si>
    <t>2017-Mar-29</t>
  </si>
  <si>
    <t>EPI_ISL_285566</t>
  </si>
  <si>
    <t>A/Hunan/25355/2017</t>
  </si>
  <si>
    <t>EPI1103948</t>
  </si>
  <si>
    <t>EPI_ISL_285565</t>
  </si>
  <si>
    <t>A/Hunan/25353/2017</t>
  </si>
  <si>
    <t>EPI1103940</t>
  </si>
  <si>
    <t>EPI_ISL_285564</t>
  </si>
  <si>
    <t>A/Hunan/25350/2017</t>
  </si>
  <si>
    <t>EPI1103876</t>
  </si>
  <si>
    <t>EPI_ISL_285556</t>
  </si>
  <si>
    <t>A/Inner Mongolia/29169/2017</t>
  </si>
  <si>
    <t>EPI1102962</t>
  </si>
  <si>
    <t>2017-Jun-28</t>
  </si>
  <si>
    <t>EPI_ISL_285308</t>
  </si>
  <si>
    <t>A/Yunnan/32294/2017</t>
  </si>
  <si>
    <t>EPI1102954</t>
  </si>
  <si>
    <t>2017-Jun-25</t>
  </si>
  <si>
    <t>EPI_ISL_285307</t>
  </si>
  <si>
    <t>A/Yunnan/32293/2017</t>
  </si>
  <si>
    <t>EPI1102946</t>
  </si>
  <si>
    <t>2017-Jun-13</t>
  </si>
  <si>
    <t>EPI_ISL_285306</t>
  </si>
  <si>
    <t>A/Yunnan/32291/2017</t>
  </si>
  <si>
    <t>EPI1102938</t>
  </si>
  <si>
    <t>EPI_ISL_285305</t>
  </si>
  <si>
    <t>A/Yunnan/09678/2017</t>
  </si>
  <si>
    <t>EPI1102930</t>
  </si>
  <si>
    <t>2016-Jun-12</t>
  </si>
  <si>
    <t>EPI_ISL_285304</t>
  </si>
  <si>
    <t>A/Tianjin/43917/2016</t>
  </si>
  <si>
    <t>EPI1102922</t>
  </si>
  <si>
    <t>2017-Jun-20</t>
  </si>
  <si>
    <t>EPI_ISL_285303</t>
  </si>
  <si>
    <t>A/Tianjin/31940/2017</t>
  </si>
  <si>
    <t>EPI1102914</t>
  </si>
  <si>
    <t>EPI_ISL_285302</t>
  </si>
  <si>
    <t>A/Tianjin/22164/2017</t>
  </si>
  <si>
    <t>EPI1102898</t>
  </si>
  <si>
    <t>EPI_ISL_285300</t>
  </si>
  <si>
    <t>A/Sichuan/29765/2017</t>
  </si>
  <si>
    <t>EPI1102882</t>
  </si>
  <si>
    <t>EPI_ISL_285298</t>
  </si>
  <si>
    <t>A/Sichuan/29763/2017</t>
  </si>
  <si>
    <t>EPI1102874</t>
  </si>
  <si>
    <t>2017-May-22</t>
  </si>
  <si>
    <t>EPI_ISL_285297</t>
  </si>
  <si>
    <t>A/Sichuan/27873/2017</t>
  </si>
  <si>
    <t>EPI1102866</t>
  </si>
  <si>
    <t>2017-May-24</t>
  </si>
  <si>
    <t>EPI_ISL_285296</t>
  </si>
  <si>
    <t>A/Sichuan/27872/2017</t>
  </si>
  <si>
    <t>EPI1102850</t>
  </si>
  <si>
    <t>2017-May-19</t>
  </si>
  <si>
    <t>EPI_ISL_285294</t>
  </si>
  <si>
    <t>A/Sichuan/27183/2017</t>
  </si>
  <si>
    <t>EPI1102842</t>
  </si>
  <si>
    <t>EPI_ISL_285293</t>
  </si>
  <si>
    <t>A/Sichuan/27182/2017</t>
  </si>
  <si>
    <t>EPI1102834</t>
  </si>
  <si>
    <t>2017-May-06</t>
  </si>
  <si>
    <t>EPI_ISL_285292</t>
  </si>
  <si>
    <t>A/Sichuan/27181/2017</t>
  </si>
  <si>
    <t>EPI1102826</t>
  </si>
  <si>
    <t>EPI_ISL_285291</t>
  </si>
  <si>
    <t>A/Sichuan/27180/2017</t>
  </si>
  <si>
    <t>EPI1102818</t>
  </si>
  <si>
    <t>2017-Apr-30</t>
  </si>
  <si>
    <t>EPI_ISL_285290</t>
  </si>
  <si>
    <t>A/Sichuan/24989/2017</t>
  </si>
  <si>
    <t>EPI1102802</t>
  </si>
  <si>
    <t>2017-Apr-07</t>
  </si>
  <si>
    <t>EPI_ISL_285288</t>
  </si>
  <si>
    <t>A/Sichuan/24986/2017</t>
  </si>
  <si>
    <t>EPI1102794</t>
  </si>
  <si>
    <t>EPI_ISL_285287</t>
  </si>
  <si>
    <t>A/Sichuan/24985/2017</t>
  </si>
  <si>
    <t>EPI1102786</t>
  </si>
  <si>
    <t>2017-May-01</t>
  </si>
  <si>
    <t>EPI_ISL_285286</t>
  </si>
  <si>
    <t>A/Sichuan/24984/2017</t>
  </si>
  <si>
    <t>EPI1102778</t>
  </si>
  <si>
    <t>EPI_ISL_285285</t>
  </si>
  <si>
    <t>A/Sichuan/24983/2017</t>
  </si>
  <si>
    <t>EPI1102770</t>
  </si>
  <si>
    <t>2017-Apr-26</t>
  </si>
  <si>
    <t>EPI_ISL_285284</t>
  </si>
  <si>
    <t>A/Sichuan/24982/2017</t>
  </si>
  <si>
    <t>EPI1102746</t>
  </si>
  <si>
    <t>EPI_ISL_285281</t>
  </si>
  <si>
    <t>A/Sichuan/24977/2017</t>
  </si>
  <si>
    <t>EPI1102738</t>
  </si>
  <si>
    <t>EPI_ISL_285280</t>
  </si>
  <si>
    <t>A/Sichuan/24976/2017</t>
  </si>
  <si>
    <t>EPI1102730</t>
  </si>
  <si>
    <t>EPI_ISL_285279</t>
  </si>
  <si>
    <t>A/Sichuan/24974/2017</t>
  </si>
  <si>
    <t>EPI1102722</t>
  </si>
  <si>
    <t>EPI_ISL_285278</t>
  </si>
  <si>
    <t>A/Sichuan/17267/2017</t>
  </si>
  <si>
    <t>EPI1102714</t>
  </si>
  <si>
    <t>2017-Feb-11</t>
  </si>
  <si>
    <t>EPI_ISL_285277</t>
  </si>
  <si>
    <t>A/Sichuan/11022/2017</t>
  </si>
  <si>
    <t>EPI1102706</t>
  </si>
  <si>
    <t>EPI_ISL_285276</t>
  </si>
  <si>
    <t>A/Sichuan/11021/2017</t>
  </si>
  <si>
    <t>EPI1102698</t>
  </si>
  <si>
    <t>EPI_ISL_285275</t>
  </si>
  <si>
    <t>A/Sichuan/11020/2017</t>
  </si>
  <si>
    <t>EPI1102690</t>
  </si>
  <si>
    <t>EPI_ISL_285274</t>
  </si>
  <si>
    <t>A/Sichuan/09680/2017</t>
  </si>
  <si>
    <t>EPI1102682</t>
  </si>
  <si>
    <t>EPI_ISL_285273</t>
  </si>
  <si>
    <t>A/Sichuan/09679/2017</t>
  </si>
  <si>
    <t>EPI1102650</t>
  </si>
  <si>
    <t>2017-May-14</t>
  </si>
  <si>
    <t>EPI_ISL_285269</t>
  </si>
  <si>
    <t>A/Shanxi/26569/2017</t>
  </si>
  <si>
    <t>EPI1102602</t>
  </si>
  <si>
    <t>2017-Feb-24</t>
  </si>
  <si>
    <t>EPI_ISL_285263</t>
  </si>
  <si>
    <t>A/Shandong/19419/2017</t>
  </si>
  <si>
    <t>EPI1102594</t>
  </si>
  <si>
    <t>EPI_ISL_285262</t>
  </si>
  <si>
    <t>A/Shaanxi/32287/2017</t>
  </si>
  <si>
    <t>EPI1102586</t>
  </si>
  <si>
    <t>EPI_ISL_285261</t>
  </si>
  <si>
    <t>A/Shaanxi/32285/2017</t>
  </si>
  <si>
    <t>EPI1102570</t>
  </si>
  <si>
    <t>EPI_ISL_285259</t>
  </si>
  <si>
    <t>A/Shaanxi/32282/2017</t>
  </si>
  <si>
    <t>EPI1102538</t>
  </si>
  <si>
    <t>2016-Jun-13</t>
  </si>
  <si>
    <t>EPI_ISL_285255</t>
  </si>
  <si>
    <t>A/Liaoning/44068/2016</t>
  </si>
  <si>
    <t>EPI1102530</t>
  </si>
  <si>
    <t>EPI_ISL_285254</t>
  </si>
  <si>
    <t>A/Liaoning/28252/2017</t>
  </si>
  <si>
    <t>EPI1102522</t>
  </si>
  <si>
    <t>EPI_ISL_285253</t>
  </si>
  <si>
    <t>A/Liaoning/14358/2017</t>
  </si>
  <si>
    <t>EPI1102514</t>
  </si>
  <si>
    <t>EPI_ISL_285252</t>
  </si>
  <si>
    <t>A/Liaoning/14356/2017</t>
  </si>
  <si>
    <t>EPI1102506</t>
  </si>
  <si>
    <t>EPI_ISL_285251</t>
  </si>
  <si>
    <t>A/Liaoning/13453/2017</t>
  </si>
  <si>
    <t>EPI1102498</t>
  </si>
  <si>
    <t>EPI_ISL_285250</t>
  </si>
  <si>
    <t>A/Jilin/24141/2017</t>
  </si>
  <si>
    <t>EPI1102490</t>
  </si>
  <si>
    <t>EPI_ISL_285249</t>
  </si>
  <si>
    <t>A/Jiangxi/10682/2017</t>
  </si>
  <si>
    <t>EPI1102474</t>
  </si>
  <si>
    <t>EPI_ISL_285247</t>
  </si>
  <si>
    <t>A/Jiangxi/10679/2017</t>
  </si>
  <si>
    <t>EPI1102466</t>
  </si>
  <si>
    <t>EPI_ISL_285246</t>
  </si>
  <si>
    <t>A/Jiangxi/10678/2017</t>
  </si>
  <si>
    <t>EPI1102458</t>
  </si>
  <si>
    <t>2017-Jan-24</t>
  </si>
  <si>
    <t>EPI_ISL_285245</t>
  </si>
  <si>
    <t>A/Jiangxi/10676/2017</t>
  </si>
  <si>
    <t>EPI1102450</t>
  </si>
  <si>
    <t>EPI_ISL_285244</t>
  </si>
  <si>
    <t>A/Jiangxi/10675/2017</t>
  </si>
  <si>
    <t>EPI1102442</t>
  </si>
  <si>
    <t>EPI_ISL_285243</t>
  </si>
  <si>
    <t>A/Jiangxi/10674/2017</t>
  </si>
  <si>
    <t>EPI1102418</t>
  </si>
  <si>
    <t>EPI_ISL_285240</t>
  </si>
  <si>
    <t>A/Jiangxi/10671/2017</t>
  </si>
  <si>
    <t>EPI1102402</t>
  </si>
  <si>
    <t>EPI_ISL_285238</t>
  </si>
  <si>
    <t>A/Jiangxi/10669/2017</t>
  </si>
  <si>
    <t>EPI1102394</t>
  </si>
  <si>
    <t>EPI_ISL_285237</t>
  </si>
  <si>
    <t>A/Jiangxi/10668/2017</t>
  </si>
  <si>
    <t>EPI1102386</t>
  </si>
  <si>
    <t>EPI_ISL_285236</t>
  </si>
  <si>
    <t>A/Jiangxi/10667/2017</t>
  </si>
  <si>
    <t>EPI1102378</t>
  </si>
  <si>
    <t>EPI_ISL_285235</t>
  </si>
  <si>
    <t>A/Jiangxi/10666/2017</t>
  </si>
  <si>
    <t>EPI1102370</t>
  </si>
  <si>
    <t>EPI_ISL_285234</t>
  </si>
  <si>
    <t>A/Jiangxi/10665/2017</t>
  </si>
  <si>
    <t>EPI1102362</t>
  </si>
  <si>
    <t>EPI_ISL_285233</t>
  </si>
  <si>
    <t>A/Jiangxi/10663/2017</t>
  </si>
  <si>
    <t>EPI1102354</t>
  </si>
  <si>
    <t>EPI_ISL_285232</t>
  </si>
  <si>
    <t>A/Jiangxi/10662/2017</t>
  </si>
  <si>
    <t>EPI1102346</t>
  </si>
  <si>
    <t>EPI_ISL_285231</t>
  </si>
  <si>
    <t>A/Jiangxi/10661/2017</t>
  </si>
  <si>
    <t>EPI1102250</t>
  </si>
  <si>
    <t>EPI_ISL_285219</t>
  </si>
  <si>
    <t>A/Hunan/25349/2017</t>
  </si>
  <si>
    <t>EPI1355658</t>
  </si>
  <si>
    <t>2017-Aug-18</t>
  </si>
  <si>
    <t>EPI_ISL_338379</t>
  </si>
  <si>
    <t>A/Xinjiang/35341/2017</t>
  </si>
  <si>
    <t>EPI1355650</t>
  </si>
  <si>
    <t>2017-Aug-17</t>
  </si>
  <si>
    <t>EPI_ISL_338378</t>
  </si>
  <si>
    <t>A/Xinjiang/35340/2017</t>
  </si>
  <si>
    <t>EPI1102642</t>
  </si>
  <si>
    <t>EPI_ISL_285268</t>
  </si>
  <si>
    <t>A/Shandong-Rizhao/04/2017</t>
  </si>
  <si>
    <t>EPI1102634</t>
  </si>
  <si>
    <t>EPI_ISL_285267</t>
  </si>
  <si>
    <t>A/Shandong-Rizhao/01/2017</t>
  </si>
  <si>
    <t>EPI1102562</t>
  </si>
  <si>
    <t>EPI_ISL_285258</t>
  </si>
  <si>
    <t>A/Shaanxi/29410/2017</t>
  </si>
  <si>
    <t>EPI1102546</t>
  </si>
  <si>
    <t>EPI_ISL_285256</t>
  </si>
  <si>
    <t>A/SDYT/01/2016</t>
  </si>
  <si>
    <t>EPI1335765</t>
  </si>
  <si>
    <t>EPI_ISL_333972</t>
  </si>
  <si>
    <t>A/Hong Kong/61/2016</t>
  </si>
  <si>
    <t>EPI1815507</t>
  </si>
  <si>
    <t>EPI_ISL_694043</t>
  </si>
  <si>
    <t>A/Hong Kong/793/2016</t>
  </si>
  <si>
    <t>We gratefully acknowledge the authors, originating and submitting laboratories of the sequences from GISAID’s EpiFlu Database on which this research is based. The list is detailed below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  <family val="2"/>
    </font>
    <font>
      <b/>
      <sz val="10"/>
      <name val="Arial"/>
      <family val="2"/>
    </font>
    <font>
      <sz val="11"/>
      <name val="Arial"/>
      <family val="2"/>
    </font>
    <font>
      <sz val="10"/>
      <color indexed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2" fillId="0" borderId="0" xfId="0" applyFont="1"/>
    <xf numFmtId="49" fontId="0" fillId="0" borderId="0" xfId="0" applyNumberFormat="1" applyAlignment="1">
      <alignment wrapText="1"/>
    </xf>
    <xf numFmtId="49" fontId="1" fillId="0" borderId="0" xfId="0" applyNumberFormat="1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1" Type="http://schemas.openxmlformats.org/officeDocument/2006/relationships/hyperlink" Target="https://platform.epicov.org/epi3/start/EPI_ISL/141165" TargetMode="External"/><Relationship Id="rId170" Type="http://schemas.openxmlformats.org/officeDocument/2006/relationships/hyperlink" Target="https://platform.epicov.org/epi3/start/EPI_ISL/172819" TargetMode="External"/><Relationship Id="rId268" Type="http://schemas.openxmlformats.org/officeDocument/2006/relationships/hyperlink" Target="https://platform.epicov.org/epi3/start/EPI_ISL/192338" TargetMode="External"/><Relationship Id="rId475" Type="http://schemas.openxmlformats.org/officeDocument/2006/relationships/hyperlink" Target="https://platform.epicov.org/epi3/start/EPI_ISL/194366" TargetMode="External"/><Relationship Id="rId682" Type="http://schemas.openxmlformats.org/officeDocument/2006/relationships/hyperlink" Target="https://platform.epicov.org/epi3/start/EPI_ISL/284978" TargetMode="External"/><Relationship Id="rId128" Type="http://schemas.openxmlformats.org/officeDocument/2006/relationships/hyperlink" Target="https://platform.epicov.org/epi3/start/EPI_ISL/163706" TargetMode="External"/><Relationship Id="rId335" Type="http://schemas.openxmlformats.org/officeDocument/2006/relationships/hyperlink" Target="https://platform.epicov.org/epi3/start/EPI_ISL/192430" TargetMode="External"/><Relationship Id="rId542" Type="http://schemas.openxmlformats.org/officeDocument/2006/relationships/hyperlink" Target="https://platform.epicov.org/epi3/start/EPI_ISL/194433" TargetMode="External"/><Relationship Id="rId987" Type="http://schemas.openxmlformats.org/officeDocument/2006/relationships/hyperlink" Target="https://platform.epicov.org/epi3/start/EPI_ISL/285384" TargetMode="External"/><Relationship Id="rId1172" Type="http://schemas.openxmlformats.org/officeDocument/2006/relationships/hyperlink" Target="https://platform.epicov.org/epi3/start/EPI/1102490" TargetMode="External"/><Relationship Id="rId402" Type="http://schemas.openxmlformats.org/officeDocument/2006/relationships/hyperlink" Target="https://platform.epicov.org/epi3/start/EPI_ISL/194293" TargetMode="External"/><Relationship Id="rId847" Type="http://schemas.openxmlformats.org/officeDocument/2006/relationships/hyperlink" Target="https://platform.epicov.org/epi3/start/EPI_ISL/192463" TargetMode="External"/><Relationship Id="rId1032" Type="http://schemas.openxmlformats.org/officeDocument/2006/relationships/hyperlink" Target="https://platform.epicov.org/epi3/start/EPI/1103042" TargetMode="External"/><Relationship Id="rId707" Type="http://schemas.openxmlformats.org/officeDocument/2006/relationships/hyperlink" Target="https://platform.epicov.org/epi3/start/EPI_ISL/285013" TargetMode="External"/><Relationship Id="rId914" Type="http://schemas.openxmlformats.org/officeDocument/2006/relationships/hyperlink" Target="https://platform.epicov.org/epi3/start/EPI/1555432" TargetMode="External"/><Relationship Id="rId43" Type="http://schemas.openxmlformats.org/officeDocument/2006/relationships/hyperlink" Target="https://platform.epicov.org/epi3/start/EPI_ISL/141776" TargetMode="External"/><Relationship Id="rId192" Type="http://schemas.openxmlformats.org/officeDocument/2006/relationships/hyperlink" Target="https://platform.epicov.org/epi3/start/EPI_ISL/176438" TargetMode="External"/><Relationship Id="rId497" Type="http://schemas.openxmlformats.org/officeDocument/2006/relationships/hyperlink" Target="https://platform.epicov.org/epi3/start/EPI_ISL/194388" TargetMode="External"/><Relationship Id="rId357" Type="http://schemas.openxmlformats.org/officeDocument/2006/relationships/hyperlink" Target="https://platform.epicov.org/epi3/start/EPI_ISL/192912" TargetMode="External"/><Relationship Id="rId1194" Type="http://schemas.openxmlformats.org/officeDocument/2006/relationships/hyperlink" Target="https://platform.epicov.org/epi3/start/EPI/1102370" TargetMode="External"/><Relationship Id="rId217" Type="http://schemas.openxmlformats.org/officeDocument/2006/relationships/hyperlink" Target="https://platform.epicov.org/epi3/start/EPI_ISL/192277" TargetMode="External"/><Relationship Id="rId564" Type="http://schemas.openxmlformats.org/officeDocument/2006/relationships/hyperlink" Target="https://platform.epicov.org/epi3/start/EPI_ISL/220945" TargetMode="External"/><Relationship Id="rId771" Type="http://schemas.openxmlformats.org/officeDocument/2006/relationships/hyperlink" Target="https://platform.epicov.org/epi3/start/EPI_ISL/285176" TargetMode="External"/><Relationship Id="rId869" Type="http://schemas.openxmlformats.org/officeDocument/2006/relationships/hyperlink" Target="https://platform.epicov.org/epi3/start/EPI_ISL/258029" TargetMode="External"/><Relationship Id="rId424" Type="http://schemas.openxmlformats.org/officeDocument/2006/relationships/hyperlink" Target="https://platform.epicov.org/epi3/start/EPI_ISL/194315" TargetMode="External"/><Relationship Id="rId631" Type="http://schemas.openxmlformats.org/officeDocument/2006/relationships/hyperlink" Target="https://platform.epicov.org/epi3/start/EPI_ISL/249652" TargetMode="External"/><Relationship Id="rId729" Type="http://schemas.openxmlformats.org/officeDocument/2006/relationships/hyperlink" Target="https://platform.epicov.org/epi3/start/EPI_ISL/285122" TargetMode="External"/><Relationship Id="rId1054" Type="http://schemas.openxmlformats.org/officeDocument/2006/relationships/hyperlink" Target="https://platform.epicov.org/epi3/start/EPI/1252148" TargetMode="External"/><Relationship Id="rId936" Type="http://schemas.openxmlformats.org/officeDocument/2006/relationships/hyperlink" Target="https://platform.epicov.org/epi3/start/EPI/1103932" TargetMode="External"/><Relationship Id="rId1121" Type="http://schemas.openxmlformats.org/officeDocument/2006/relationships/hyperlink" Target="https://platform.epicov.org/epi3/start/EPI_ISL/285290" TargetMode="External"/><Relationship Id="rId1219" Type="http://schemas.openxmlformats.org/officeDocument/2006/relationships/hyperlink" Target="https://platform.epicov.org/epi3/start/EPI_ISL/694043" TargetMode="External"/><Relationship Id="rId65" Type="http://schemas.openxmlformats.org/officeDocument/2006/relationships/hyperlink" Target="https://platform.epicov.org/epi3/start/EPI_ISL/153007" TargetMode="External"/><Relationship Id="rId281" Type="http://schemas.openxmlformats.org/officeDocument/2006/relationships/hyperlink" Target="https://platform.epicov.org/epi3/start/EPI_ISL/192357" TargetMode="External"/><Relationship Id="rId141" Type="http://schemas.openxmlformats.org/officeDocument/2006/relationships/hyperlink" Target="https://platform.epicov.org/epi3/start/EPI_ISL/163721" TargetMode="External"/><Relationship Id="rId379" Type="http://schemas.openxmlformats.org/officeDocument/2006/relationships/hyperlink" Target="https://platform.epicov.org/epi3/start/EPI_ISL/194270" TargetMode="External"/><Relationship Id="rId586" Type="http://schemas.openxmlformats.org/officeDocument/2006/relationships/hyperlink" Target="https://platform.epicov.org/epi3/start/EPI_ISL/242850" TargetMode="External"/><Relationship Id="rId793" Type="http://schemas.openxmlformats.org/officeDocument/2006/relationships/hyperlink" Target="https://platform.epicov.org/epi3/start/EPI_ISL/244624" TargetMode="External"/><Relationship Id="rId7" Type="http://schemas.openxmlformats.org/officeDocument/2006/relationships/hyperlink" Target="https://platform.epicov.org/epi3/start/EPI_ISL/139498" TargetMode="External"/><Relationship Id="rId239" Type="http://schemas.openxmlformats.org/officeDocument/2006/relationships/hyperlink" Target="https://platform.epicov.org/epi3/start/EPI_ISL/192303" TargetMode="External"/><Relationship Id="rId446" Type="http://schemas.openxmlformats.org/officeDocument/2006/relationships/hyperlink" Target="https://platform.epicov.org/epi3/start/EPI_ISL/194337" TargetMode="External"/><Relationship Id="rId653" Type="http://schemas.openxmlformats.org/officeDocument/2006/relationships/hyperlink" Target="https://platform.epicov.org/epi3/start/EPI_ISL/267758" TargetMode="External"/><Relationship Id="rId1076" Type="http://schemas.openxmlformats.org/officeDocument/2006/relationships/hyperlink" Target="https://platform.epicov.org/epi3/start/EPI/1103980" TargetMode="External"/><Relationship Id="rId306" Type="http://schemas.openxmlformats.org/officeDocument/2006/relationships/hyperlink" Target="https://platform.epicov.org/epi3/start/EPI_ISL/192398" TargetMode="External"/><Relationship Id="rId860" Type="http://schemas.openxmlformats.org/officeDocument/2006/relationships/hyperlink" Target="https://platform.epicov.org/epi3/start/EPI_ISL/258002" TargetMode="External"/><Relationship Id="rId958" Type="http://schemas.openxmlformats.org/officeDocument/2006/relationships/hyperlink" Target="https://platform.epicov.org/epi3/start/EPI/1103804" TargetMode="External"/><Relationship Id="rId1143" Type="http://schemas.openxmlformats.org/officeDocument/2006/relationships/hyperlink" Target="https://platform.epicov.org/epi3/start/EPI_ISL/285276" TargetMode="External"/><Relationship Id="rId87" Type="http://schemas.openxmlformats.org/officeDocument/2006/relationships/hyperlink" Target="https://platform.epicov.org/epi3/start/EPI_ISL/157288" TargetMode="External"/><Relationship Id="rId513" Type="http://schemas.openxmlformats.org/officeDocument/2006/relationships/hyperlink" Target="https://platform.epicov.org/epi3/start/EPI_ISL/194404" TargetMode="External"/><Relationship Id="rId720" Type="http://schemas.openxmlformats.org/officeDocument/2006/relationships/hyperlink" Target="https://platform.epicov.org/epi3/start/EPI_ISL/285110" TargetMode="External"/><Relationship Id="rId818" Type="http://schemas.openxmlformats.org/officeDocument/2006/relationships/hyperlink" Target="https://platform.epicov.org/epi3/start/EPI_ISL/190401" TargetMode="External"/><Relationship Id="rId1003" Type="http://schemas.openxmlformats.org/officeDocument/2006/relationships/hyperlink" Target="https://platform.epicov.org/epi3/start/EPI_ISL/285229" TargetMode="External"/><Relationship Id="rId1210" Type="http://schemas.openxmlformats.org/officeDocument/2006/relationships/hyperlink" Target="https://platform.epicov.org/epi3/start/EPI/1102634" TargetMode="External"/><Relationship Id="rId14" Type="http://schemas.openxmlformats.org/officeDocument/2006/relationships/hyperlink" Target="https://platform.epicov.org/epi3/start/EPI_ISL/140924" TargetMode="External"/><Relationship Id="rId163" Type="http://schemas.openxmlformats.org/officeDocument/2006/relationships/hyperlink" Target="https://platform.epicov.org/epi3/start/EPI_ISL/170152" TargetMode="External"/><Relationship Id="rId370" Type="http://schemas.openxmlformats.org/officeDocument/2006/relationships/hyperlink" Target="https://platform.epicov.org/epi3/start/EPI_ISL/194261" TargetMode="External"/><Relationship Id="rId230" Type="http://schemas.openxmlformats.org/officeDocument/2006/relationships/hyperlink" Target="https://platform.epicov.org/epi3/start/EPI_ISL/192294" TargetMode="External"/><Relationship Id="rId468" Type="http://schemas.openxmlformats.org/officeDocument/2006/relationships/hyperlink" Target="https://platform.epicov.org/epi3/start/EPI_ISL/194359" TargetMode="External"/><Relationship Id="rId675" Type="http://schemas.openxmlformats.org/officeDocument/2006/relationships/hyperlink" Target="https://platform.epicov.org/epi3/start/EPI_ISL/280900" TargetMode="External"/><Relationship Id="rId882" Type="http://schemas.openxmlformats.org/officeDocument/2006/relationships/hyperlink" Target="https://platform.epicov.org/epi3/start/EPI_ISL/258012" TargetMode="External"/><Relationship Id="rId1098" Type="http://schemas.openxmlformats.org/officeDocument/2006/relationships/hyperlink" Target="https://platform.epicov.org/epi3/start/EPI/1102930" TargetMode="External"/><Relationship Id="rId328" Type="http://schemas.openxmlformats.org/officeDocument/2006/relationships/hyperlink" Target="https://platform.epicov.org/epi3/start/EPI_ISL/192422" TargetMode="External"/><Relationship Id="rId535" Type="http://schemas.openxmlformats.org/officeDocument/2006/relationships/hyperlink" Target="https://platform.epicov.org/epi3/start/EPI_ISL/194426" TargetMode="External"/><Relationship Id="rId742" Type="http://schemas.openxmlformats.org/officeDocument/2006/relationships/hyperlink" Target="https://platform.epicov.org/epi3/start/EPI_ISL/285136" TargetMode="External"/><Relationship Id="rId1165" Type="http://schemas.openxmlformats.org/officeDocument/2006/relationships/hyperlink" Target="https://platform.epicov.org/epi3/start/EPI_ISL/285253" TargetMode="External"/><Relationship Id="rId602" Type="http://schemas.openxmlformats.org/officeDocument/2006/relationships/hyperlink" Target="https://platform.epicov.org/epi3/start/EPI_ISL/242871" TargetMode="External"/><Relationship Id="rId1025" Type="http://schemas.openxmlformats.org/officeDocument/2006/relationships/hyperlink" Target="https://platform.epicov.org/epi3/start/EPI_ISL/285323" TargetMode="External"/><Relationship Id="rId907" Type="http://schemas.openxmlformats.org/officeDocument/2006/relationships/hyperlink" Target="https://platform.epicov.org/epi3/start/EPI_ISL/426184" TargetMode="External"/><Relationship Id="rId36" Type="http://schemas.openxmlformats.org/officeDocument/2006/relationships/hyperlink" Target="https://platform.epicov.org/epi3/start/EPI_ISL/141184" TargetMode="External"/><Relationship Id="rId185" Type="http://schemas.openxmlformats.org/officeDocument/2006/relationships/hyperlink" Target="https://platform.epicov.org/epi3/start/EPI_ISL/175834" TargetMode="External"/><Relationship Id="rId392" Type="http://schemas.openxmlformats.org/officeDocument/2006/relationships/hyperlink" Target="https://platform.epicov.org/epi3/start/EPI_ISL/194283" TargetMode="External"/><Relationship Id="rId697" Type="http://schemas.openxmlformats.org/officeDocument/2006/relationships/hyperlink" Target="https://platform.epicov.org/epi3/start/EPI_ISL/285000" TargetMode="External"/><Relationship Id="rId252" Type="http://schemas.openxmlformats.org/officeDocument/2006/relationships/hyperlink" Target="https://platform.epicov.org/epi3/start/EPI_ISL/192317" TargetMode="External"/><Relationship Id="rId1187" Type="http://schemas.openxmlformats.org/officeDocument/2006/relationships/hyperlink" Target="https://platform.epicov.org/epi3/start/EPI_ISL/285238" TargetMode="External"/><Relationship Id="rId112" Type="http://schemas.openxmlformats.org/officeDocument/2006/relationships/hyperlink" Target="https://platform.epicov.org/epi3/start/EPI_ISL/162620" TargetMode="External"/><Relationship Id="rId557" Type="http://schemas.openxmlformats.org/officeDocument/2006/relationships/hyperlink" Target="https://platform.epicov.org/epi3/start/EPI_ISL/194448" TargetMode="External"/><Relationship Id="rId764" Type="http://schemas.openxmlformats.org/officeDocument/2006/relationships/hyperlink" Target="https://platform.epicov.org/epi3/start/EPI_ISL/285167" TargetMode="External"/><Relationship Id="rId971" Type="http://schemas.openxmlformats.org/officeDocument/2006/relationships/hyperlink" Target="https://platform.epicov.org/epi3/start/EPI_ISL/285406" TargetMode="External"/><Relationship Id="rId417" Type="http://schemas.openxmlformats.org/officeDocument/2006/relationships/hyperlink" Target="https://platform.epicov.org/epi3/start/EPI_ISL/194308" TargetMode="External"/><Relationship Id="rId624" Type="http://schemas.openxmlformats.org/officeDocument/2006/relationships/hyperlink" Target="https://platform.epicov.org/epi3/start/EPI_ISL/242899" TargetMode="External"/><Relationship Id="rId831" Type="http://schemas.openxmlformats.org/officeDocument/2006/relationships/hyperlink" Target="https://platform.epicov.org/epi3/start/EPI_ISL/192499" TargetMode="External"/><Relationship Id="rId1047" Type="http://schemas.openxmlformats.org/officeDocument/2006/relationships/hyperlink" Target="https://platform.epicov.org/epi3/start/EPI_ISL/285311" TargetMode="External"/><Relationship Id="rId929" Type="http://schemas.openxmlformats.org/officeDocument/2006/relationships/hyperlink" Target="https://platform.epicov.org/epi3/start/EPI_ISL/327792" TargetMode="External"/><Relationship Id="rId1114" Type="http://schemas.openxmlformats.org/officeDocument/2006/relationships/hyperlink" Target="https://platform.epicov.org/epi3/start/EPI/1102842" TargetMode="External"/><Relationship Id="rId58" Type="http://schemas.openxmlformats.org/officeDocument/2006/relationships/hyperlink" Target="https://platform.epicov.org/epi3/start/EPI_ISL/148696" TargetMode="External"/><Relationship Id="rId274" Type="http://schemas.openxmlformats.org/officeDocument/2006/relationships/hyperlink" Target="https://platform.epicov.org/epi3/start/EPI_ISL/192347" TargetMode="External"/><Relationship Id="rId481" Type="http://schemas.openxmlformats.org/officeDocument/2006/relationships/hyperlink" Target="https://platform.epicov.org/epi3/start/EPI_ISL/194372" TargetMode="External"/><Relationship Id="rId134" Type="http://schemas.openxmlformats.org/officeDocument/2006/relationships/hyperlink" Target="https://platform.epicov.org/epi3/start/EPI_ISL/163714" TargetMode="External"/><Relationship Id="rId579" Type="http://schemas.openxmlformats.org/officeDocument/2006/relationships/hyperlink" Target="https://platform.epicov.org/epi3/start/EPI_ISL/242842" TargetMode="External"/><Relationship Id="rId786" Type="http://schemas.openxmlformats.org/officeDocument/2006/relationships/hyperlink" Target="https://platform.epicov.org/epi3/start/EPI_ISL/285208" TargetMode="External"/><Relationship Id="rId993" Type="http://schemas.openxmlformats.org/officeDocument/2006/relationships/hyperlink" Target="https://platform.epicov.org/epi3/start/EPI_ISL/285380" TargetMode="External"/><Relationship Id="rId341" Type="http://schemas.openxmlformats.org/officeDocument/2006/relationships/hyperlink" Target="https://platform.epicov.org/epi3/start/EPI_ISL/192442" TargetMode="External"/><Relationship Id="rId439" Type="http://schemas.openxmlformats.org/officeDocument/2006/relationships/hyperlink" Target="https://platform.epicov.org/epi3/start/EPI_ISL/194330" TargetMode="External"/><Relationship Id="rId646" Type="http://schemas.openxmlformats.org/officeDocument/2006/relationships/hyperlink" Target="https://platform.epicov.org/epi3/start/EPI_ISL/257022" TargetMode="External"/><Relationship Id="rId1069" Type="http://schemas.openxmlformats.org/officeDocument/2006/relationships/hyperlink" Target="https://platform.epicov.org/epi3/start/EPI_ISL/285574" TargetMode="External"/><Relationship Id="rId201" Type="http://schemas.openxmlformats.org/officeDocument/2006/relationships/hyperlink" Target="https://platform.epicov.org/epi3/start/EPI_ISL/188972" TargetMode="External"/><Relationship Id="rId506" Type="http://schemas.openxmlformats.org/officeDocument/2006/relationships/hyperlink" Target="https://platform.epicov.org/epi3/start/EPI_ISL/194397" TargetMode="External"/><Relationship Id="rId853" Type="http://schemas.openxmlformats.org/officeDocument/2006/relationships/hyperlink" Target="https://platform.epicov.org/epi3/start/EPI_ISL/192454" TargetMode="External"/><Relationship Id="rId1136" Type="http://schemas.openxmlformats.org/officeDocument/2006/relationships/hyperlink" Target="https://platform.epicov.org/epi3/start/EPI/1102730" TargetMode="External"/><Relationship Id="rId713" Type="http://schemas.openxmlformats.org/officeDocument/2006/relationships/hyperlink" Target="https://platform.epicov.org/epi3/start/EPI_ISL/285020" TargetMode="External"/><Relationship Id="rId920" Type="http://schemas.openxmlformats.org/officeDocument/2006/relationships/hyperlink" Target="https://platform.epicov.org/epi3/start/EPI/1555428" TargetMode="External"/><Relationship Id="rId1203" Type="http://schemas.openxmlformats.org/officeDocument/2006/relationships/hyperlink" Target="https://platform.epicov.org/epi3/start/EPI_ISL/285219" TargetMode="External"/><Relationship Id="rId296" Type="http://schemas.openxmlformats.org/officeDocument/2006/relationships/hyperlink" Target="https://platform.epicov.org/epi3/start/EPI_ISL/192376" TargetMode="External"/><Relationship Id="rId156" Type="http://schemas.openxmlformats.org/officeDocument/2006/relationships/hyperlink" Target="https://platform.epicov.org/epi3/start/EPI_ISL/166324" TargetMode="External"/><Relationship Id="rId363" Type="http://schemas.openxmlformats.org/officeDocument/2006/relationships/hyperlink" Target="https://platform.epicov.org/epi3/start/EPI_ISL/194254" TargetMode="External"/><Relationship Id="rId570" Type="http://schemas.openxmlformats.org/officeDocument/2006/relationships/hyperlink" Target="https://platform.epicov.org/epi3/start/EPI_ISL/223672" TargetMode="External"/><Relationship Id="rId223" Type="http://schemas.openxmlformats.org/officeDocument/2006/relationships/hyperlink" Target="https://platform.epicov.org/epi3/start/EPI_ISL/192284" TargetMode="External"/><Relationship Id="rId430" Type="http://schemas.openxmlformats.org/officeDocument/2006/relationships/hyperlink" Target="https://platform.epicov.org/epi3/start/EPI_ISL/194321" TargetMode="External"/><Relationship Id="rId668" Type="http://schemas.openxmlformats.org/officeDocument/2006/relationships/hyperlink" Target="https://platform.epicov.org/epi3/start/EPI_ISL/269513" TargetMode="External"/><Relationship Id="rId875" Type="http://schemas.openxmlformats.org/officeDocument/2006/relationships/hyperlink" Target="https://platform.epicov.org/epi3/start/EPI_ISL/258022" TargetMode="External"/><Relationship Id="rId1060" Type="http://schemas.openxmlformats.org/officeDocument/2006/relationships/hyperlink" Target="https://platform.epicov.org/epi3/start/EPI/1431589" TargetMode="External"/><Relationship Id="rId528" Type="http://schemas.openxmlformats.org/officeDocument/2006/relationships/hyperlink" Target="https://platform.epicov.org/epi3/start/EPI_ISL/194419" TargetMode="External"/><Relationship Id="rId735" Type="http://schemas.openxmlformats.org/officeDocument/2006/relationships/hyperlink" Target="https://platform.epicov.org/epi3/start/EPI_ISL/285128" TargetMode="External"/><Relationship Id="rId942" Type="http://schemas.openxmlformats.org/officeDocument/2006/relationships/hyperlink" Target="https://platform.epicov.org/epi3/start/EPI/1103900" TargetMode="External"/><Relationship Id="rId1158" Type="http://schemas.openxmlformats.org/officeDocument/2006/relationships/hyperlink" Target="https://platform.epicov.org/epi3/start/EPI/1102570" TargetMode="External"/><Relationship Id="rId167" Type="http://schemas.openxmlformats.org/officeDocument/2006/relationships/hyperlink" Target="https://platform.epicov.org/epi3/start/EPI_ISL/172816" TargetMode="External"/><Relationship Id="rId374" Type="http://schemas.openxmlformats.org/officeDocument/2006/relationships/hyperlink" Target="https://platform.epicov.org/epi3/start/EPI_ISL/194265" TargetMode="External"/><Relationship Id="rId581" Type="http://schemas.openxmlformats.org/officeDocument/2006/relationships/hyperlink" Target="https://platform.epicov.org/epi3/start/EPI_ISL/242844" TargetMode="External"/><Relationship Id="rId1018" Type="http://schemas.openxmlformats.org/officeDocument/2006/relationships/hyperlink" Target="https://platform.epicov.org/epi3/start/EPI/1102258" TargetMode="External"/><Relationship Id="rId71" Type="http://schemas.openxmlformats.org/officeDocument/2006/relationships/hyperlink" Target="https://platform.epicov.org/epi3/start/EPI_ISL/153013" TargetMode="External"/><Relationship Id="rId234" Type="http://schemas.openxmlformats.org/officeDocument/2006/relationships/hyperlink" Target="https://platform.epicov.org/epi3/start/EPI_ISL/192298" TargetMode="External"/><Relationship Id="rId679" Type="http://schemas.openxmlformats.org/officeDocument/2006/relationships/hyperlink" Target="https://platform.epicov.org/epi3/start/EPI_ISL/282154" TargetMode="External"/><Relationship Id="rId802" Type="http://schemas.openxmlformats.org/officeDocument/2006/relationships/hyperlink" Target="https://platform.epicov.org/epi3/start/EPI_ISL/190417" TargetMode="External"/><Relationship Id="rId886" Type="http://schemas.openxmlformats.org/officeDocument/2006/relationships/hyperlink" Target="https://platform.epicov.org/epi3/start/EPI_ISL/257985" TargetMode="External"/><Relationship Id="rId2" Type="http://schemas.openxmlformats.org/officeDocument/2006/relationships/hyperlink" Target="https://platform.epicov.org/epi3/start/EPI_ISL/138737" TargetMode="External"/><Relationship Id="rId29" Type="http://schemas.openxmlformats.org/officeDocument/2006/relationships/hyperlink" Target="https://platform.epicov.org/epi3/start/EPI_ISL/141175" TargetMode="External"/><Relationship Id="rId441" Type="http://schemas.openxmlformats.org/officeDocument/2006/relationships/hyperlink" Target="https://platform.epicov.org/epi3/start/EPI_ISL/194332" TargetMode="External"/><Relationship Id="rId539" Type="http://schemas.openxmlformats.org/officeDocument/2006/relationships/hyperlink" Target="https://platform.epicov.org/epi3/start/EPI_ISL/194430" TargetMode="External"/><Relationship Id="rId746" Type="http://schemas.openxmlformats.org/officeDocument/2006/relationships/hyperlink" Target="https://platform.epicov.org/epi3/start/EPI_ISL/285142" TargetMode="External"/><Relationship Id="rId1071" Type="http://schemas.openxmlformats.org/officeDocument/2006/relationships/hyperlink" Target="https://platform.epicov.org/epi3/start/EPI_ISL/285573" TargetMode="External"/><Relationship Id="rId1169" Type="http://schemas.openxmlformats.org/officeDocument/2006/relationships/hyperlink" Target="https://platform.epicov.org/epi3/start/EPI_ISL/285251" TargetMode="External"/><Relationship Id="rId178" Type="http://schemas.openxmlformats.org/officeDocument/2006/relationships/hyperlink" Target="https://platform.epicov.org/epi3/start/EPI_ISL/173033" TargetMode="External"/><Relationship Id="rId301" Type="http://schemas.openxmlformats.org/officeDocument/2006/relationships/hyperlink" Target="https://platform.epicov.org/epi3/start/EPI_ISL/192391" TargetMode="External"/><Relationship Id="rId953" Type="http://schemas.openxmlformats.org/officeDocument/2006/relationships/hyperlink" Target="https://platform.epicov.org/epi3/start/EPI_ISL/285553" TargetMode="External"/><Relationship Id="rId1029" Type="http://schemas.openxmlformats.org/officeDocument/2006/relationships/hyperlink" Target="https://platform.epicov.org/epi3/start/EPI_ISL/285320" TargetMode="External"/><Relationship Id="rId82" Type="http://schemas.openxmlformats.org/officeDocument/2006/relationships/hyperlink" Target="https://platform.epicov.org/epi3/start/EPI_ISL/156471" TargetMode="External"/><Relationship Id="rId385" Type="http://schemas.openxmlformats.org/officeDocument/2006/relationships/hyperlink" Target="https://platform.epicov.org/epi3/start/EPI_ISL/194276" TargetMode="External"/><Relationship Id="rId592" Type="http://schemas.openxmlformats.org/officeDocument/2006/relationships/hyperlink" Target="https://platform.epicov.org/epi3/start/EPI_ISL/242858" TargetMode="External"/><Relationship Id="rId606" Type="http://schemas.openxmlformats.org/officeDocument/2006/relationships/hyperlink" Target="https://platform.epicov.org/epi3/start/EPI_ISL/242876" TargetMode="External"/><Relationship Id="rId813" Type="http://schemas.openxmlformats.org/officeDocument/2006/relationships/hyperlink" Target="https://platform.epicov.org/epi3/start/EPI_ISL/190406" TargetMode="External"/><Relationship Id="rId245" Type="http://schemas.openxmlformats.org/officeDocument/2006/relationships/hyperlink" Target="https://platform.epicov.org/epi3/start/EPI_ISL/192310" TargetMode="External"/><Relationship Id="rId452" Type="http://schemas.openxmlformats.org/officeDocument/2006/relationships/hyperlink" Target="https://platform.epicov.org/epi3/start/EPI_ISL/194343" TargetMode="External"/><Relationship Id="rId897" Type="http://schemas.openxmlformats.org/officeDocument/2006/relationships/hyperlink" Target="https://platform.epicov.org/epi3/start/EPI_ISL/258007" TargetMode="External"/><Relationship Id="rId1082" Type="http://schemas.openxmlformats.org/officeDocument/2006/relationships/hyperlink" Target="https://platform.epicov.org/epi3/start/EPI/1103956" TargetMode="External"/><Relationship Id="rId105" Type="http://schemas.openxmlformats.org/officeDocument/2006/relationships/hyperlink" Target="https://platform.epicov.org/epi3/start/EPI_ISL/160436" TargetMode="External"/><Relationship Id="rId312" Type="http://schemas.openxmlformats.org/officeDocument/2006/relationships/hyperlink" Target="https://platform.epicov.org/epi3/start/EPI_ISL/192406" TargetMode="External"/><Relationship Id="rId757" Type="http://schemas.openxmlformats.org/officeDocument/2006/relationships/hyperlink" Target="https://platform.epicov.org/epi3/start/EPI_ISL/285158" TargetMode="External"/><Relationship Id="rId964" Type="http://schemas.openxmlformats.org/officeDocument/2006/relationships/hyperlink" Target="https://platform.epicov.org/epi3/start/EPI/1103380" TargetMode="External"/><Relationship Id="rId93" Type="http://schemas.openxmlformats.org/officeDocument/2006/relationships/hyperlink" Target="https://platform.epicov.org/epi3/start/EPI_ISL/157296" TargetMode="External"/><Relationship Id="rId189" Type="http://schemas.openxmlformats.org/officeDocument/2006/relationships/hyperlink" Target="https://platform.epicov.org/epi3/start/EPI_ISL/175838" TargetMode="External"/><Relationship Id="rId396" Type="http://schemas.openxmlformats.org/officeDocument/2006/relationships/hyperlink" Target="https://platform.epicov.org/epi3/start/EPI_ISL/194287" TargetMode="External"/><Relationship Id="rId617" Type="http://schemas.openxmlformats.org/officeDocument/2006/relationships/hyperlink" Target="https://platform.epicov.org/epi3/start/EPI_ISL/242887" TargetMode="External"/><Relationship Id="rId824" Type="http://schemas.openxmlformats.org/officeDocument/2006/relationships/hyperlink" Target="https://platform.epicov.org/epi3/start/EPI_ISL/190393" TargetMode="External"/><Relationship Id="rId256" Type="http://schemas.openxmlformats.org/officeDocument/2006/relationships/hyperlink" Target="https://platform.epicov.org/epi3/start/EPI_ISL/192323" TargetMode="External"/><Relationship Id="rId463" Type="http://schemas.openxmlformats.org/officeDocument/2006/relationships/hyperlink" Target="https://platform.epicov.org/epi3/start/EPI_ISL/194354" TargetMode="External"/><Relationship Id="rId670" Type="http://schemas.openxmlformats.org/officeDocument/2006/relationships/hyperlink" Target="https://platform.epicov.org/epi3/start/EPI_ISL/276781" TargetMode="External"/><Relationship Id="rId1093" Type="http://schemas.openxmlformats.org/officeDocument/2006/relationships/hyperlink" Target="https://platform.epicov.org/epi3/start/EPI_ISL/285307" TargetMode="External"/><Relationship Id="rId1107" Type="http://schemas.openxmlformats.org/officeDocument/2006/relationships/hyperlink" Target="https://platform.epicov.org/epi3/start/EPI_ISL/285298" TargetMode="External"/><Relationship Id="rId116" Type="http://schemas.openxmlformats.org/officeDocument/2006/relationships/hyperlink" Target="https://platform.epicov.org/epi3/start/EPI_ISL/163694" TargetMode="External"/><Relationship Id="rId323" Type="http://schemas.openxmlformats.org/officeDocument/2006/relationships/hyperlink" Target="https://platform.epicov.org/epi3/start/EPI_ISL/192417" TargetMode="External"/><Relationship Id="rId530" Type="http://schemas.openxmlformats.org/officeDocument/2006/relationships/hyperlink" Target="https://platform.epicov.org/epi3/start/EPI_ISL/194421" TargetMode="External"/><Relationship Id="rId768" Type="http://schemas.openxmlformats.org/officeDocument/2006/relationships/hyperlink" Target="https://platform.epicov.org/epi3/start/EPI_ISL/285172" TargetMode="External"/><Relationship Id="rId975" Type="http://schemas.openxmlformats.org/officeDocument/2006/relationships/hyperlink" Target="https://platform.epicov.org/epi3/start/EPI_ISL/285403" TargetMode="External"/><Relationship Id="rId1160" Type="http://schemas.openxmlformats.org/officeDocument/2006/relationships/hyperlink" Target="https://platform.epicov.org/epi3/start/EPI/1102538" TargetMode="External"/><Relationship Id="rId20" Type="http://schemas.openxmlformats.org/officeDocument/2006/relationships/hyperlink" Target="https://platform.epicov.org/epi3/start/EPI_ISL/141164" TargetMode="External"/><Relationship Id="rId628" Type="http://schemas.openxmlformats.org/officeDocument/2006/relationships/hyperlink" Target="https://platform.epicov.org/epi3/start/EPI_ISL/248792" TargetMode="External"/><Relationship Id="rId835" Type="http://schemas.openxmlformats.org/officeDocument/2006/relationships/hyperlink" Target="https://platform.epicov.org/epi3/start/EPI_ISL/192494" TargetMode="External"/><Relationship Id="rId267" Type="http://schemas.openxmlformats.org/officeDocument/2006/relationships/hyperlink" Target="https://platform.epicov.org/epi3/start/EPI_ISL/192337" TargetMode="External"/><Relationship Id="rId474" Type="http://schemas.openxmlformats.org/officeDocument/2006/relationships/hyperlink" Target="https://platform.epicov.org/epi3/start/EPI_ISL/194365" TargetMode="External"/><Relationship Id="rId1020" Type="http://schemas.openxmlformats.org/officeDocument/2006/relationships/hyperlink" Target="https://platform.epicov.org/epi3/start/EPI/1103106" TargetMode="External"/><Relationship Id="rId1118" Type="http://schemas.openxmlformats.org/officeDocument/2006/relationships/hyperlink" Target="https://platform.epicov.org/epi3/start/EPI/1102826" TargetMode="External"/><Relationship Id="rId127" Type="http://schemas.openxmlformats.org/officeDocument/2006/relationships/hyperlink" Target="https://platform.epicov.org/epi3/start/EPI_ISL/163705" TargetMode="External"/><Relationship Id="rId681" Type="http://schemas.openxmlformats.org/officeDocument/2006/relationships/hyperlink" Target="https://platform.epicov.org/epi3/start/EPI_ISL/282158" TargetMode="External"/><Relationship Id="rId779" Type="http://schemas.openxmlformats.org/officeDocument/2006/relationships/hyperlink" Target="https://platform.epicov.org/epi3/start/EPI_ISL/285186" TargetMode="External"/><Relationship Id="rId902" Type="http://schemas.openxmlformats.org/officeDocument/2006/relationships/hyperlink" Target="https://platform.epicov.org/epi3/start/EPI/1360555" TargetMode="External"/><Relationship Id="rId986" Type="http://schemas.openxmlformats.org/officeDocument/2006/relationships/hyperlink" Target="https://platform.epicov.org/epi3/start/EPI/1103266" TargetMode="External"/><Relationship Id="rId31" Type="http://schemas.openxmlformats.org/officeDocument/2006/relationships/hyperlink" Target="https://platform.epicov.org/epi3/start/EPI_ISL/141177" TargetMode="External"/><Relationship Id="rId334" Type="http://schemas.openxmlformats.org/officeDocument/2006/relationships/hyperlink" Target="https://platform.epicov.org/epi3/start/EPI_ISL/192428" TargetMode="External"/><Relationship Id="rId541" Type="http://schemas.openxmlformats.org/officeDocument/2006/relationships/hyperlink" Target="https://platform.epicov.org/epi3/start/EPI_ISL/194432" TargetMode="External"/><Relationship Id="rId639" Type="http://schemas.openxmlformats.org/officeDocument/2006/relationships/hyperlink" Target="https://platform.epicov.org/epi3/start/EPI_ISL/250424" TargetMode="External"/><Relationship Id="rId1171" Type="http://schemas.openxmlformats.org/officeDocument/2006/relationships/hyperlink" Target="https://platform.epicov.org/epi3/start/EPI_ISL/285250" TargetMode="External"/><Relationship Id="rId180" Type="http://schemas.openxmlformats.org/officeDocument/2006/relationships/hyperlink" Target="https://platform.epicov.org/epi3/start/EPI_ISL/175596" TargetMode="External"/><Relationship Id="rId278" Type="http://schemas.openxmlformats.org/officeDocument/2006/relationships/hyperlink" Target="https://platform.epicov.org/epi3/start/EPI_ISL/192354" TargetMode="External"/><Relationship Id="rId401" Type="http://schemas.openxmlformats.org/officeDocument/2006/relationships/hyperlink" Target="https://platform.epicov.org/epi3/start/EPI_ISL/194292" TargetMode="External"/><Relationship Id="rId846" Type="http://schemas.openxmlformats.org/officeDocument/2006/relationships/hyperlink" Target="https://platform.epicov.org/epi3/start/EPI_ISL/192464" TargetMode="External"/><Relationship Id="rId1031" Type="http://schemas.openxmlformats.org/officeDocument/2006/relationships/hyperlink" Target="https://platform.epicov.org/epi3/start/EPI_ISL/285319" TargetMode="External"/><Relationship Id="rId1129" Type="http://schemas.openxmlformats.org/officeDocument/2006/relationships/hyperlink" Target="https://platform.epicov.org/epi3/start/EPI_ISL/285285" TargetMode="External"/><Relationship Id="rId485" Type="http://schemas.openxmlformats.org/officeDocument/2006/relationships/hyperlink" Target="https://platform.epicov.org/epi3/start/EPI_ISL/194376" TargetMode="External"/><Relationship Id="rId692" Type="http://schemas.openxmlformats.org/officeDocument/2006/relationships/hyperlink" Target="https://platform.epicov.org/epi3/start/EPI_ISL/284990" TargetMode="External"/><Relationship Id="rId706" Type="http://schemas.openxmlformats.org/officeDocument/2006/relationships/hyperlink" Target="https://platform.epicov.org/epi3/start/EPI_ISL/285012" TargetMode="External"/><Relationship Id="rId913" Type="http://schemas.openxmlformats.org/officeDocument/2006/relationships/hyperlink" Target="https://platform.epicov.org/epi3/start/EPI_ISL/379591" TargetMode="External"/><Relationship Id="rId42" Type="http://schemas.openxmlformats.org/officeDocument/2006/relationships/hyperlink" Target="https://platform.epicov.org/epi3/start/EPI_ISL/141775" TargetMode="External"/><Relationship Id="rId138" Type="http://schemas.openxmlformats.org/officeDocument/2006/relationships/hyperlink" Target="https://platform.epicov.org/epi3/start/EPI_ISL/163718" TargetMode="External"/><Relationship Id="rId345" Type="http://schemas.openxmlformats.org/officeDocument/2006/relationships/hyperlink" Target="https://platform.epicov.org/epi3/start/EPI_ISL/192900" TargetMode="External"/><Relationship Id="rId552" Type="http://schemas.openxmlformats.org/officeDocument/2006/relationships/hyperlink" Target="https://platform.epicov.org/epi3/start/EPI_ISL/194443" TargetMode="External"/><Relationship Id="rId997" Type="http://schemas.openxmlformats.org/officeDocument/2006/relationships/hyperlink" Target="https://platform.epicov.org/epi3/start/EPI_ISL/285377" TargetMode="External"/><Relationship Id="rId1182" Type="http://schemas.openxmlformats.org/officeDocument/2006/relationships/hyperlink" Target="https://platform.epicov.org/epi3/start/EPI/1102442" TargetMode="External"/><Relationship Id="rId191" Type="http://schemas.openxmlformats.org/officeDocument/2006/relationships/hyperlink" Target="https://platform.epicov.org/epi3/start/EPI_ISL/176437" TargetMode="External"/><Relationship Id="rId205" Type="http://schemas.openxmlformats.org/officeDocument/2006/relationships/hyperlink" Target="https://platform.epicov.org/epi3/start/EPI_ISL/188976" TargetMode="External"/><Relationship Id="rId412" Type="http://schemas.openxmlformats.org/officeDocument/2006/relationships/hyperlink" Target="https://platform.epicov.org/epi3/start/EPI_ISL/194303" TargetMode="External"/><Relationship Id="rId857" Type="http://schemas.openxmlformats.org/officeDocument/2006/relationships/hyperlink" Target="https://platform.epicov.org/epi3/start/EPI_ISL/258034" TargetMode="External"/><Relationship Id="rId1042" Type="http://schemas.openxmlformats.org/officeDocument/2006/relationships/hyperlink" Target="https://platform.epicov.org/epi3/start/EPI/1103002" TargetMode="External"/><Relationship Id="rId289" Type="http://schemas.openxmlformats.org/officeDocument/2006/relationships/hyperlink" Target="https://platform.epicov.org/epi3/start/EPI_ISL/192366" TargetMode="External"/><Relationship Id="rId496" Type="http://schemas.openxmlformats.org/officeDocument/2006/relationships/hyperlink" Target="https://platform.epicov.org/epi3/start/EPI_ISL/194387" TargetMode="External"/><Relationship Id="rId717" Type="http://schemas.openxmlformats.org/officeDocument/2006/relationships/hyperlink" Target="https://platform.epicov.org/epi3/start/EPI_ISL/285107" TargetMode="External"/><Relationship Id="rId924" Type="http://schemas.openxmlformats.org/officeDocument/2006/relationships/hyperlink" Target="https://platform.epicov.org/epi3/start/EPI/1551273" TargetMode="External"/><Relationship Id="rId53" Type="http://schemas.openxmlformats.org/officeDocument/2006/relationships/hyperlink" Target="https://platform.epicov.org/epi3/start/EPI_ISL/145651" TargetMode="External"/><Relationship Id="rId149" Type="http://schemas.openxmlformats.org/officeDocument/2006/relationships/hyperlink" Target="https://platform.epicov.org/epi3/start/EPI_ISL/164001" TargetMode="External"/><Relationship Id="rId356" Type="http://schemas.openxmlformats.org/officeDocument/2006/relationships/hyperlink" Target="https://platform.epicov.org/epi3/start/EPI_ISL/192911" TargetMode="External"/><Relationship Id="rId563" Type="http://schemas.openxmlformats.org/officeDocument/2006/relationships/hyperlink" Target="https://platform.epicov.org/epi3/start/EPI_ISL/217947" TargetMode="External"/><Relationship Id="rId770" Type="http://schemas.openxmlformats.org/officeDocument/2006/relationships/hyperlink" Target="https://platform.epicov.org/epi3/start/EPI_ISL/285175" TargetMode="External"/><Relationship Id="rId1193" Type="http://schemas.openxmlformats.org/officeDocument/2006/relationships/hyperlink" Target="https://platform.epicov.org/epi3/start/EPI_ISL/285235" TargetMode="External"/><Relationship Id="rId1207" Type="http://schemas.openxmlformats.org/officeDocument/2006/relationships/hyperlink" Target="https://platform.epicov.org/epi3/start/EPI_ISL/338378" TargetMode="External"/><Relationship Id="rId216" Type="http://schemas.openxmlformats.org/officeDocument/2006/relationships/hyperlink" Target="https://platform.epicov.org/epi3/start/EPI_ISL/192276" TargetMode="External"/><Relationship Id="rId423" Type="http://schemas.openxmlformats.org/officeDocument/2006/relationships/hyperlink" Target="https://platform.epicov.org/epi3/start/EPI_ISL/194314" TargetMode="External"/><Relationship Id="rId868" Type="http://schemas.openxmlformats.org/officeDocument/2006/relationships/hyperlink" Target="https://platform.epicov.org/epi3/start/EPI_ISL/257992" TargetMode="External"/><Relationship Id="rId1053" Type="http://schemas.openxmlformats.org/officeDocument/2006/relationships/hyperlink" Target="https://platform.epicov.org/epi3/start/EPI_ISL/285584" TargetMode="External"/><Relationship Id="rId630" Type="http://schemas.openxmlformats.org/officeDocument/2006/relationships/hyperlink" Target="https://platform.epicov.org/epi3/start/EPI_ISL/249309" TargetMode="External"/><Relationship Id="rId728" Type="http://schemas.openxmlformats.org/officeDocument/2006/relationships/hyperlink" Target="https://platform.epicov.org/epi3/start/EPI_ISL/285120" TargetMode="External"/><Relationship Id="rId935" Type="http://schemas.openxmlformats.org/officeDocument/2006/relationships/hyperlink" Target="https://platform.epicov.org/epi3/start/EPI_ISL/294203" TargetMode="External"/><Relationship Id="rId64" Type="http://schemas.openxmlformats.org/officeDocument/2006/relationships/hyperlink" Target="https://platform.epicov.org/epi3/start/EPI_ISL/153004" TargetMode="External"/><Relationship Id="rId367" Type="http://schemas.openxmlformats.org/officeDocument/2006/relationships/hyperlink" Target="https://platform.epicov.org/epi3/start/EPI_ISL/194258" TargetMode="External"/><Relationship Id="rId574" Type="http://schemas.openxmlformats.org/officeDocument/2006/relationships/hyperlink" Target="https://platform.epicov.org/epi3/start/EPI_ISL/233629" TargetMode="External"/><Relationship Id="rId1120" Type="http://schemas.openxmlformats.org/officeDocument/2006/relationships/hyperlink" Target="https://platform.epicov.org/epi3/start/EPI/1102818" TargetMode="External"/><Relationship Id="rId1218" Type="http://schemas.openxmlformats.org/officeDocument/2006/relationships/hyperlink" Target="https://platform.epicov.org/epi3/start/EPI/1815507" TargetMode="External"/><Relationship Id="rId227" Type="http://schemas.openxmlformats.org/officeDocument/2006/relationships/hyperlink" Target="https://platform.epicov.org/epi3/start/EPI_ISL/192289" TargetMode="External"/><Relationship Id="rId781" Type="http://schemas.openxmlformats.org/officeDocument/2006/relationships/hyperlink" Target="https://platform.epicov.org/epi3/start/EPI_ISL/285188" TargetMode="External"/><Relationship Id="rId879" Type="http://schemas.openxmlformats.org/officeDocument/2006/relationships/hyperlink" Target="https://platform.epicov.org/epi3/start/EPI_ISL/258016" TargetMode="External"/><Relationship Id="rId434" Type="http://schemas.openxmlformats.org/officeDocument/2006/relationships/hyperlink" Target="https://platform.epicov.org/epi3/start/EPI_ISL/194325" TargetMode="External"/><Relationship Id="rId641" Type="http://schemas.openxmlformats.org/officeDocument/2006/relationships/hyperlink" Target="https://platform.epicov.org/epi3/start/EPI_ISL/252548" TargetMode="External"/><Relationship Id="rId739" Type="http://schemas.openxmlformats.org/officeDocument/2006/relationships/hyperlink" Target="https://platform.epicov.org/epi3/start/EPI_ISL/285132" TargetMode="External"/><Relationship Id="rId1064" Type="http://schemas.openxmlformats.org/officeDocument/2006/relationships/hyperlink" Target="https://platform.epicov.org/epi3/start/EPI/1431533" TargetMode="External"/><Relationship Id="rId280" Type="http://schemas.openxmlformats.org/officeDocument/2006/relationships/hyperlink" Target="https://platform.epicov.org/epi3/start/EPI_ISL/192356" TargetMode="External"/><Relationship Id="rId501" Type="http://schemas.openxmlformats.org/officeDocument/2006/relationships/hyperlink" Target="https://platform.epicov.org/epi3/start/EPI_ISL/194392" TargetMode="External"/><Relationship Id="rId946" Type="http://schemas.openxmlformats.org/officeDocument/2006/relationships/hyperlink" Target="https://platform.epicov.org/epi3/start/EPI/1103884" TargetMode="External"/><Relationship Id="rId1131" Type="http://schemas.openxmlformats.org/officeDocument/2006/relationships/hyperlink" Target="https://platform.epicov.org/epi3/start/EPI_ISL/285284" TargetMode="External"/><Relationship Id="rId75" Type="http://schemas.openxmlformats.org/officeDocument/2006/relationships/hyperlink" Target="https://platform.epicov.org/epi3/start/EPI_ISL/154132" TargetMode="External"/><Relationship Id="rId140" Type="http://schemas.openxmlformats.org/officeDocument/2006/relationships/hyperlink" Target="https://platform.epicov.org/epi3/start/EPI_ISL/163720" TargetMode="External"/><Relationship Id="rId378" Type="http://schemas.openxmlformats.org/officeDocument/2006/relationships/hyperlink" Target="https://platform.epicov.org/epi3/start/EPI_ISL/194269" TargetMode="External"/><Relationship Id="rId585" Type="http://schemas.openxmlformats.org/officeDocument/2006/relationships/hyperlink" Target="https://platform.epicov.org/epi3/start/EPI_ISL/242849" TargetMode="External"/><Relationship Id="rId792" Type="http://schemas.openxmlformats.org/officeDocument/2006/relationships/hyperlink" Target="https://platform.epicov.org/epi3/start/EPI_ISL/244618" TargetMode="External"/><Relationship Id="rId806" Type="http://schemas.openxmlformats.org/officeDocument/2006/relationships/hyperlink" Target="https://platform.epicov.org/epi3/start/EPI_ISL/190413" TargetMode="External"/><Relationship Id="rId6" Type="http://schemas.openxmlformats.org/officeDocument/2006/relationships/hyperlink" Target="https://platform.epicov.org/epi3/start/EPI_ISL/139364" TargetMode="External"/><Relationship Id="rId238" Type="http://schemas.openxmlformats.org/officeDocument/2006/relationships/hyperlink" Target="https://platform.epicov.org/epi3/start/EPI_ISL/192302" TargetMode="External"/><Relationship Id="rId445" Type="http://schemas.openxmlformats.org/officeDocument/2006/relationships/hyperlink" Target="https://platform.epicov.org/epi3/start/EPI_ISL/194336" TargetMode="External"/><Relationship Id="rId652" Type="http://schemas.openxmlformats.org/officeDocument/2006/relationships/hyperlink" Target="https://platform.epicov.org/epi3/start/EPI_ISL/266936" TargetMode="External"/><Relationship Id="rId1075" Type="http://schemas.openxmlformats.org/officeDocument/2006/relationships/hyperlink" Target="https://platform.epicov.org/epi3/start/EPI_ISL/285571" TargetMode="External"/><Relationship Id="rId291" Type="http://schemas.openxmlformats.org/officeDocument/2006/relationships/hyperlink" Target="https://platform.epicov.org/epi3/start/EPI_ISL/192369" TargetMode="External"/><Relationship Id="rId305" Type="http://schemas.openxmlformats.org/officeDocument/2006/relationships/hyperlink" Target="https://platform.epicov.org/epi3/start/EPI_ISL/192397" TargetMode="External"/><Relationship Id="rId512" Type="http://schemas.openxmlformats.org/officeDocument/2006/relationships/hyperlink" Target="https://platform.epicov.org/epi3/start/EPI_ISL/194403" TargetMode="External"/><Relationship Id="rId957" Type="http://schemas.openxmlformats.org/officeDocument/2006/relationships/hyperlink" Target="https://platform.epicov.org/epi3/start/EPI_ISL/285548" TargetMode="External"/><Relationship Id="rId1142" Type="http://schemas.openxmlformats.org/officeDocument/2006/relationships/hyperlink" Target="https://platform.epicov.org/epi3/start/EPI/1102706" TargetMode="External"/><Relationship Id="rId86" Type="http://schemas.openxmlformats.org/officeDocument/2006/relationships/hyperlink" Target="https://platform.epicov.org/epi3/start/EPI_ISL/157287" TargetMode="External"/><Relationship Id="rId151" Type="http://schemas.openxmlformats.org/officeDocument/2006/relationships/hyperlink" Target="https://platform.epicov.org/epi3/start/EPI_ISL/164003" TargetMode="External"/><Relationship Id="rId389" Type="http://schemas.openxmlformats.org/officeDocument/2006/relationships/hyperlink" Target="https://platform.epicov.org/epi3/start/EPI_ISL/194280" TargetMode="External"/><Relationship Id="rId596" Type="http://schemas.openxmlformats.org/officeDocument/2006/relationships/hyperlink" Target="https://platform.epicov.org/epi3/start/EPI_ISL/242864" TargetMode="External"/><Relationship Id="rId817" Type="http://schemas.openxmlformats.org/officeDocument/2006/relationships/hyperlink" Target="https://platform.epicov.org/epi3/start/EPI_ISL/190402" TargetMode="External"/><Relationship Id="rId1002" Type="http://schemas.openxmlformats.org/officeDocument/2006/relationships/hyperlink" Target="https://platform.epicov.org/epi3/start/EPI/1102330" TargetMode="External"/><Relationship Id="rId249" Type="http://schemas.openxmlformats.org/officeDocument/2006/relationships/hyperlink" Target="https://platform.epicov.org/epi3/start/EPI_ISL/192314" TargetMode="External"/><Relationship Id="rId456" Type="http://schemas.openxmlformats.org/officeDocument/2006/relationships/hyperlink" Target="https://platform.epicov.org/epi3/start/EPI_ISL/194347" TargetMode="External"/><Relationship Id="rId663" Type="http://schemas.openxmlformats.org/officeDocument/2006/relationships/hyperlink" Target="https://platform.epicov.org/epi3/start/EPI_ISL/268509" TargetMode="External"/><Relationship Id="rId870" Type="http://schemas.openxmlformats.org/officeDocument/2006/relationships/hyperlink" Target="https://platform.epicov.org/epi3/start/EPI_ISL/258028" TargetMode="External"/><Relationship Id="rId1086" Type="http://schemas.openxmlformats.org/officeDocument/2006/relationships/hyperlink" Target="https://platform.epicov.org/epi3/start/EPI/1103940" TargetMode="External"/><Relationship Id="rId13" Type="http://schemas.openxmlformats.org/officeDocument/2006/relationships/hyperlink" Target="https://platform.epicov.org/epi3/start/EPI_ISL/139904" TargetMode="External"/><Relationship Id="rId109" Type="http://schemas.openxmlformats.org/officeDocument/2006/relationships/hyperlink" Target="https://platform.epicov.org/epi3/start/EPI_ISL/162470" TargetMode="External"/><Relationship Id="rId316" Type="http://schemas.openxmlformats.org/officeDocument/2006/relationships/hyperlink" Target="https://platform.epicov.org/epi3/start/EPI_ISL/192410" TargetMode="External"/><Relationship Id="rId523" Type="http://schemas.openxmlformats.org/officeDocument/2006/relationships/hyperlink" Target="https://platform.epicov.org/epi3/start/EPI_ISL/194414" TargetMode="External"/><Relationship Id="rId968" Type="http://schemas.openxmlformats.org/officeDocument/2006/relationships/hyperlink" Target="https://platform.epicov.org/epi3/start/EPI/1103360" TargetMode="External"/><Relationship Id="rId1153" Type="http://schemas.openxmlformats.org/officeDocument/2006/relationships/hyperlink" Target="https://platform.epicov.org/epi3/start/EPI_ISL/285263" TargetMode="External"/><Relationship Id="rId97" Type="http://schemas.openxmlformats.org/officeDocument/2006/relationships/hyperlink" Target="https://platform.epicov.org/epi3/start/EPI_ISL/157771" TargetMode="External"/><Relationship Id="rId730" Type="http://schemas.openxmlformats.org/officeDocument/2006/relationships/hyperlink" Target="https://platform.epicov.org/epi3/start/EPI_ISL/285123" TargetMode="External"/><Relationship Id="rId828" Type="http://schemas.openxmlformats.org/officeDocument/2006/relationships/hyperlink" Target="https://platform.epicov.org/epi3/start/EPI_ISL/192503" TargetMode="External"/><Relationship Id="rId1013" Type="http://schemas.openxmlformats.org/officeDocument/2006/relationships/hyperlink" Target="https://platform.epicov.org/epi3/start/EPI_ISL/285223" TargetMode="External"/><Relationship Id="rId162" Type="http://schemas.openxmlformats.org/officeDocument/2006/relationships/hyperlink" Target="https://platform.epicov.org/epi3/start/EPI_ISL/170151" TargetMode="External"/><Relationship Id="rId467" Type="http://schemas.openxmlformats.org/officeDocument/2006/relationships/hyperlink" Target="https://platform.epicov.org/epi3/start/EPI_ISL/194358" TargetMode="External"/><Relationship Id="rId1097" Type="http://schemas.openxmlformats.org/officeDocument/2006/relationships/hyperlink" Target="https://platform.epicov.org/epi3/start/EPI_ISL/285305" TargetMode="External"/><Relationship Id="rId1220" Type="http://schemas.openxmlformats.org/officeDocument/2006/relationships/printerSettings" Target="../printerSettings/printerSettings1.bin"/><Relationship Id="rId674" Type="http://schemas.openxmlformats.org/officeDocument/2006/relationships/hyperlink" Target="https://platform.epicov.org/epi3/start/EPI_ISL/277448" TargetMode="External"/><Relationship Id="rId881" Type="http://schemas.openxmlformats.org/officeDocument/2006/relationships/hyperlink" Target="https://platform.epicov.org/epi3/start/EPI_ISL/258014" TargetMode="External"/><Relationship Id="rId979" Type="http://schemas.openxmlformats.org/officeDocument/2006/relationships/hyperlink" Target="https://platform.epicov.org/epi3/start/EPI_ISL/285398" TargetMode="External"/><Relationship Id="rId24" Type="http://schemas.openxmlformats.org/officeDocument/2006/relationships/hyperlink" Target="https://platform.epicov.org/epi3/start/EPI_ISL/141168" TargetMode="External"/><Relationship Id="rId327" Type="http://schemas.openxmlformats.org/officeDocument/2006/relationships/hyperlink" Target="https://platform.epicov.org/epi3/start/EPI_ISL/192421" TargetMode="External"/><Relationship Id="rId534" Type="http://schemas.openxmlformats.org/officeDocument/2006/relationships/hyperlink" Target="https://platform.epicov.org/epi3/start/EPI_ISL/194425" TargetMode="External"/><Relationship Id="rId741" Type="http://schemas.openxmlformats.org/officeDocument/2006/relationships/hyperlink" Target="https://platform.epicov.org/epi3/start/EPI_ISL/285135" TargetMode="External"/><Relationship Id="rId839" Type="http://schemas.openxmlformats.org/officeDocument/2006/relationships/hyperlink" Target="https://platform.epicov.org/epi3/start/EPI_ISL/192484" TargetMode="External"/><Relationship Id="rId1164" Type="http://schemas.openxmlformats.org/officeDocument/2006/relationships/hyperlink" Target="https://platform.epicov.org/epi3/start/EPI/1102522" TargetMode="External"/><Relationship Id="rId173" Type="http://schemas.openxmlformats.org/officeDocument/2006/relationships/hyperlink" Target="https://platform.epicov.org/epi3/start/EPI_ISL/172822" TargetMode="External"/><Relationship Id="rId380" Type="http://schemas.openxmlformats.org/officeDocument/2006/relationships/hyperlink" Target="https://platform.epicov.org/epi3/start/EPI_ISL/194271" TargetMode="External"/><Relationship Id="rId601" Type="http://schemas.openxmlformats.org/officeDocument/2006/relationships/hyperlink" Target="https://platform.epicov.org/epi3/start/EPI_ISL/242870" TargetMode="External"/><Relationship Id="rId1024" Type="http://schemas.openxmlformats.org/officeDocument/2006/relationships/hyperlink" Target="https://platform.epicov.org/epi3/start/EPI/1103082" TargetMode="External"/><Relationship Id="rId240" Type="http://schemas.openxmlformats.org/officeDocument/2006/relationships/hyperlink" Target="https://platform.epicov.org/epi3/start/EPI_ISL/192304" TargetMode="External"/><Relationship Id="rId478" Type="http://schemas.openxmlformats.org/officeDocument/2006/relationships/hyperlink" Target="https://platform.epicov.org/epi3/start/EPI_ISL/194369" TargetMode="External"/><Relationship Id="rId685" Type="http://schemas.openxmlformats.org/officeDocument/2006/relationships/hyperlink" Target="https://platform.epicov.org/epi3/start/EPI_ISL/284981" TargetMode="External"/><Relationship Id="rId892" Type="http://schemas.openxmlformats.org/officeDocument/2006/relationships/hyperlink" Target="https://platform.epicov.org/epi3/start/EPI_ISL/258031" TargetMode="External"/><Relationship Id="rId906" Type="http://schemas.openxmlformats.org/officeDocument/2006/relationships/hyperlink" Target="https://platform.epicov.org/epi3/start/EPI/1727702" TargetMode="External"/><Relationship Id="rId35" Type="http://schemas.openxmlformats.org/officeDocument/2006/relationships/hyperlink" Target="https://platform.epicov.org/epi3/start/EPI_ISL/141181" TargetMode="External"/><Relationship Id="rId100" Type="http://schemas.openxmlformats.org/officeDocument/2006/relationships/hyperlink" Target="https://platform.epicov.org/epi3/start/EPI_ISL/159073" TargetMode="External"/><Relationship Id="rId338" Type="http://schemas.openxmlformats.org/officeDocument/2006/relationships/hyperlink" Target="https://platform.epicov.org/epi3/start/EPI_ISL/192435" TargetMode="External"/><Relationship Id="rId545" Type="http://schemas.openxmlformats.org/officeDocument/2006/relationships/hyperlink" Target="https://platform.epicov.org/epi3/start/EPI_ISL/194436" TargetMode="External"/><Relationship Id="rId752" Type="http://schemas.openxmlformats.org/officeDocument/2006/relationships/hyperlink" Target="https://platform.epicov.org/epi3/start/EPI_ISL/285150" TargetMode="External"/><Relationship Id="rId1175" Type="http://schemas.openxmlformats.org/officeDocument/2006/relationships/hyperlink" Target="https://platform.epicov.org/epi3/start/EPI_ISL/285247" TargetMode="External"/><Relationship Id="rId184" Type="http://schemas.openxmlformats.org/officeDocument/2006/relationships/hyperlink" Target="https://platform.epicov.org/epi3/start/EPI_ISL/175833" TargetMode="External"/><Relationship Id="rId391" Type="http://schemas.openxmlformats.org/officeDocument/2006/relationships/hyperlink" Target="https://platform.epicov.org/epi3/start/EPI_ISL/194282" TargetMode="External"/><Relationship Id="rId405" Type="http://schemas.openxmlformats.org/officeDocument/2006/relationships/hyperlink" Target="https://platform.epicov.org/epi3/start/EPI_ISL/194296" TargetMode="External"/><Relationship Id="rId612" Type="http://schemas.openxmlformats.org/officeDocument/2006/relationships/hyperlink" Target="https://platform.epicov.org/epi3/start/EPI_ISL/242882" TargetMode="External"/><Relationship Id="rId1035" Type="http://schemas.openxmlformats.org/officeDocument/2006/relationships/hyperlink" Target="https://platform.epicov.org/epi3/start/EPI_ISL/285317" TargetMode="External"/><Relationship Id="rId251" Type="http://schemas.openxmlformats.org/officeDocument/2006/relationships/hyperlink" Target="https://platform.epicov.org/epi3/start/EPI_ISL/192316" TargetMode="External"/><Relationship Id="rId489" Type="http://schemas.openxmlformats.org/officeDocument/2006/relationships/hyperlink" Target="https://platform.epicov.org/epi3/start/EPI_ISL/194380" TargetMode="External"/><Relationship Id="rId696" Type="http://schemas.openxmlformats.org/officeDocument/2006/relationships/hyperlink" Target="https://platform.epicov.org/epi3/start/EPI_ISL/284996" TargetMode="External"/><Relationship Id="rId917" Type="http://schemas.openxmlformats.org/officeDocument/2006/relationships/hyperlink" Target="https://platform.epicov.org/epi3/start/EPI_ISL/379588" TargetMode="External"/><Relationship Id="rId1102" Type="http://schemas.openxmlformats.org/officeDocument/2006/relationships/hyperlink" Target="https://platform.epicov.org/epi3/start/EPI/1102914" TargetMode="External"/><Relationship Id="rId46" Type="http://schemas.openxmlformats.org/officeDocument/2006/relationships/hyperlink" Target="https://platform.epicov.org/epi3/start/EPI_ISL/142305" TargetMode="External"/><Relationship Id="rId349" Type="http://schemas.openxmlformats.org/officeDocument/2006/relationships/hyperlink" Target="https://platform.epicov.org/epi3/start/EPI_ISL/192904" TargetMode="External"/><Relationship Id="rId556" Type="http://schemas.openxmlformats.org/officeDocument/2006/relationships/hyperlink" Target="https://platform.epicov.org/epi3/start/EPI_ISL/194447" TargetMode="External"/><Relationship Id="rId763" Type="http://schemas.openxmlformats.org/officeDocument/2006/relationships/hyperlink" Target="https://platform.epicov.org/epi3/start/EPI_ISL/285166" TargetMode="External"/><Relationship Id="rId1186" Type="http://schemas.openxmlformats.org/officeDocument/2006/relationships/hyperlink" Target="https://platform.epicov.org/epi3/start/EPI/1102402" TargetMode="External"/><Relationship Id="rId111" Type="http://schemas.openxmlformats.org/officeDocument/2006/relationships/hyperlink" Target="https://platform.epicov.org/epi3/start/EPI_ISL/162619" TargetMode="External"/><Relationship Id="rId195" Type="http://schemas.openxmlformats.org/officeDocument/2006/relationships/hyperlink" Target="https://platform.epicov.org/epi3/start/EPI_ISL/176441" TargetMode="External"/><Relationship Id="rId209" Type="http://schemas.openxmlformats.org/officeDocument/2006/relationships/hyperlink" Target="https://platform.epicov.org/epi3/start/EPI_ISL/190391" TargetMode="External"/><Relationship Id="rId416" Type="http://schemas.openxmlformats.org/officeDocument/2006/relationships/hyperlink" Target="https://platform.epicov.org/epi3/start/EPI_ISL/194307" TargetMode="External"/><Relationship Id="rId970" Type="http://schemas.openxmlformats.org/officeDocument/2006/relationships/hyperlink" Target="https://platform.epicov.org/epi3/start/EPI/1103352" TargetMode="External"/><Relationship Id="rId1046" Type="http://schemas.openxmlformats.org/officeDocument/2006/relationships/hyperlink" Target="https://platform.epicov.org/epi3/start/EPI/1102986" TargetMode="External"/><Relationship Id="rId623" Type="http://schemas.openxmlformats.org/officeDocument/2006/relationships/hyperlink" Target="https://platform.epicov.org/epi3/start/EPI_ISL/242897" TargetMode="External"/><Relationship Id="rId830" Type="http://schemas.openxmlformats.org/officeDocument/2006/relationships/hyperlink" Target="https://platform.epicov.org/epi3/start/EPI_ISL/192501" TargetMode="External"/><Relationship Id="rId928" Type="http://schemas.openxmlformats.org/officeDocument/2006/relationships/hyperlink" Target="https://platform.epicov.org/epi3/start/EPI/1302534" TargetMode="External"/><Relationship Id="rId57" Type="http://schemas.openxmlformats.org/officeDocument/2006/relationships/hyperlink" Target="https://platform.epicov.org/epi3/start/EPI_ISL/148417" TargetMode="External"/><Relationship Id="rId262" Type="http://schemas.openxmlformats.org/officeDocument/2006/relationships/hyperlink" Target="https://platform.epicov.org/epi3/start/EPI_ISL/192331" TargetMode="External"/><Relationship Id="rId567" Type="http://schemas.openxmlformats.org/officeDocument/2006/relationships/hyperlink" Target="https://platform.epicov.org/epi3/start/EPI_ISL/221672" TargetMode="External"/><Relationship Id="rId1113" Type="http://schemas.openxmlformats.org/officeDocument/2006/relationships/hyperlink" Target="https://platform.epicov.org/epi3/start/EPI_ISL/285294" TargetMode="External"/><Relationship Id="rId1197" Type="http://schemas.openxmlformats.org/officeDocument/2006/relationships/hyperlink" Target="https://platform.epicov.org/epi3/start/EPI_ISL/285233" TargetMode="External"/><Relationship Id="rId122" Type="http://schemas.openxmlformats.org/officeDocument/2006/relationships/hyperlink" Target="https://platform.epicov.org/epi3/start/EPI_ISL/163700" TargetMode="External"/><Relationship Id="rId774" Type="http://schemas.openxmlformats.org/officeDocument/2006/relationships/hyperlink" Target="https://platform.epicov.org/epi3/start/EPI_ISL/285179" TargetMode="External"/><Relationship Id="rId981" Type="http://schemas.openxmlformats.org/officeDocument/2006/relationships/hyperlink" Target="https://platform.epicov.org/epi3/start/EPI_ISL/285394" TargetMode="External"/><Relationship Id="rId1057" Type="http://schemas.openxmlformats.org/officeDocument/2006/relationships/hyperlink" Target="https://platform.epicov.org/epi3/start/EPI_ISL/353999" TargetMode="External"/><Relationship Id="rId427" Type="http://schemas.openxmlformats.org/officeDocument/2006/relationships/hyperlink" Target="https://platform.epicov.org/epi3/start/EPI_ISL/194318" TargetMode="External"/><Relationship Id="rId634" Type="http://schemas.openxmlformats.org/officeDocument/2006/relationships/hyperlink" Target="https://platform.epicov.org/epi3/start/EPI_ISL/250313" TargetMode="External"/><Relationship Id="rId841" Type="http://schemas.openxmlformats.org/officeDocument/2006/relationships/hyperlink" Target="https://platform.epicov.org/epi3/start/EPI_ISL/192472" TargetMode="External"/><Relationship Id="rId273" Type="http://schemas.openxmlformats.org/officeDocument/2006/relationships/hyperlink" Target="https://platform.epicov.org/epi3/start/EPI_ISL/192345" TargetMode="External"/><Relationship Id="rId480" Type="http://schemas.openxmlformats.org/officeDocument/2006/relationships/hyperlink" Target="https://platform.epicov.org/epi3/start/EPI_ISL/194371" TargetMode="External"/><Relationship Id="rId701" Type="http://schemas.openxmlformats.org/officeDocument/2006/relationships/hyperlink" Target="https://platform.epicov.org/epi3/start/EPI_ISL/285005" TargetMode="External"/><Relationship Id="rId939" Type="http://schemas.openxmlformats.org/officeDocument/2006/relationships/hyperlink" Target="https://platform.epicov.org/epi3/start/EPI_ISL/285561" TargetMode="External"/><Relationship Id="rId1124" Type="http://schemas.openxmlformats.org/officeDocument/2006/relationships/hyperlink" Target="https://platform.epicov.org/epi3/start/EPI/1102794" TargetMode="External"/><Relationship Id="rId68" Type="http://schemas.openxmlformats.org/officeDocument/2006/relationships/hyperlink" Target="https://platform.epicov.org/epi3/start/EPI_ISL/153010" TargetMode="External"/><Relationship Id="rId133" Type="http://schemas.openxmlformats.org/officeDocument/2006/relationships/hyperlink" Target="https://platform.epicov.org/epi3/start/EPI_ISL/163711" TargetMode="External"/><Relationship Id="rId340" Type="http://schemas.openxmlformats.org/officeDocument/2006/relationships/hyperlink" Target="https://platform.epicov.org/epi3/start/EPI_ISL/192439" TargetMode="External"/><Relationship Id="rId578" Type="http://schemas.openxmlformats.org/officeDocument/2006/relationships/hyperlink" Target="https://platform.epicov.org/epi3/start/EPI_ISL/242275" TargetMode="External"/><Relationship Id="rId785" Type="http://schemas.openxmlformats.org/officeDocument/2006/relationships/hyperlink" Target="https://platform.epicov.org/epi3/start/EPI_ISL/285203" TargetMode="External"/><Relationship Id="rId992" Type="http://schemas.openxmlformats.org/officeDocument/2006/relationships/hyperlink" Target="https://platform.epicov.org/epi3/start/EPI/1103234" TargetMode="External"/><Relationship Id="rId200" Type="http://schemas.openxmlformats.org/officeDocument/2006/relationships/hyperlink" Target="https://platform.epicov.org/epi3/start/EPI_ISL/188971" TargetMode="External"/><Relationship Id="rId438" Type="http://schemas.openxmlformats.org/officeDocument/2006/relationships/hyperlink" Target="https://platform.epicov.org/epi3/start/EPI_ISL/194329" TargetMode="External"/><Relationship Id="rId645" Type="http://schemas.openxmlformats.org/officeDocument/2006/relationships/hyperlink" Target="https://platform.epicov.org/epi3/start/EPI_ISL/256109" TargetMode="External"/><Relationship Id="rId852" Type="http://schemas.openxmlformats.org/officeDocument/2006/relationships/hyperlink" Target="https://platform.epicov.org/epi3/start/EPI_ISL/192455" TargetMode="External"/><Relationship Id="rId1068" Type="http://schemas.openxmlformats.org/officeDocument/2006/relationships/hyperlink" Target="https://platform.epicov.org/epi3/start/EPI/1104020" TargetMode="External"/><Relationship Id="rId284" Type="http://schemas.openxmlformats.org/officeDocument/2006/relationships/hyperlink" Target="https://platform.epicov.org/epi3/start/EPI_ISL/192360" TargetMode="External"/><Relationship Id="rId491" Type="http://schemas.openxmlformats.org/officeDocument/2006/relationships/hyperlink" Target="https://platform.epicov.org/epi3/start/EPI_ISL/194382" TargetMode="External"/><Relationship Id="rId505" Type="http://schemas.openxmlformats.org/officeDocument/2006/relationships/hyperlink" Target="https://platform.epicov.org/epi3/start/EPI_ISL/194396" TargetMode="External"/><Relationship Id="rId712" Type="http://schemas.openxmlformats.org/officeDocument/2006/relationships/hyperlink" Target="https://platform.epicov.org/epi3/start/EPI_ISL/285019" TargetMode="External"/><Relationship Id="rId1135" Type="http://schemas.openxmlformats.org/officeDocument/2006/relationships/hyperlink" Target="https://platform.epicov.org/epi3/start/EPI_ISL/285280" TargetMode="External"/><Relationship Id="rId79" Type="http://schemas.openxmlformats.org/officeDocument/2006/relationships/hyperlink" Target="https://platform.epicov.org/epi3/start/EPI_ISL/154827" TargetMode="External"/><Relationship Id="rId144" Type="http://schemas.openxmlformats.org/officeDocument/2006/relationships/hyperlink" Target="https://platform.epicov.org/epi3/start/EPI_ISL/163726" TargetMode="External"/><Relationship Id="rId589" Type="http://schemas.openxmlformats.org/officeDocument/2006/relationships/hyperlink" Target="https://platform.epicov.org/epi3/start/EPI_ISL/242853" TargetMode="External"/><Relationship Id="rId796" Type="http://schemas.openxmlformats.org/officeDocument/2006/relationships/hyperlink" Target="https://platform.epicov.org/epi3/start/EPI_ISL/244623" TargetMode="External"/><Relationship Id="rId1202" Type="http://schemas.openxmlformats.org/officeDocument/2006/relationships/hyperlink" Target="https://platform.epicov.org/epi3/start/EPI/1102250" TargetMode="External"/><Relationship Id="rId351" Type="http://schemas.openxmlformats.org/officeDocument/2006/relationships/hyperlink" Target="https://platform.epicov.org/epi3/start/EPI_ISL/192906" TargetMode="External"/><Relationship Id="rId449" Type="http://schemas.openxmlformats.org/officeDocument/2006/relationships/hyperlink" Target="https://platform.epicov.org/epi3/start/EPI_ISL/194340" TargetMode="External"/><Relationship Id="rId656" Type="http://schemas.openxmlformats.org/officeDocument/2006/relationships/hyperlink" Target="https://platform.epicov.org/epi3/start/EPI_ISL/267762" TargetMode="External"/><Relationship Id="rId863" Type="http://schemas.openxmlformats.org/officeDocument/2006/relationships/hyperlink" Target="https://platform.epicov.org/epi3/start/EPI_ISL/257998" TargetMode="External"/><Relationship Id="rId1079" Type="http://schemas.openxmlformats.org/officeDocument/2006/relationships/hyperlink" Target="https://platform.epicov.org/epi3/start/EPI_ISL/285568" TargetMode="External"/><Relationship Id="rId211" Type="http://schemas.openxmlformats.org/officeDocument/2006/relationships/hyperlink" Target="https://platform.epicov.org/epi3/start/EPI_ISL/190395" TargetMode="External"/><Relationship Id="rId295" Type="http://schemas.openxmlformats.org/officeDocument/2006/relationships/hyperlink" Target="https://platform.epicov.org/epi3/start/EPI_ISL/192375" TargetMode="External"/><Relationship Id="rId309" Type="http://schemas.openxmlformats.org/officeDocument/2006/relationships/hyperlink" Target="https://platform.epicov.org/epi3/start/EPI_ISL/192402" TargetMode="External"/><Relationship Id="rId516" Type="http://schemas.openxmlformats.org/officeDocument/2006/relationships/hyperlink" Target="https://platform.epicov.org/epi3/start/EPI_ISL/194407" TargetMode="External"/><Relationship Id="rId1146" Type="http://schemas.openxmlformats.org/officeDocument/2006/relationships/hyperlink" Target="https://platform.epicov.org/epi3/start/EPI/1102690" TargetMode="External"/><Relationship Id="rId723" Type="http://schemas.openxmlformats.org/officeDocument/2006/relationships/hyperlink" Target="https://platform.epicov.org/epi3/start/EPI_ISL/285113" TargetMode="External"/><Relationship Id="rId930" Type="http://schemas.openxmlformats.org/officeDocument/2006/relationships/hyperlink" Target="https://platform.epicov.org/epi3/start/EPI/1302542" TargetMode="External"/><Relationship Id="rId1006" Type="http://schemas.openxmlformats.org/officeDocument/2006/relationships/hyperlink" Target="https://platform.epicov.org/epi3/start/EPI/1102306" TargetMode="External"/><Relationship Id="rId155" Type="http://schemas.openxmlformats.org/officeDocument/2006/relationships/hyperlink" Target="https://platform.epicov.org/epi3/start/EPI_ISL/164007" TargetMode="External"/><Relationship Id="rId362" Type="http://schemas.openxmlformats.org/officeDocument/2006/relationships/hyperlink" Target="https://platform.epicov.org/epi3/start/EPI_ISL/194253" TargetMode="External"/><Relationship Id="rId1213" Type="http://schemas.openxmlformats.org/officeDocument/2006/relationships/hyperlink" Target="https://platform.epicov.org/epi3/start/EPI_ISL/285258" TargetMode="External"/><Relationship Id="rId222" Type="http://schemas.openxmlformats.org/officeDocument/2006/relationships/hyperlink" Target="https://platform.epicov.org/epi3/start/EPI_ISL/192283" TargetMode="External"/><Relationship Id="rId667" Type="http://schemas.openxmlformats.org/officeDocument/2006/relationships/hyperlink" Target="https://platform.epicov.org/epi3/start/EPI_ISL/269512" TargetMode="External"/><Relationship Id="rId874" Type="http://schemas.openxmlformats.org/officeDocument/2006/relationships/hyperlink" Target="https://platform.epicov.org/epi3/start/EPI_ISL/258023" TargetMode="External"/><Relationship Id="rId17" Type="http://schemas.openxmlformats.org/officeDocument/2006/relationships/hyperlink" Target="https://platform.epicov.org/epi3/start/EPI_ISL/141160" TargetMode="External"/><Relationship Id="rId527" Type="http://schemas.openxmlformats.org/officeDocument/2006/relationships/hyperlink" Target="https://platform.epicov.org/epi3/start/EPI_ISL/194418" TargetMode="External"/><Relationship Id="rId734" Type="http://schemas.openxmlformats.org/officeDocument/2006/relationships/hyperlink" Target="https://platform.epicov.org/epi3/start/EPI_ISL/285127" TargetMode="External"/><Relationship Id="rId941" Type="http://schemas.openxmlformats.org/officeDocument/2006/relationships/hyperlink" Target="https://platform.epicov.org/epi3/start/EPI_ISL/285560" TargetMode="External"/><Relationship Id="rId1157" Type="http://schemas.openxmlformats.org/officeDocument/2006/relationships/hyperlink" Target="https://platform.epicov.org/epi3/start/EPI_ISL/285261" TargetMode="External"/><Relationship Id="rId70" Type="http://schemas.openxmlformats.org/officeDocument/2006/relationships/hyperlink" Target="https://platform.epicov.org/epi3/start/EPI_ISL/153012" TargetMode="External"/><Relationship Id="rId166" Type="http://schemas.openxmlformats.org/officeDocument/2006/relationships/hyperlink" Target="https://platform.epicov.org/epi3/start/EPI_ISL/171342" TargetMode="External"/><Relationship Id="rId373" Type="http://schemas.openxmlformats.org/officeDocument/2006/relationships/hyperlink" Target="https://platform.epicov.org/epi3/start/EPI_ISL/194264" TargetMode="External"/><Relationship Id="rId580" Type="http://schemas.openxmlformats.org/officeDocument/2006/relationships/hyperlink" Target="https://platform.epicov.org/epi3/start/EPI_ISL/242843" TargetMode="External"/><Relationship Id="rId801" Type="http://schemas.openxmlformats.org/officeDocument/2006/relationships/hyperlink" Target="https://platform.epicov.org/epi3/start/EPI_ISL/153848" TargetMode="External"/><Relationship Id="rId1017" Type="http://schemas.openxmlformats.org/officeDocument/2006/relationships/hyperlink" Target="https://platform.epicov.org/epi3/start/EPI_ISL/285221" TargetMode="External"/><Relationship Id="rId1" Type="http://schemas.openxmlformats.org/officeDocument/2006/relationships/hyperlink" Target="http://www.gisaid.org/" TargetMode="External"/><Relationship Id="rId233" Type="http://schemas.openxmlformats.org/officeDocument/2006/relationships/hyperlink" Target="https://platform.epicov.org/epi3/start/EPI_ISL/192297" TargetMode="External"/><Relationship Id="rId440" Type="http://schemas.openxmlformats.org/officeDocument/2006/relationships/hyperlink" Target="https://platform.epicov.org/epi3/start/EPI_ISL/194331" TargetMode="External"/><Relationship Id="rId678" Type="http://schemas.openxmlformats.org/officeDocument/2006/relationships/hyperlink" Target="https://platform.epicov.org/epi3/start/EPI_ISL/282153" TargetMode="External"/><Relationship Id="rId885" Type="http://schemas.openxmlformats.org/officeDocument/2006/relationships/hyperlink" Target="https://platform.epicov.org/epi3/start/EPI_ISL/258033" TargetMode="External"/><Relationship Id="rId1070" Type="http://schemas.openxmlformats.org/officeDocument/2006/relationships/hyperlink" Target="https://platform.epicov.org/epi3/start/EPI/1104012" TargetMode="External"/><Relationship Id="rId28" Type="http://schemas.openxmlformats.org/officeDocument/2006/relationships/hyperlink" Target="https://platform.epicov.org/epi3/start/EPI_ISL/141173" TargetMode="External"/><Relationship Id="rId300" Type="http://schemas.openxmlformats.org/officeDocument/2006/relationships/hyperlink" Target="https://platform.epicov.org/epi3/start/EPI_ISL/192384" TargetMode="External"/><Relationship Id="rId538" Type="http://schemas.openxmlformats.org/officeDocument/2006/relationships/hyperlink" Target="https://platform.epicov.org/epi3/start/EPI_ISL/194429" TargetMode="External"/><Relationship Id="rId745" Type="http://schemas.openxmlformats.org/officeDocument/2006/relationships/hyperlink" Target="https://platform.epicov.org/epi3/start/EPI_ISL/285140" TargetMode="External"/><Relationship Id="rId952" Type="http://schemas.openxmlformats.org/officeDocument/2006/relationships/hyperlink" Target="https://platform.epicov.org/epi3/start/EPI/1103852" TargetMode="External"/><Relationship Id="rId1168" Type="http://schemas.openxmlformats.org/officeDocument/2006/relationships/hyperlink" Target="https://platform.epicov.org/epi3/start/EPI/1102506" TargetMode="External"/><Relationship Id="rId81" Type="http://schemas.openxmlformats.org/officeDocument/2006/relationships/hyperlink" Target="https://platform.epicov.org/epi3/start/EPI_ISL/156304" TargetMode="External"/><Relationship Id="rId177" Type="http://schemas.openxmlformats.org/officeDocument/2006/relationships/hyperlink" Target="https://platform.epicov.org/epi3/start/EPI_ISL/172828" TargetMode="External"/><Relationship Id="rId384" Type="http://schemas.openxmlformats.org/officeDocument/2006/relationships/hyperlink" Target="https://platform.epicov.org/epi3/start/EPI_ISL/194275" TargetMode="External"/><Relationship Id="rId591" Type="http://schemas.openxmlformats.org/officeDocument/2006/relationships/hyperlink" Target="https://platform.epicov.org/epi3/start/EPI_ISL/242856" TargetMode="External"/><Relationship Id="rId605" Type="http://schemas.openxmlformats.org/officeDocument/2006/relationships/hyperlink" Target="https://platform.epicov.org/epi3/start/EPI_ISL/242874" TargetMode="External"/><Relationship Id="rId812" Type="http://schemas.openxmlformats.org/officeDocument/2006/relationships/hyperlink" Target="https://platform.epicov.org/epi3/start/EPI_ISL/190407" TargetMode="External"/><Relationship Id="rId1028" Type="http://schemas.openxmlformats.org/officeDocument/2006/relationships/hyperlink" Target="https://platform.epicov.org/epi3/start/EPI/1103058" TargetMode="External"/><Relationship Id="rId244" Type="http://schemas.openxmlformats.org/officeDocument/2006/relationships/hyperlink" Target="https://platform.epicov.org/epi3/start/EPI_ISL/192308" TargetMode="External"/><Relationship Id="rId689" Type="http://schemas.openxmlformats.org/officeDocument/2006/relationships/hyperlink" Target="https://platform.epicov.org/epi3/start/EPI_ISL/284986" TargetMode="External"/><Relationship Id="rId896" Type="http://schemas.openxmlformats.org/officeDocument/2006/relationships/hyperlink" Target="https://platform.epicov.org/epi3/start/EPI_ISL/258008" TargetMode="External"/><Relationship Id="rId1081" Type="http://schemas.openxmlformats.org/officeDocument/2006/relationships/hyperlink" Target="https://platform.epicov.org/epi3/start/EPI_ISL/285567" TargetMode="External"/><Relationship Id="rId39" Type="http://schemas.openxmlformats.org/officeDocument/2006/relationships/hyperlink" Target="https://platform.epicov.org/epi3/start/EPI_ISL/141190" TargetMode="External"/><Relationship Id="rId451" Type="http://schemas.openxmlformats.org/officeDocument/2006/relationships/hyperlink" Target="https://platform.epicov.org/epi3/start/EPI_ISL/194342" TargetMode="External"/><Relationship Id="rId549" Type="http://schemas.openxmlformats.org/officeDocument/2006/relationships/hyperlink" Target="https://platform.epicov.org/epi3/start/EPI_ISL/194440" TargetMode="External"/><Relationship Id="rId756" Type="http://schemas.openxmlformats.org/officeDocument/2006/relationships/hyperlink" Target="https://platform.epicov.org/epi3/start/EPI_ISL/285157" TargetMode="External"/><Relationship Id="rId1179" Type="http://schemas.openxmlformats.org/officeDocument/2006/relationships/hyperlink" Target="https://platform.epicov.org/epi3/start/EPI_ISL/285245" TargetMode="External"/><Relationship Id="rId104" Type="http://schemas.openxmlformats.org/officeDocument/2006/relationships/hyperlink" Target="https://platform.epicov.org/epi3/start/EPI_ISL/160435" TargetMode="External"/><Relationship Id="rId188" Type="http://schemas.openxmlformats.org/officeDocument/2006/relationships/hyperlink" Target="https://platform.epicov.org/epi3/start/EPI_ISL/175837" TargetMode="External"/><Relationship Id="rId311" Type="http://schemas.openxmlformats.org/officeDocument/2006/relationships/hyperlink" Target="https://platform.epicov.org/epi3/start/EPI_ISL/192405" TargetMode="External"/><Relationship Id="rId395" Type="http://schemas.openxmlformats.org/officeDocument/2006/relationships/hyperlink" Target="https://platform.epicov.org/epi3/start/EPI_ISL/194286" TargetMode="External"/><Relationship Id="rId409" Type="http://schemas.openxmlformats.org/officeDocument/2006/relationships/hyperlink" Target="https://platform.epicov.org/epi3/start/EPI_ISL/194300" TargetMode="External"/><Relationship Id="rId963" Type="http://schemas.openxmlformats.org/officeDocument/2006/relationships/hyperlink" Target="https://platform.epicov.org/epi3/start/EPI_ISL/285414" TargetMode="External"/><Relationship Id="rId1039" Type="http://schemas.openxmlformats.org/officeDocument/2006/relationships/hyperlink" Target="https://platform.epicov.org/epi3/start/EPI_ISL/285315" TargetMode="External"/><Relationship Id="rId92" Type="http://schemas.openxmlformats.org/officeDocument/2006/relationships/hyperlink" Target="https://platform.epicov.org/epi3/start/EPI_ISL/157294" TargetMode="External"/><Relationship Id="rId616" Type="http://schemas.openxmlformats.org/officeDocument/2006/relationships/hyperlink" Target="https://platform.epicov.org/epi3/start/EPI_ISL/242886" TargetMode="External"/><Relationship Id="rId823" Type="http://schemas.openxmlformats.org/officeDocument/2006/relationships/hyperlink" Target="https://platform.epicov.org/epi3/start/EPI_ISL/190396" TargetMode="External"/><Relationship Id="rId255" Type="http://schemas.openxmlformats.org/officeDocument/2006/relationships/hyperlink" Target="https://platform.epicov.org/epi3/start/EPI_ISL/192322" TargetMode="External"/><Relationship Id="rId462" Type="http://schemas.openxmlformats.org/officeDocument/2006/relationships/hyperlink" Target="https://platform.epicov.org/epi3/start/EPI_ISL/194353" TargetMode="External"/><Relationship Id="rId1092" Type="http://schemas.openxmlformats.org/officeDocument/2006/relationships/hyperlink" Target="https://platform.epicov.org/epi3/start/EPI/1102954" TargetMode="External"/><Relationship Id="rId1106" Type="http://schemas.openxmlformats.org/officeDocument/2006/relationships/hyperlink" Target="https://platform.epicov.org/epi3/start/EPI/1102882" TargetMode="External"/><Relationship Id="rId115" Type="http://schemas.openxmlformats.org/officeDocument/2006/relationships/hyperlink" Target="https://platform.epicov.org/epi3/start/EPI_ISL/163693" TargetMode="External"/><Relationship Id="rId322" Type="http://schemas.openxmlformats.org/officeDocument/2006/relationships/hyperlink" Target="https://platform.epicov.org/epi3/start/EPI_ISL/192416" TargetMode="External"/><Relationship Id="rId767" Type="http://schemas.openxmlformats.org/officeDocument/2006/relationships/hyperlink" Target="https://platform.epicov.org/epi3/start/EPI_ISL/285171" TargetMode="External"/><Relationship Id="rId974" Type="http://schemas.openxmlformats.org/officeDocument/2006/relationships/hyperlink" Target="https://platform.epicov.org/epi3/start/EPI/1103328" TargetMode="External"/><Relationship Id="rId199" Type="http://schemas.openxmlformats.org/officeDocument/2006/relationships/hyperlink" Target="https://platform.epicov.org/epi3/start/EPI_ISL/179907" TargetMode="External"/><Relationship Id="rId627" Type="http://schemas.openxmlformats.org/officeDocument/2006/relationships/hyperlink" Target="https://platform.epicov.org/epi3/start/EPI_ISL/248778" TargetMode="External"/><Relationship Id="rId834" Type="http://schemas.openxmlformats.org/officeDocument/2006/relationships/hyperlink" Target="https://platform.epicov.org/epi3/start/EPI_ISL/192495" TargetMode="External"/><Relationship Id="rId266" Type="http://schemas.openxmlformats.org/officeDocument/2006/relationships/hyperlink" Target="https://platform.epicov.org/epi3/start/EPI_ISL/192336" TargetMode="External"/><Relationship Id="rId473" Type="http://schemas.openxmlformats.org/officeDocument/2006/relationships/hyperlink" Target="https://platform.epicov.org/epi3/start/EPI_ISL/194364" TargetMode="External"/><Relationship Id="rId680" Type="http://schemas.openxmlformats.org/officeDocument/2006/relationships/hyperlink" Target="https://platform.epicov.org/epi3/start/EPI_ISL/282156" TargetMode="External"/><Relationship Id="rId901" Type="http://schemas.openxmlformats.org/officeDocument/2006/relationships/hyperlink" Target="https://platform.epicov.org/epi3/start/EPI_ISL/257986" TargetMode="External"/><Relationship Id="rId1117" Type="http://schemas.openxmlformats.org/officeDocument/2006/relationships/hyperlink" Target="https://platform.epicov.org/epi3/start/EPI_ISL/285292" TargetMode="External"/><Relationship Id="rId30" Type="http://schemas.openxmlformats.org/officeDocument/2006/relationships/hyperlink" Target="https://platform.epicov.org/epi3/start/EPI_ISL/141176" TargetMode="External"/><Relationship Id="rId126" Type="http://schemas.openxmlformats.org/officeDocument/2006/relationships/hyperlink" Target="https://platform.epicov.org/epi3/start/EPI_ISL/163704" TargetMode="External"/><Relationship Id="rId333" Type="http://schemas.openxmlformats.org/officeDocument/2006/relationships/hyperlink" Target="https://platform.epicov.org/epi3/start/EPI_ISL/192427" TargetMode="External"/><Relationship Id="rId540" Type="http://schemas.openxmlformats.org/officeDocument/2006/relationships/hyperlink" Target="https://platform.epicov.org/epi3/start/EPI_ISL/194431" TargetMode="External"/><Relationship Id="rId778" Type="http://schemas.openxmlformats.org/officeDocument/2006/relationships/hyperlink" Target="https://platform.epicov.org/epi3/start/EPI_ISL/285184" TargetMode="External"/><Relationship Id="rId985" Type="http://schemas.openxmlformats.org/officeDocument/2006/relationships/hyperlink" Target="https://platform.epicov.org/epi3/start/EPI_ISL/285386" TargetMode="External"/><Relationship Id="rId1170" Type="http://schemas.openxmlformats.org/officeDocument/2006/relationships/hyperlink" Target="https://platform.epicov.org/epi3/start/EPI/1102498" TargetMode="External"/><Relationship Id="rId638" Type="http://schemas.openxmlformats.org/officeDocument/2006/relationships/hyperlink" Target="https://platform.epicov.org/epi3/start/EPI_ISL/250317" TargetMode="External"/><Relationship Id="rId845" Type="http://schemas.openxmlformats.org/officeDocument/2006/relationships/hyperlink" Target="https://platform.epicov.org/epi3/start/EPI_ISL/192465" TargetMode="External"/><Relationship Id="rId1030" Type="http://schemas.openxmlformats.org/officeDocument/2006/relationships/hyperlink" Target="https://platform.epicov.org/epi3/start/EPI/1103050" TargetMode="External"/><Relationship Id="rId277" Type="http://schemas.openxmlformats.org/officeDocument/2006/relationships/hyperlink" Target="https://platform.epicov.org/epi3/start/EPI_ISL/192351" TargetMode="External"/><Relationship Id="rId400" Type="http://schemas.openxmlformats.org/officeDocument/2006/relationships/hyperlink" Target="https://platform.epicov.org/epi3/start/EPI_ISL/194291" TargetMode="External"/><Relationship Id="rId484" Type="http://schemas.openxmlformats.org/officeDocument/2006/relationships/hyperlink" Target="https://platform.epicov.org/epi3/start/EPI_ISL/194375" TargetMode="External"/><Relationship Id="rId705" Type="http://schemas.openxmlformats.org/officeDocument/2006/relationships/hyperlink" Target="https://platform.epicov.org/epi3/start/EPI_ISL/285010" TargetMode="External"/><Relationship Id="rId1128" Type="http://schemas.openxmlformats.org/officeDocument/2006/relationships/hyperlink" Target="https://platform.epicov.org/epi3/start/EPI/1102778" TargetMode="External"/><Relationship Id="rId137" Type="http://schemas.openxmlformats.org/officeDocument/2006/relationships/hyperlink" Target="https://platform.epicov.org/epi3/start/EPI_ISL/163717" TargetMode="External"/><Relationship Id="rId344" Type="http://schemas.openxmlformats.org/officeDocument/2006/relationships/hyperlink" Target="https://platform.epicov.org/epi3/start/EPI_ISL/192899" TargetMode="External"/><Relationship Id="rId691" Type="http://schemas.openxmlformats.org/officeDocument/2006/relationships/hyperlink" Target="https://platform.epicov.org/epi3/start/EPI_ISL/284989" TargetMode="External"/><Relationship Id="rId789" Type="http://schemas.openxmlformats.org/officeDocument/2006/relationships/hyperlink" Target="https://platform.epicov.org/epi3/start/EPI_ISL/285214" TargetMode="External"/><Relationship Id="rId912" Type="http://schemas.openxmlformats.org/officeDocument/2006/relationships/hyperlink" Target="https://platform.epicov.org/epi3/start/EPI/1555433" TargetMode="External"/><Relationship Id="rId996" Type="http://schemas.openxmlformats.org/officeDocument/2006/relationships/hyperlink" Target="https://platform.epicov.org/epi3/start/EPI/1103201" TargetMode="External"/><Relationship Id="rId41" Type="http://schemas.openxmlformats.org/officeDocument/2006/relationships/hyperlink" Target="https://platform.epicov.org/epi3/start/EPI_ISL/141601" TargetMode="External"/><Relationship Id="rId551" Type="http://schemas.openxmlformats.org/officeDocument/2006/relationships/hyperlink" Target="https://platform.epicov.org/epi3/start/EPI_ISL/194442" TargetMode="External"/><Relationship Id="rId649" Type="http://schemas.openxmlformats.org/officeDocument/2006/relationships/hyperlink" Target="https://platform.epicov.org/epi3/start/EPI_ISL/259757" TargetMode="External"/><Relationship Id="rId856" Type="http://schemas.openxmlformats.org/officeDocument/2006/relationships/hyperlink" Target="https://platform.epicov.org/epi3/start/EPI_ISL/192440" TargetMode="External"/><Relationship Id="rId1181" Type="http://schemas.openxmlformats.org/officeDocument/2006/relationships/hyperlink" Target="https://platform.epicov.org/epi3/start/EPI_ISL/285244" TargetMode="External"/><Relationship Id="rId190" Type="http://schemas.openxmlformats.org/officeDocument/2006/relationships/hyperlink" Target="https://platform.epicov.org/epi3/start/EPI_ISL/176436" TargetMode="External"/><Relationship Id="rId204" Type="http://schemas.openxmlformats.org/officeDocument/2006/relationships/hyperlink" Target="https://platform.epicov.org/epi3/start/EPI_ISL/188975" TargetMode="External"/><Relationship Id="rId288" Type="http://schemas.openxmlformats.org/officeDocument/2006/relationships/hyperlink" Target="https://platform.epicov.org/epi3/start/EPI_ISL/192364" TargetMode="External"/><Relationship Id="rId411" Type="http://schemas.openxmlformats.org/officeDocument/2006/relationships/hyperlink" Target="https://platform.epicov.org/epi3/start/EPI_ISL/194302" TargetMode="External"/><Relationship Id="rId509" Type="http://schemas.openxmlformats.org/officeDocument/2006/relationships/hyperlink" Target="https://platform.epicov.org/epi3/start/EPI_ISL/194400" TargetMode="External"/><Relationship Id="rId1041" Type="http://schemas.openxmlformats.org/officeDocument/2006/relationships/hyperlink" Target="https://platform.epicov.org/epi3/start/EPI_ISL/285314" TargetMode="External"/><Relationship Id="rId1139" Type="http://schemas.openxmlformats.org/officeDocument/2006/relationships/hyperlink" Target="https://platform.epicov.org/epi3/start/EPI_ISL/285278" TargetMode="External"/><Relationship Id="rId495" Type="http://schemas.openxmlformats.org/officeDocument/2006/relationships/hyperlink" Target="https://platform.epicov.org/epi3/start/EPI_ISL/194386" TargetMode="External"/><Relationship Id="rId716" Type="http://schemas.openxmlformats.org/officeDocument/2006/relationships/hyperlink" Target="https://platform.epicov.org/epi3/start/EPI_ISL/285024" TargetMode="External"/><Relationship Id="rId923" Type="http://schemas.openxmlformats.org/officeDocument/2006/relationships/hyperlink" Target="https://platform.epicov.org/epi3/start/EPI_ISL/378706" TargetMode="External"/><Relationship Id="rId52" Type="http://schemas.openxmlformats.org/officeDocument/2006/relationships/hyperlink" Target="https://platform.epicov.org/epi3/start/EPI_ISL/143664" TargetMode="External"/><Relationship Id="rId148" Type="http://schemas.openxmlformats.org/officeDocument/2006/relationships/hyperlink" Target="https://platform.epicov.org/epi3/start/EPI_ISL/164000" TargetMode="External"/><Relationship Id="rId355" Type="http://schemas.openxmlformats.org/officeDocument/2006/relationships/hyperlink" Target="https://platform.epicov.org/epi3/start/EPI_ISL/192910" TargetMode="External"/><Relationship Id="rId562" Type="http://schemas.openxmlformats.org/officeDocument/2006/relationships/hyperlink" Target="https://platform.epicov.org/epi3/start/EPI_ISL/215688" TargetMode="External"/><Relationship Id="rId1192" Type="http://schemas.openxmlformats.org/officeDocument/2006/relationships/hyperlink" Target="https://platform.epicov.org/epi3/start/EPI/1102378" TargetMode="External"/><Relationship Id="rId1206" Type="http://schemas.openxmlformats.org/officeDocument/2006/relationships/hyperlink" Target="https://platform.epicov.org/epi3/start/EPI/1355650" TargetMode="External"/><Relationship Id="rId215" Type="http://schemas.openxmlformats.org/officeDocument/2006/relationships/hyperlink" Target="https://platform.epicov.org/epi3/start/EPI_ISL/192275" TargetMode="External"/><Relationship Id="rId422" Type="http://schemas.openxmlformats.org/officeDocument/2006/relationships/hyperlink" Target="https://platform.epicov.org/epi3/start/EPI_ISL/194313" TargetMode="External"/><Relationship Id="rId867" Type="http://schemas.openxmlformats.org/officeDocument/2006/relationships/hyperlink" Target="https://platform.epicov.org/epi3/start/EPI_ISL/257993" TargetMode="External"/><Relationship Id="rId1052" Type="http://schemas.openxmlformats.org/officeDocument/2006/relationships/hyperlink" Target="https://platform.epicov.org/epi3/start/EPI/1104100" TargetMode="External"/><Relationship Id="rId299" Type="http://schemas.openxmlformats.org/officeDocument/2006/relationships/hyperlink" Target="https://platform.epicov.org/epi3/start/EPI_ISL/192383" TargetMode="External"/><Relationship Id="rId727" Type="http://schemas.openxmlformats.org/officeDocument/2006/relationships/hyperlink" Target="https://platform.epicov.org/epi3/start/EPI_ISL/285118" TargetMode="External"/><Relationship Id="rId934" Type="http://schemas.openxmlformats.org/officeDocument/2006/relationships/hyperlink" Target="https://platform.epicov.org/epi3/start/EPI/1154770" TargetMode="External"/><Relationship Id="rId63" Type="http://schemas.openxmlformats.org/officeDocument/2006/relationships/hyperlink" Target="https://platform.epicov.org/epi3/start/EPI_ISL/153003" TargetMode="External"/><Relationship Id="rId159" Type="http://schemas.openxmlformats.org/officeDocument/2006/relationships/hyperlink" Target="https://platform.epicov.org/epi3/start/EPI_ISL/169131" TargetMode="External"/><Relationship Id="rId366" Type="http://schemas.openxmlformats.org/officeDocument/2006/relationships/hyperlink" Target="https://platform.epicov.org/epi3/start/EPI_ISL/194257" TargetMode="External"/><Relationship Id="rId573" Type="http://schemas.openxmlformats.org/officeDocument/2006/relationships/hyperlink" Target="https://platform.epicov.org/epi3/start/EPI_ISL/233628" TargetMode="External"/><Relationship Id="rId780" Type="http://schemas.openxmlformats.org/officeDocument/2006/relationships/hyperlink" Target="https://platform.epicov.org/epi3/start/EPI_ISL/285187" TargetMode="External"/><Relationship Id="rId1217" Type="http://schemas.openxmlformats.org/officeDocument/2006/relationships/hyperlink" Target="https://platform.epicov.org/epi3/start/EPI_ISL/333972" TargetMode="External"/><Relationship Id="rId226" Type="http://schemas.openxmlformats.org/officeDocument/2006/relationships/hyperlink" Target="https://platform.epicov.org/epi3/start/EPI_ISL/192287" TargetMode="External"/><Relationship Id="rId433" Type="http://schemas.openxmlformats.org/officeDocument/2006/relationships/hyperlink" Target="https://platform.epicov.org/epi3/start/EPI_ISL/194324" TargetMode="External"/><Relationship Id="rId878" Type="http://schemas.openxmlformats.org/officeDocument/2006/relationships/hyperlink" Target="https://platform.epicov.org/epi3/start/EPI_ISL/258017" TargetMode="External"/><Relationship Id="rId1063" Type="http://schemas.openxmlformats.org/officeDocument/2006/relationships/hyperlink" Target="https://platform.epicov.org/epi3/start/EPI_ISL/353994" TargetMode="External"/><Relationship Id="rId640" Type="http://schemas.openxmlformats.org/officeDocument/2006/relationships/hyperlink" Target="https://platform.epicov.org/epi3/start/EPI_ISL/250425" TargetMode="External"/><Relationship Id="rId738" Type="http://schemas.openxmlformats.org/officeDocument/2006/relationships/hyperlink" Target="https://platform.epicov.org/epi3/start/EPI_ISL/285131" TargetMode="External"/><Relationship Id="rId945" Type="http://schemas.openxmlformats.org/officeDocument/2006/relationships/hyperlink" Target="https://platform.epicov.org/epi3/start/EPI_ISL/285558" TargetMode="External"/><Relationship Id="rId74" Type="http://schemas.openxmlformats.org/officeDocument/2006/relationships/hyperlink" Target="https://platform.epicov.org/epi3/start/EPI_ISL/154131" TargetMode="External"/><Relationship Id="rId377" Type="http://schemas.openxmlformats.org/officeDocument/2006/relationships/hyperlink" Target="https://platform.epicov.org/epi3/start/EPI_ISL/194268" TargetMode="External"/><Relationship Id="rId500" Type="http://schemas.openxmlformats.org/officeDocument/2006/relationships/hyperlink" Target="https://platform.epicov.org/epi3/start/EPI_ISL/194391" TargetMode="External"/><Relationship Id="rId584" Type="http://schemas.openxmlformats.org/officeDocument/2006/relationships/hyperlink" Target="https://platform.epicov.org/epi3/start/EPI_ISL/242848" TargetMode="External"/><Relationship Id="rId805" Type="http://schemas.openxmlformats.org/officeDocument/2006/relationships/hyperlink" Target="https://platform.epicov.org/epi3/start/EPI_ISL/190414" TargetMode="External"/><Relationship Id="rId1130" Type="http://schemas.openxmlformats.org/officeDocument/2006/relationships/hyperlink" Target="https://platform.epicov.org/epi3/start/EPI/1102770" TargetMode="External"/><Relationship Id="rId5" Type="http://schemas.openxmlformats.org/officeDocument/2006/relationships/hyperlink" Target="https://platform.epicov.org/epi3/start/EPI_ISL/138977" TargetMode="External"/><Relationship Id="rId237" Type="http://schemas.openxmlformats.org/officeDocument/2006/relationships/hyperlink" Target="https://platform.epicov.org/epi3/start/EPI_ISL/192301" TargetMode="External"/><Relationship Id="rId791" Type="http://schemas.openxmlformats.org/officeDocument/2006/relationships/hyperlink" Target="https://platform.epicov.org/epi3/start/EPI_ISL/285218" TargetMode="External"/><Relationship Id="rId889" Type="http://schemas.openxmlformats.org/officeDocument/2006/relationships/hyperlink" Target="https://platform.epicov.org/epi3/start/EPI_ISL/258036" TargetMode="External"/><Relationship Id="rId1074" Type="http://schemas.openxmlformats.org/officeDocument/2006/relationships/hyperlink" Target="https://platform.epicov.org/epi3/start/EPI/1103996" TargetMode="External"/><Relationship Id="rId444" Type="http://schemas.openxmlformats.org/officeDocument/2006/relationships/hyperlink" Target="https://platform.epicov.org/epi3/start/EPI_ISL/194335" TargetMode="External"/><Relationship Id="rId651" Type="http://schemas.openxmlformats.org/officeDocument/2006/relationships/hyperlink" Target="https://platform.epicov.org/epi3/start/EPI_ISL/263365" TargetMode="External"/><Relationship Id="rId749" Type="http://schemas.openxmlformats.org/officeDocument/2006/relationships/hyperlink" Target="https://platform.epicov.org/epi3/start/EPI_ISL/285146" TargetMode="External"/><Relationship Id="rId290" Type="http://schemas.openxmlformats.org/officeDocument/2006/relationships/hyperlink" Target="https://platform.epicov.org/epi3/start/EPI_ISL/192367" TargetMode="External"/><Relationship Id="rId304" Type="http://schemas.openxmlformats.org/officeDocument/2006/relationships/hyperlink" Target="https://platform.epicov.org/epi3/start/EPI_ISL/192395" TargetMode="External"/><Relationship Id="rId388" Type="http://schemas.openxmlformats.org/officeDocument/2006/relationships/hyperlink" Target="https://platform.epicov.org/epi3/start/EPI_ISL/194279" TargetMode="External"/><Relationship Id="rId511" Type="http://schemas.openxmlformats.org/officeDocument/2006/relationships/hyperlink" Target="https://platform.epicov.org/epi3/start/EPI_ISL/194402" TargetMode="External"/><Relationship Id="rId609" Type="http://schemas.openxmlformats.org/officeDocument/2006/relationships/hyperlink" Target="https://platform.epicov.org/epi3/start/EPI_ISL/242879" TargetMode="External"/><Relationship Id="rId956" Type="http://schemas.openxmlformats.org/officeDocument/2006/relationships/hyperlink" Target="https://platform.epicov.org/epi3/start/EPI/1103812" TargetMode="External"/><Relationship Id="rId1141" Type="http://schemas.openxmlformats.org/officeDocument/2006/relationships/hyperlink" Target="https://platform.epicov.org/epi3/start/EPI_ISL/285277" TargetMode="External"/><Relationship Id="rId85" Type="http://schemas.openxmlformats.org/officeDocument/2006/relationships/hyperlink" Target="https://platform.epicov.org/epi3/start/EPI_ISL/157286" TargetMode="External"/><Relationship Id="rId150" Type="http://schemas.openxmlformats.org/officeDocument/2006/relationships/hyperlink" Target="https://platform.epicov.org/epi3/start/EPI_ISL/164002" TargetMode="External"/><Relationship Id="rId595" Type="http://schemas.openxmlformats.org/officeDocument/2006/relationships/hyperlink" Target="https://platform.epicov.org/epi3/start/EPI_ISL/242863" TargetMode="External"/><Relationship Id="rId816" Type="http://schemas.openxmlformats.org/officeDocument/2006/relationships/hyperlink" Target="https://platform.epicov.org/epi3/start/EPI_ISL/190403" TargetMode="External"/><Relationship Id="rId1001" Type="http://schemas.openxmlformats.org/officeDocument/2006/relationships/hyperlink" Target="https://platform.epicov.org/epi3/start/EPI_ISL/285230" TargetMode="External"/><Relationship Id="rId248" Type="http://schemas.openxmlformats.org/officeDocument/2006/relationships/hyperlink" Target="https://platform.epicov.org/epi3/start/EPI_ISL/192313" TargetMode="External"/><Relationship Id="rId455" Type="http://schemas.openxmlformats.org/officeDocument/2006/relationships/hyperlink" Target="https://platform.epicov.org/epi3/start/EPI_ISL/194346" TargetMode="External"/><Relationship Id="rId662" Type="http://schemas.openxmlformats.org/officeDocument/2006/relationships/hyperlink" Target="https://platform.epicov.org/epi3/start/EPI_ISL/268508" TargetMode="External"/><Relationship Id="rId1085" Type="http://schemas.openxmlformats.org/officeDocument/2006/relationships/hyperlink" Target="https://platform.epicov.org/epi3/start/EPI_ISL/285565" TargetMode="External"/><Relationship Id="rId12" Type="http://schemas.openxmlformats.org/officeDocument/2006/relationships/hyperlink" Target="https://platform.epicov.org/epi3/start/EPI_ISL/139903" TargetMode="External"/><Relationship Id="rId108" Type="http://schemas.openxmlformats.org/officeDocument/2006/relationships/hyperlink" Target="https://platform.epicov.org/epi3/start/EPI_ISL/162351" TargetMode="External"/><Relationship Id="rId315" Type="http://schemas.openxmlformats.org/officeDocument/2006/relationships/hyperlink" Target="https://platform.epicov.org/epi3/start/EPI_ISL/192409" TargetMode="External"/><Relationship Id="rId522" Type="http://schemas.openxmlformats.org/officeDocument/2006/relationships/hyperlink" Target="https://platform.epicov.org/epi3/start/EPI_ISL/194413" TargetMode="External"/><Relationship Id="rId967" Type="http://schemas.openxmlformats.org/officeDocument/2006/relationships/hyperlink" Target="https://platform.epicov.org/epi3/start/EPI_ISL/285410" TargetMode="External"/><Relationship Id="rId1152" Type="http://schemas.openxmlformats.org/officeDocument/2006/relationships/hyperlink" Target="https://platform.epicov.org/epi3/start/EPI/1102602" TargetMode="External"/><Relationship Id="rId96" Type="http://schemas.openxmlformats.org/officeDocument/2006/relationships/hyperlink" Target="https://platform.epicov.org/epi3/start/EPI_ISL/157703" TargetMode="External"/><Relationship Id="rId161" Type="http://schemas.openxmlformats.org/officeDocument/2006/relationships/hyperlink" Target="https://platform.epicov.org/epi3/start/EPI_ISL/170080" TargetMode="External"/><Relationship Id="rId399" Type="http://schemas.openxmlformats.org/officeDocument/2006/relationships/hyperlink" Target="https://platform.epicov.org/epi3/start/EPI_ISL/194290" TargetMode="External"/><Relationship Id="rId827" Type="http://schemas.openxmlformats.org/officeDocument/2006/relationships/hyperlink" Target="https://platform.epicov.org/epi3/start/EPI_ISL/192504" TargetMode="External"/><Relationship Id="rId1012" Type="http://schemas.openxmlformats.org/officeDocument/2006/relationships/hyperlink" Target="https://platform.epicov.org/epi3/start/EPI/1102282" TargetMode="External"/><Relationship Id="rId259" Type="http://schemas.openxmlformats.org/officeDocument/2006/relationships/hyperlink" Target="https://platform.epicov.org/epi3/start/EPI_ISL/192326" TargetMode="External"/><Relationship Id="rId466" Type="http://schemas.openxmlformats.org/officeDocument/2006/relationships/hyperlink" Target="https://platform.epicov.org/epi3/start/EPI_ISL/194357" TargetMode="External"/><Relationship Id="rId673" Type="http://schemas.openxmlformats.org/officeDocument/2006/relationships/hyperlink" Target="https://platform.epicov.org/epi3/start/EPI_ISL/277447" TargetMode="External"/><Relationship Id="rId880" Type="http://schemas.openxmlformats.org/officeDocument/2006/relationships/hyperlink" Target="https://platform.epicov.org/epi3/start/EPI_ISL/258015" TargetMode="External"/><Relationship Id="rId1096" Type="http://schemas.openxmlformats.org/officeDocument/2006/relationships/hyperlink" Target="https://platform.epicov.org/epi3/start/EPI/1102938" TargetMode="External"/><Relationship Id="rId23" Type="http://schemas.openxmlformats.org/officeDocument/2006/relationships/hyperlink" Target="https://platform.epicov.org/epi3/start/EPI_ISL/141167" TargetMode="External"/><Relationship Id="rId119" Type="http://schemas.openxmlformats.org/officeDocument/2006/relationships/hyperlink" Target="https://platform.epicov.org/epi3/start/EPI_ISL/163697" TargetMode="External"/><Relationship Id="rId326" Type="http://schemas.openxmlformats.org/officeDocument/2006/relationships/hyperlink" Target="https://platform.epicov.org/epi3/start/EPI_ISL/192420" TargetMode="External"/><Relationship Id="rId533" Type="http://schemas.openxmlformats.org/officeDocument/2006/relationships/hyperlink" Target="https://platform.epicov.org/epi3/start/EPI_ISL/194424" TargetMode="External"/><Relationship Id="rId978" Type="http://schemas.openxmlformats.org/officeDocument/2006/relationships/hyperlink" Target="https://platform.epicov.org/epi3/start/EPI/1103310" TargetMode="External"/><Relationship Id="rId1163" Type="http://schemas.openxmlformats.org/officeDocument/2006/relationships/hyperlink" Target="https://platform.epicov.org/epi3/start/EPI_ISL/285254" TargetMode="External"/><Relationship Id="rId740" Type="http://schemas.openxmlformats.org/officeDocument/2006/relationships/hyperlink" Target="https://platform.epicov.org/epi3/start/EPI_ISL/285133" TargetMode="External"/><Relationship Id="rId838" Type="http://schemas.openxmlformats.org/officeDocument/2006/relationships/hyperlink" Target="https://platform.epicov.org/epi3/start/EPI_ISL/192488" TargetMode="External"/><Relationship Id="rId1023" Type="http://schemas.openxmlformats.org/officeDocument/2006/relationships/hyperlink" Target="https://platform.epicov.org/epi3/start/EPI_ISL/285324" TargetMode="External"/><Relationship Id="rId172" Type="http://schemas.openxmlformats.org/officeDocument/2006/relationships/hyperlink" Target="https://platform.epicov.org/epi3/start/EPI_ISL/172821" TargetMode="External"/><Relationship Id="rId477" Type="http://schemas.openxmlformats.org/officeDocument/2006/relationships/hyperlink" Target="https://platform.epicov.org/epi3/start/EPI_ISL/194368" TargetMode="External"/><Relationship Id="rId600" Type="http://schemas.openxmlformats.org/officeDocument/2006/relationships/hyperlink" Target="https://platform.epicov.org/epi3/start/EPI_ISL/242869" TargetMode="External"/><Relationship Id="rId684" Type="http://schemas.openxmlformats.org/officeDocument/2006/relationships/hyperlink" Target="https://platform.epicov.org/epi3/start/EPI_ISL/284980" TargetMode="External"/><Relationship Id="rId337" Type="http://schemas.openxmlformats.org/officeDocument/2006/relationships/hyperlink" Target="https://platform.epicov.org/epi3/start/EPI_ISL/192432" TargetMode="External"/><Relationship Id="rId891" Type="http://schemas.openxmlformats.org/officeDocument/2006/relationships/hyperlink" Target="https://platform.epicov.org/epi3/start/EPI_ISL/258032" TargetMode="External"/><Relationship Id="rId905" Type="http://schemas.openxmlformats.org/officeDocument/2006/relationships/hyperlink" Target="https://platform.epicov.org/epi3/start/EPI_ISL/426185" TargetMode="External"/><Relationship Id="rId989" Type="http://schemas.openxmlformats.org/officeDocument/2006/relationships/hyperlink" Target="https://platform.epicov.org/epi3/start/EPI_ISL/285383" TargetMode="External"/><Relationship Id="rId34" Type="http://schemas.openxmlformats.org/officeDocument/2006/relationships/hyperlink" Target="https://platform.epicov.org/epi3/start/EPI_ISL/141180" TargetMode="External"/><Relationship Id="rId544" Type="http://schemas.openxmlformats.org/officeDocument/2006/relationships/hyperlink" Target="https://platform.epicov.org/epi3/start/EPI_ISL/194435" TargetMode="External"/><Relationship Id="rId751" Type="http://schemas.openxmlformats.org/officeDocument/2006/relationships/hyperlink" Target="https://platform.epicov.org/epi3/start/EPI_ISL/285149" TargetMode="External"/><Relationship Id="rId849" Type="http://schemas.openxmlformats.org/officeDocument/2006/relationships/hyperlink" Target="https://platform.epicov.org/epi3/start/EPI_ISL/192461" TargetMode="External"/><Relationship Id="rId1174" Type="http://schemas.openxmlformats.org/officeDocument/2006/relationships/hyperlink" Target="https://platform.epicov.org/epi3/start/EPI/1102474" TargetMode="External"/><Relationship Id="rId183" Type="http://schemas.openxmlformats.org/officeDocument/2006/relationships/hyperlink" Target="https://platform.epicov.org/epi3/start/EPI_ISL/175831" TargetMode="External"/><Relationship Id="rId390" Type="http://schemas.openxmlformats.org/officeDocument/2006/relationships/hyperlink" Target="https://platform.epicov.org/epi3/start/EPI_ISL/194281" TargetMode="External"/><Relationship Id="rId404" Type="http://schemas.openxmlformats.org/officeDocument/2006/relationships/hyperlink" Target="https://platform.epicov.org/epi3/start/EPI_ISL/194295" TargetMode="External"/><Relationship Id="rId611" Type="http://schemas.openxmlformats.org/officeDocument/2006/relationships/hyperlink" Target="https://platform.epicov.org/epi3/start/EPI_ISL/242881" TargetMode="External"/><Relationship Id="rId1034" Type="http://schemas.openxmlformats.org/officeDocument/2006/relationships/hyperlink" Target="https://platform.epicov.org/epi3/start/EPI/1103034" TargetMode="External"/><Relationship Id="rId250" Type="http://schemas.openxmlformats.org/officeDocument/2006/relationships/hyperlink" Target="https://platform.epicov.org/epi3/start/EPI_ISL/192315" TargetMode="External"/><Relationship Id="rId488" Type="http://schemas.openxmlformats.org/officeDocument/2006/relationships/hyperlink" Target="https://platform.epicov.org/epi3/start/EPI_ISL/194379" TargetMode="External"/><Relationship Id="rId695" Type="http://schemas.openxmlformats.org/officeDocument/2006/relationships/hyperlink" Target="https://platform.epicov.org/epi3/start/EPI_ISL/284994" TargetMode="External"/><Relationship Id="rId709" Type="http://schemas.openxmlformats.org/officeDocument/2006/relationships/hyperlink" Target="https://platform.epicov.org/epi3/start/EPI_ISL/285015" TargetMode="External"/><Relationship Id="rId916" Type="http://schemas.openxmlformats.org/officeDocument/2006/relationships/hyperlink" Target="https://platform.epicov.org/epi3/start/EPI/1555430" TargetMode="External"/><Relationship Id="rId1101" Type="http://schemas.openxmlformats.org/officeDocument/2006/relationships/hyperlink" Target="https://platform.epicov.org/epi3/start/EPI_ISL/285303" TargetMode="External"/><Relationship Id="rId45" Type="http://schemas.openxmlformats.org/officeDocument/2006/relationships/hyperlink" Target="https://platform.epicov.org/epi3/start/EPI_ISL/142231" TargetMode="External"/><Relationship Id="rId110" Type="http://schemas.openxmlformats.org/officeDocument/2006/relationships/hyperlink" Target="https://platform.epicov.org/epi3/start/EPI_ISL/162618" TargetMode="External"/><Relationship Id="rId348" Type="http://schemas.openxmlformats.org/officeDocument/2006/relationships/hyperlink" Target="https://platform.epicov.org/epi3/start/EPI_ISL/192903" TargetMode="External"/><Relationship Id="rId555" Type="http://schemas.openxmlformats.org/officeDocument/2006/relationships/hyperlink" Target="https://platform.epicov.org/epi3/start/EPI_ISL/194446" TargetMode="External"/><Relationship Id="rId762" Type="http://schemas.openxmlformats.org/officeDocument/2006/relationships/hyperlink" Target="https://platform.epicov.org/epi3/start/EPI_ISL/285165" TargetMode="External"/><Relationship Id="rId1185" Type="http://schemas.openxmlformats.org/officeDocument/2006/relationships/hyperlink" Target="https://platform.epicov.org/epi3/start/EPI_ISL/285240" TargetMode="External"/><Relationship Id="rId194" Type="http://schemas.openxmlformats.org/officeDocument/2006/relationships/hyperlink" Target="https://platform.epicov.org/epi3/start/EPI_ISL/176440" TargetMode="External"/><Relationship Id="rId208" Type="http://schemas.openxmlformats.org/officeDocument/2006/relationships/hyperlink" Target="https://platform.epicov.org/epi3/start/EPI_ISL/188979" TargetMode="External"/><Relationship Id="rId415" Type="http://schemas.openxmlformats.org/officeDocument/2006/relationships/hyperlink" Target="https://platform.epicov.org/epi3/start/EPI_ISL/194306" TargetMode="External"/><Relationship Id="rId622" Type="http://schemas.openxmlformats.org/officeDocument/2006/relationships/hyperlink" Target="https://platform.epicov.org/epi3/start/EPI_ISL/242895" TargetMode="External"/><Relationship Id="rId1045" Type="http://schemas.openxmlformats.org/officeDocument/2006/relationships/hyperlink" Target="https://platform.epicov.org/epi3/start/EPI_ISL/285312" TargetMode="External"/><Relationship Id="rId261" Type="http://schemas.openxmlformats.org/officeDocument/2006/relationships/hyperlink" Target="https://platform.epicov.org/epi3/start/EPI_ISL/192330" TargetMode="External"/><Relationship Id="rId499" Type="http://schemas.openxmlformats.org/officeDocument/2006/relationships/hyperlink" Target="https://platform.epicov.org/epi3/start/EPI_ISL/194390" TargetMode="External"/><Relationship Id="rId927" Type="http://schemas.openxmlformats.org/officeDocument/2006/relationships/hyperlink" Target="https://platform.epicov.org/epi3/start/EPI_ISL/372783" TargetMode="External"/><Relationship Id="rId1112" Type="http://schemas.openxmlformats.org/officeDocument/2006/relationships/hyperlink" Target="https://platform.epicov.org/epi3/start/EPI/1102850" TargetMode="External"/><Relationship Id="rId56" Type="http://schemas.openxmlformats.org/officeDocument/2006/relationships/hyperlink" Target="https://platform.epicov.org/epi3/start/EPI_ISL/146437" TargetMode="External"/><Relationship Id="rId359" Type="http://schemas.openxmlformats.org/officeDocument/2006/relationships/hyperlink" Target="https://platform.epicov.org/epi3/start/EPI_ISL/194250" TargetMode="External"/><Relationship Id="rId566" Type="http://schemas.openxmlformats.org/officeDocument/2006/relationships/hyperlink" Target="https://platform.epicov.org/epi3/start/EPI_ISL/221671" TargetMode="External"/><Relationship Id="rId773" Type="http://schemas.openxmlformats.org/officeDocument/2006/relationships/hyperlink" Target="https://platform.epicov.org/epi3/start/EPI_ISL/285178" TargetMode="External"/><Relationship Id="rId1196" Type="http://schemas.openxmlformats.org/officeDocument/2006/relationships/hyperlink" Target="https://platform.epicov.org/epi3/start/EPI/1102362" TargetMode="External"/><Relationship Id="rId121" Type="http://schemas.openxmlformats.org/officeDocument/2006/relationships/hyperlink" Target="https://platform.epicov.org/epi3/start/EPI_ISL/163699" TargetMode="External"/><Relationship Id="rId219" Type="http://schemas.openxmlformats.org/officeDocument/2006/relationships/hyperlink" Target="https://platform.epicov.org/epi3/start/EPI_ISL/192280" TargetMode="External"/><Relationship Id="rId426" Type="http://schemas.openxmlformats.org/officeDocument/2006/relationships/hyperlink" Target="https://platform.epicov.org/epi3/start/EPI_ISL/194317" TargetMode="External"/><Relationship Id="rId633" Type="http://schemas.openxmlformats.org/officeDocument/2006/relationships/hyperlink" Target="https://platform.epicov.org/epi3/start/EPI_ISL/250312" TargetMode="External"/><Relationship Id="rId980" Type="http://schemas.openxmlformats.org/officeDocument/2006/relationships/hyperlink" Target="https://platform.epicov.org/epi3/start/EPI/1103298" TargetMode="External"/><Relationship Id="rId1056" Type="http://schemas.openxmlformats.org/officeDocument/2006/relationships/hyperlink" Target="https://platform.epicov.org/epi3/start/EPI/1431605" TargetMode="External"/><Relationship Id="rId840" Type="http://schemas.openxmlformats.org/officeDocument/2006/relationships/hyperlink" Target="https://platform.epicov.org/epi3/start/EPI_ISL/192478" TargetMode="External"/><Relationship Id="rId938" Type="http://schemas.openxmlformats.org/officeDocument/2006/relationships/hyperlink" Target="https://platform.epicov.org/epi3/start/EPI/1103916" TargetMode="External"/><Relationship Id="rId67" Type="http://schemas.openxmlformats.org/officeDocument/2006/relationships/hyperlink" Target="https://platform.epicov.org/epi3/start/EPI_ISL/153009" TargetMode="External"/><Relationship Id="rId272" Type="http://schemas.openxmlformats.org/officeDocument/2006/relationships/hyperlink" Target="https://platform.epicov.org/epi3/start/EPI_ISL/192344" TargetMode="External"/><Relationship Id="rId577" Type="http://schemas.openxmlformats.org/officeDocument/2006/relationships/hyperlink" Target="https://platform.epicov.org/epi3/start/EPI_ISL/240829" TargetMode="External"/><Relationship Id="rId700" Type="http://schemas.openxmlformats.org/officeDocument/2006/relationships/hyperlink" Target="https://platform.epicov.org/epi3/start/EPI_ISL/285004" TargetMode="External"/><Relationship Id="rId1123" Type="http://schemas.openxmlformats.org/officeDocument/2006/relationships/hyperlink" Target="https://platform.epicov.org/epi3/start/EPI_ISL/285288" TargetMode="External"/><Relationship Id="rId132" Type="http://schemas.openxmlformats.org/officeDocument/2006/relationships/hyperlink" Target="https://platform.epicov.org/epi3/start/EPI_ISL/163710" TargetMode="External"/><Relationship Id="rId784" Type="http://schemas.openxmlformats.org/officeDocument/2006/relationships/hyperlink" Target="https://platform.epicov.org/epi3/start/EPI_ISL/285197" TargetMode="External"/><Relationship Id="rId991" Type="http://schemas.openxmlformats.org/officeDocument/2006/relationships/hyperlink" Target="https://platform.epicov.org/epi3/start/EPI_ISL/285382" TargetMode="External"/><Relationship Id="rId1067" Type="http://schemas.openxmlformats.org/officeDocument/2006/relationships/hyperlink" Target="https://platform.epicov.org/epi3/start/EPI_ISL/337278" TargetMode="External"/><Relationship Id="rId437" Type="http://schemas.openxmlformats.org/officeDocument/2006/relationships/hyperlink" Target="https://platform.epicov.org/epi3/start/EPI_ISL/194328" TargetMode="External"/><Relationship Id="rId644" Type="http://schemas.openxmlformats.org/officeDocument/2006/relationships/hyperlink" Target="https://platform.epicov.org/epi3/start/EPI_ISL/256108" TargetMode="External"/><Relationship Id="rId851" Type="http://schemas.openxmlformats.org/officeDocument/2006/relationships/hyperlink" Target="https://platform.epicov.org/epi3/start/EPI_ISL/192458" TargetMode="External"/><Relationship Id="rId283" Type="http://schemas.openxmlformats.org/officeDocument/2006/relationships/hyperlink" Target="https://platform.epicov.org/epi3/start/EPI_ISL/192359" TargetMode="External"/><Relationship Id="rId490" Type="http://schemas.openxmlformats.org/officeDocument/2006/relationships/hyperlink" Target="https://platform.epicov.org/epi3/start/EPI_ISL/194381" TargetMode="External"/><Relationship Id="rId504" Type="http://schemas.openxmlformats.org/officeDocument/2006/relationships/hyperlink" Target="https://platform.epicov.org/epi3/start/EPI_ISL/194395" TargetMode="External"/><Relationship Id="rId711" Type="http://schemas.openxmlformats.org/officeDocument/2006/relationships/hyperlink" Target="https://platform.epicov.org/epi3/start/EPI_ISL/285018" TargetMode="External"/><Relationship Id="rId949" Type="http://schemas.openxmlformats.org/officeDocument/2006/relationships/hyperlink" Target="https://platform.epicov.org/epi3/start/EPI_ISL/285555" TargetMode="External"/><Relationship Id="rId1134" Type="http://schemas.openxmlformats.org/officeDocument/2006/relationships/hyperlink" Target="https://platform.epicov.org/epi3/start/EPI/1102738" TargetMode="External"/><Relationship Id="rId78" Type="http://schemas.openxmlformats.org/officeDocument/2006/relationships/hyperlink" Target="https://platform.epicov.org/epi3/start/EPI_ISL/154553" TargetMode="External"/><Relationship Id="rId143" Type="http://schemas.openxmlformats.org/officeDocument/2006/relationships/hyperlink" Target="https://platform.epicov.org/epi3/start/EPI_ISL/163725" TargetMode="External"/><Relationship Id="rId350" Type="http://schemas.openxmlformats.org/officeDocument/2006/relationships/hyperlink" Target="https://platform.epicov.org/epi3/start/EPI_ISL/192905" TargetMode="External"/><Relationship Id="rId588" Type="http://schemas.openxmlformats.org/officeDocument/2006/relationships/hyperlink" Target="https://platform.epicov.org/epi3/start/EPI_ISL/242852" TargetMode="External"/><Relationship Id="rId795" Type="http://schemas.openxmlformats.org/officeDocument/2006/relationships/hyperlink" Target="https://platform.epicov.org/epi3/start/EPI_ISL/171012" TargetMode="External"/><Relationship Id="rId809" Type="http://schemas.openxmlformats.org/officeDocument/2006/relationships/hyperlink" Target="https://platform.epicov.org/epi3/start/EPI_ISL/190410" TargetMode="External"/><Relationship Id="rId1201" Type="http://schemas.openxmlformats.org/officeDocument/2006/relationships/hyperlink" Target="https://platform.epicov.org/epi3/start/EPI_ISL/285231" TargetMode="External"/><Relationship Id="rId9" Type="http://schemas.openxmlformats.org/officeDocument/2006/relationships/hyperlink" Target="https://platform.epicov.org/epi3/start/EPI_ISL/139649" TargetMode="External"/><Relationship Id="rId210" Type="http://schemas.openxmlformats.org/officeDocument/2006/relationships/hyperlink" Target="https://platform.epicov.org/epi3/start/EPI_ISL/190394" TargetMode="External"/><Relationship Id="rId448" Type="http://schemas.openxmlformats.org/officeDocument/2006/relationships/hyperlink" Target="https://platform.epicov.org/epi3/start/EPI_ISL/194339" TargetMode="External"/><Relationship Id="rId655" Type="http://schemas.openxmlformats.org/officeDocument/2006/relationships/hyperlink" Target="https://platform.epicov.org/epi3/start/EPI_ISL/267761" TargetMode="External"/><Relationship Id="rId862" Type="http://schemas.openxmlformats.org/officeDocument/2006/relationships/hyperlink" Target="https://platform.epicov.org/epi3/start/EPI_ISL/257999" TargetMode="External"/><Relationship Id="rId1078" Type="http://schemas.openxmlformats.org/officeDocument/2006/relationships/hyperlink" Target="https://platform.epicov.org/epi3/start/EPI/1103972" TargetMode="External"/><Relationship Id="rId294" Type="http://schemas.openxmlformats.org/officeDocument/2006/relationships/hyperlink" Target="https://platform.epicov.org/epi3/start/EPI_ISL/192373" TargetMode="External"/><Relationship Id="rId308" Type="http://schemas.openxmlformats.org/officeDocument/2006/relationships/hyperlink" Target="https://platform.epicov.org/epi3/start/EPI_ISL/192401" TargetMode="External"/><Relationship Id="rId515" Type="http://schemas.openxmlformats.org/officeDocument/2006/relationships/hyperlink" Target="https://platform.epicov.org/epi3/start/EPI_ISL/194406" TargetMode="External"/><Relationship Id="rId722" Type="http://schemas.openxmlformats.org/officeDocument/2006/relationships/hyperlink" Target="https://platform.epicov.org/epi3/start/EPI_ISL/285112" TargetMode="External"/><Relationship Id="rId1145" Type="http://schemas.openxmlformats.org/officeDocument/2006/relationships/hyperlink" Target="https://platform.epicov.org/epi3/start/EPI_ISL/285275" TargetMode="External"/><Relationship Id="rId89" Type="http://schemas.openxmlformats.org/officeDocument/2006/relationships/hyperlink" Target="https://platform.epicov.org/epi3/start/EPI_ISL/157290" TargetMode="External"/><Relationship Id="rId154" Type="http://schemas.openxmlformats.org/officeDocument/2006/relationships/hyperlink" Target="https://platform.epicov.org/epi3/start/EPI_ISL/164006" TargetMode="External"/><Relationship Id="rId361" Type="http://schemas.openxmlformats.org/officeDocument/2006/relationships/hyperlink" Target="https://platform.epicov.org/epi3/start/EPI_ISL/194252" TargetMode="External"/><Relationship Id="rId599" Type="http://schemas.openxmlformats.org/officeDocument/2006/relationships/hyperlink" Target="https://platform.epicov.org/epi3/start/EPI_ISL/242868" TargetMode="External"/><Relationship Id="rId1005" Type="http://schemas.openxmlformats.org/officeDocument/2006/relationships/hyperlink" Target="https://platform.epicov.org/epi3/start/EPI_ISL/285227" TargetMode="External"/><Relationship Id="rId1212" Type="http://schemas.openxmlformats.org/officeDocument/2006/relationships/hyperlink" Target="https://platform.epicov.org/epi3/start/EPI/1102562" TargetMode="External"/><Relationship Id="rId459" Type="http://schemas.openxmlformats.org/officeDocument/2006/relationships/hyperlink" Target="https://platform.epicov.org/epi3/start/EPI_ISL/194350" TargetMode="External"/><Relationship Id="rId666" Type="http://schemas.openxmlformats.org/officeDocument/2006/relationships/hyperlink" Target="https://platform.epicov.org/epi3/start/EPI_ISL/268526" TargetMode="External"/><Relationship Id="rId873" Type="http://schemas.openxmlformats.org/officeDocument/2006/relationships/hyperlink" Target="https://platform.epicov.org/epi3/start/EPI_ISL/258024" TargetMode="External"/><Relationship Id="rId1089" Type="http://schemas.openxmlformats.org/officeDocument/2006/relationships/hyperlink" Target="https://platform.epicov.org/epi3/start/EPI_ISL/285556" TargetMode="External"/><Relationship Id="rId16" Type="http://schemas.openxmlformats.org/officeDocument/2006/relationships/hyperlink" Target="https://platform.epicov.org/epi3/start/EPI_ISL/141159" TargetMode="External"/><Relationship Id="rId221" Type="http://schemas.openxmlformats.org/officeDocument/2006/relationships/hyperlink" Target="https://platform.epicov.org/epi3/start/EPI_ISL/192282" TargetMode="External"/><Relationship Id="rId319" Type="http://schemas.openxmlformats.org/officeDocument/2006/relationships/hyperlink" Target="https://platform.epicov.org/epi3/start/EPI_ISL/192413" TargetMode="External"/><Relationship Id="rId526" Type="http://schemas.openxmlformats.org/officeDocument/2006/relationships/hyperlink" Target="https://platform.epicov.org/epi3/start/EPI_ISL/194417" TargetMode="External"/><Relationship Id="rId1156" Type="http://schemas.openxmlformats.org/officeDocument/2006/relationships/hyperlink" Target="https://platform.epicov.org/epi3/start/EPI/1102586" TargetMode="External"/><Relationship Id="rId733" Type="http://schemas.openxmlformats.org/officeDocument/2006/relationships/hyperlink" Target="https://platform.epicov.org/epi3/start/EPI_ISL/285126" TargetMode="External"/><Relationship Id="rId940" Type="http://schemas.openxmlformats.org/officeDocument/2006/relationships/hyperlink" Target="https://platform.epicov.org/epi3/start/EPI/1103908" TargetMode="External"/><Relationship Id="rId1016" Type="http://schemas.openxmlformats.org/officeDocument/2006/relationships/hyperlink" Target="https://platform.epicov.org/epi3/start/EPI/1102266" TargetMode="External"/><Relationship Id="rId165" Type="http://schemas.openxmlformats.org/officeDocument/2006/relationships/hyperlink" Target="https://platform.epicov.org/epi3/start/EPI_ISL/170981" TargetMode="External"/><Relationship Id="rId372" Type="http://schemas.openxmlformats.org/officeDocument/2006/relationships/hyperlink" Target="https://platform.epicov.org/epi3/start/EPI_ISL/194263" TargetMode="External"/><Relationship Id="rId677" Type="http://schemas.openxmlformats.org/officeDocument/2006/relationships/hyperlink" Target="https://platform.epicov.org/epi3/start/EPI_ISL/282152" TargetMode="External"/><Relationship Id="rId800" Type="http://schemas.openxmlformats.org/officeDocument/2006/relationships/hyperlink" Target="https://platform.epicov.org/epi3/start/EPI_ISL/171011" TargetMode="External"/><Relationship Id="rId232" Type="http://schemas.openxmlformats.org/officeDocument/2006/relationships/hyperlink" Target="https://platform.epicov.org/epi3/start/EPI_ISL/192296" TargetMode="External"/><Relationship Id="rId884" Type="http://schemas.openxmlformats.org/officeDocument/2006/relationships/hyperlink" Target="https://platform.epicov.org/epi3/start/EPI_ISL/257988" TargetMode="External"/><Relationship Id="rId27" Type="http://schemas.openxmlformats.org/officeDocument/2006/relationships/hyperlink" Target="https://platform.epicov.org/epi3/start/EPI_ISL/141171" TargetMode="External"/><Relationship Id="rId537" Type="http://schemas.openxmlformats.org/officeDocument/2006/relationships/hyperlink" Target="https://platform.epicov.org/epi3/start/EPI_ISL/194428" TargetMode="External"/><Relationship Id="rId744" Type="http://schemas.openxmlformats.org/officeDocument/2006/relationships/hyperlink" Target="https://platform.epicov.org/epi3/start/EPI_ISL/285139" TargetMode="External"/><Relationship Id="rId951" Type="http://schemas.openxmlformats.org/officeDocument/2006/relationships/hyperlink" Target="https://platform.epicov.org/epi3/start/EPI_ISL/285554" TargetMode="External"/><Relationship Id="rId1167" Type="http://schemas.openxmlformats.org/officeDocument/2006/relationships/hyperlink" Target="https://platform.epicov.org/epi3/start/EPI_ISL/285252" TargetMode="External"/><Relationship Id="rId80" Type="http://schemas.openxmlformats.org/officeDocument/2006/relationships/hyperlink" Target="https://platform.epicov.org/epi3/start/EPI_ISL/155653" TargetMode="External"/><Relationship Id="rId176" Type="http://schemas.openxmlformats.org/officeDocument/2006/relationships/hyperlink" Target="https://platform.epicov.org/epi3/start/EPI_ISL/172827" TargetMode="External"/><Relationship Id="rId383" Type="http://schemas.openxmlformats.org/officeDocument/2006/relationships/hyperlink" Target="https://platform.epicov.org/epi3/start/EPI_ISL/194274" TargetMode="External"/><Relationship Id="rId590" Type="http://schemas.openxmlformats.org/officeDocument/2006/relationships/hyperlink" Target="https://platform.epicov.org/epi3/start/EPI_ISL/242854" TargetMode="External"/><Relationship Id="rId604" Type="http://schemas.openxmlformats.org/officeDocument/2006/relationships/hyperlink" Target="https://platform.epicov.org/epi3/start/EPI_ISL/242873" TargetMode="External"/><Relationship Id="rId811" Type="http://schemas.openxmlformats.org/officeDocument/2006/relationships/hyperlink" Target="https://platform.epicov.org/epi3/start/EPI_ISL/190408" TargetMode="External"/><Relationship Id="rId1027" Type="http://schemas.openxmlformats.org/officeDocument/2006/relationships/hyperlink" Target="https://platform.epicov.org/epi3/start/EPI_ISL/285322" TargetMode="External"/><Relationship Id="rId243" Type="http://schemas.openxmlformats.org/officeDocument/2006/relationships/hyperlink" Target="https://platform.epicov.org/epi3/start/EPI_ISL/192307" TargetMode="External"/><Relationship Id="rId450" Type="http://schemas.openxmlformats.org/officeDocument/2006/relationships/hyperlink" Target="https://platform.epicov.org/epi3/start/EPI_ISL/194341" TargetMode="External"/><Relationship Id="rId688" Type="http://schemas.openxmlformats.org/officeDocument/2006/relationships/hyperlink" Target="https://platform.epicov.org/epi3/start/EPI_ISL/284985" TargetMode="External"/><Relationship Id="rId895" Type="http://schemas.openxmlformats.org/officeDocument/2006/relationships/hyperlink" Target="https://platform.epicov.org/epi3/start/EPI_ISL/258009" TargetMode="External"/><Relationship Id="rId909" Type="http://schemas.openxmlformats.org/officeDocument/2006/relationships/hyperlink" Target="https://platform.epicov.org/epi3/start/EPI_ISL/697599" TargetMode="External"/><Relationship Id="rId1080" Type="http://schemas.openxmlformats.org/officeDocument/2006/relationships/hyperlink" Target="https://platform.epicov.org/epi3/start/EPI/1103964" TargetMode="External"/><Relationship Id="rId38" Type="http://schemas.openxmlformats.org/officeDocument/2006/relationships/hyperlink" Target="https://platform.epicov.org/epi3/start/EPI_ISL/141188" TargetMode="External"/><Relationship Id="rId103" Type="http://schemas.openxmlformats.org/officeDocument/2006/relationships/hyperlink" Target="https://platform.epicov.org/epi3/start/EPI_ISL/160290" TargetMode="External"/><Relationship Id="rId310" Type="http://schemas.openxmlformats.org/officeDocument/2006/relationships/hyperlink" Target="https://platform.epicov.org/epi3/start/EPI_ISL/192403" TargetMode="External"/><Relationship Id="rId548" Type="http://schemas.openxmlformats.org/officeDocument/2006/relationships/hyperlink" Target="https://platform.epicov.org/epi3/start/EPI_ISL/194439" TargetMode="External"/><Relationship Id="rId755" Type="http://schemas.openxmlformats.org/officeDocument/2006/relationships/hyperlink" Target="https://platform.epicov.org/epi3/start/EPI_ISL/285155" TargetMode="External"/><Relationship Id="rId962" Type="http://schemas.openxmlformats.org/officeDocument/2006/relationships/hyperlink" Target="https://platform.epicov.org/epi3/start/EPI/1103391" TargetMode="External"/><Relationship Id="rId1178" Type="http://schemas.openxmlformats.org/officeDocument/2006/relationships/hyperlink" Target="https://platform.epicov.org/epi3/start/EPI/1102458" TargetMode="External"/><Relationship Id="rId91" Type="http://schemas.openxmlformats.org/officeDocument/2006/relationships/hyperlink" Target="https://platform.epicov.org/epi3/start/EPI_ISL/157293" TargetMode="External"/><Relationship Id="rId187" Type="http://schemas.openxmlformats.org/officeDocument/2006/relationships/hyperlink" Target="https://platform.epicov.org/epi3/start/EPI_ISL/175836" TargetMode="External"/><Relationship Id="rId394" Type="http://schemas.openxmlformats.org/officeDocument/2006/relationships/hyperlink" Target="https://platform.epicov.org/epi3/start/EPI_ISL/194285" TargetMode="External"/><Relationship Id="rId408" Type="http://schemas.openxmlformats.org/officeDocument/2006/relationships/hyperlink" Target="https://platform.epicov.org/epi3/start/EPI_ISL/194299" TargetMode="External"/><Relationship Id="rId615" Type="http://schemas.openxmlformats.org/officeDocument/2006/relationships/hyperlink" Target="https://platform.epicov.org/epi3/start/EPI_ISL/242885" TargetMode="External"/><Relationship Id="rId822" Type="http://schemas.openxmlformats.org/officeDocument/2006/relationships/hyperlink" Target="https://platform.epicov.org/epi3/start/EPI_ISL/190397" TargetMode="External"/><Relationship Id="rId1038" Type="http://schemas.openxmlformats.org/officeDocument/2006/relationships/hyperlink" Target="https://platform.epicov.org/epi3/start/EPI/1103018" TargetMode="External"/><Relationship Id="rId254" Type="http://schemas.openxmlformats.org/officeDocument/2006/relationships/hyperlink" Target="https://platform.epicov.org/epi3/start/EPI_ISL/192321" TargetMode="External"/><Relationship Id="rId699" Type="http://schemas.openxmlformats.org/officeDocument/2006/relationships/hyperlink" Target="https://platform.epicov.org/epi3/start/EPI_ISL/285002" TargetMode="External"/><Relationship Id="rId1091" Type="http://schemas.openxmlformats.org/officeDocument/2006/relationships/hyperlink" Target="https://platform.epicov.org/epi3/start/EPI_ISL/285308" TargetMode="External"/><Relationship Id="rId1105" Type="http://schemas.openxmlformats.org/officeDocument/2006/relationships/hyperlink" Target="https://platform.epicov.org/epi3/start/EPI_ISL/285300" TargetMode="External"/><Relationship Id="rId49" Type="http://schemas.openxmlformats.org/officeDocument/2006/relationships/hyperlink" Target="https://platform.epicov.org/epi3/start/EPI_ISL/143556" TargetMode="External"/><Relationship Id="rId114" Type="http://schemas.openxmlformats.org/officeDocument/2006/relationships/hyperlink" Target="https://platform.epicov.org/epi3/start/EPI_ISL/163692" TargetMode="External"/><Relationship Id="rId461" Type="http://schemas.openxmlformats.org/officeDocument/2006/relationships/hyperlink" Target="https://platform.epicov.org/epi3/start/EPI_ISL/194352" TargetMode="External"/><Relationship Id="rId559" Type="http://schemas.openxmlformats.org/officeDocument/2006/relationships/hyperlink" Target="https://platform.epicov.org/epi3/start/EPI_ISL/212471" TargetMode="External"/><Relationship Id="rId766" Type="http://schemas.openxmlformats.org/officeDocument/2006/relationships/hyperlink" Target="https://platform.epicov.org/epi3/start/EPI_ISL/285170" TargetMode="External"/><Relationship Id="rId1189" Type="http://schemas.openxmlformats.org/officeDocument/2006/relationships/hyperlink" Target="https://platform.epicov.org/epi3/start/EPI_ISL/285237" TargetMode="External"/><Relationship Id="rId198" Type="http://schemas.openxmlformats.org/officeDocument/2006/relationships/hyperlink" Target="https://platform.epicov.org/epi3/start/EPI_ISL/179906" TargetMode="External"/><Relationship Id="rId321" Type="http://schemas.openxmlformats.org/officeDocument/2006/relationships/hyperlink" Target="https://platform.epicov.org/epi3/start/EPI_ISL/192415" TargetMode="External"/><Relationship Id="rId419" Type="http://schemas.openxmlformats.org/officeDocument/2006/relationships/hyperlink" Target="https://platform.epicov.org/epi3/start/EPI_ISL/194310" TargetMode="External"/><Relationship Id="rId626" Type="http://schemas.openxmlformats.org/officeDocument/2006/relationships/hyperlink" Target="https://platform.epicov.org/epi3/start/EPI_ISL/248314" TargetMode="External"/><Relationship Id="rId973" Type="http://schemas.openxmlformats.org/officeDocument/2006/relationships/hyperlink" Target="https://platform.epicov.org/epi3/start/EPI_ISL/285404" TargetMode="External"/><Relationship Id="rId1049" Type="http://schemas.openxmlformats.org/officeDocument/2006/relationships/hyperlink" Target="https://platform.epicov.org/epi3/start/EPI_ISL/285310" TargetMode="External"/><Relationship Id="rId833" Type="http://schemas.openxmlformats.org/officeDocument/2006/relationships/hyperlink" Target="https://platform.epicov.org/epi3/start/EPI_ISL/192497" TargetMode="External"/><Relationship Id="rId1116" Type="http://schemas.openxmlformats.org/officeDocument/2006/relationships/hyperlink" Target="https://platform.epicov.org/epi3/start/EPI/1102834" TargetMode="External"/><Relationship Id="rId265" Type="http://schemas.openxmlformats.org/officeDocument/2006/relationships/hyperlink" Target="https://platform.epicov.org/epi3/start/EPI_ISL/192335" TargetMode="External"/><Relationship Id="rId472" Type="http://schemas.openxmlformats.org/officeDocument/2006/relationships/hyperlink" Target="https://platform.epicov.org/epi3/start/EPI_ISL/194363" TargetMode="External"/><Relationship Id="rId900" Type="http://schemas.openxmlformats.org/officeDocument/2006/relationships/hyperlink" Target="https://platform.epicov.org/epi3/start/EPI_ISL/257987" TargetMode="External"/><Relationship Id="rId125" Type="http://schemas.openxmlformats.org/officeDocument/2006/relationships/hyperlink" Target="https://platform.epicov.org/epi3/start/EPI_ISL/163703" TargetMode="External"/><Relationship Id="rId332" Type="http://schemas.openxmlformats.org/officeDocument/2006/relationships/hyperlink" Target="https://platform.epicov.org/epi3/start/EPI_ISL/192426" TargetMode="External"/><Relationship Id="rId777" Type="http://schemas.openxmlformats.org/officeDocument/2006/relationships/hyperlink" Target="https://platform.epicov.org/epi3/start/EPI_ISL/285183" TargetMode="External"/><Relationship Id="rId984" Type="http://schemas.openxmlformats.org/officeDocument/2006/relationships/hyperlink" Target="https://platform.epicov.org/epi3/start/EPI/1103276" TargetMode="External"/><Relationship Id="rId637" Type="http://schemas.openxmlformats.org/officeDocument/2006/relationships/hyperlink" Target="https://platform.epicov.org/epi3/start/EPI_ISL/250316" TargetMode="External"/><Relationship Id="rId844" Type="http://schemas.openxmlformats.org/officeDocument/2006/relationships/hyperlink" Target="https://platform.epicov.org/epi3/start/EPI_ISL/192466" TargetMode="External"/><Relationship Id="rId276" Type="http://schemas.openxmlformats.org/officeDocument/2006/relationships/hyperlink" Target="https://platform.epicov.org/epi3/start/EPI_ISL/192349" TargetMode="External"/><Relationship Id="rId483" Type="http://schemas.openxmlformats.org/officeDocument/2006/relationships/hyperlink" Target="https://platform.epicov.org/epi3/start/EPI_ISL/194374" TargetMode="External"/><Relationship Id="rId690" Type="http://schemas.openxmlformats.org/officeDocument/2006/relationships/hyperlink" Target="https://platform.epicov.org/epi3/start/EPI_ISL/284987" TargetMode="External"/><Relationship Id="rId704" Type="http://schemas.openxmlformats.org/officeDocument/2006/relationships/hyperlink" Target="https://platform.epicov.org/epi3/start/EPI_ISL/285009" TargetMode="External"/><Relationship Id="rId911" Type="http://schemas.openxmlformats.org/officeDocument/2006/relationships/hyperlink" Target="https://platform.epicov.org/epi3/start/EPI_ISL/399682" TargetMode="External"/><Relationship Id="rId1127" Type="http://schemas.openxmlformats.org/officeDocument/2006/relationships/hyperlink" Target="https://platform.epicov.org/epi3/start/EPI_ISL/285286" TargetMode="External"/><Relationship Id="rId40" Type="http://schemas.openxmlformats.org/officeDocument/2006/relationships/hyperlink" Target="https://platform.epicov.org/epi3/start/EPI_ISL/141191" TargetMode="External"/><Relationship Id="rId136" Type="http://schemas.openxmlformats.org/officeDocument/2006/relationships/hyperlink" Target="https://platform.epicov.org/epi3/start/EPI_ISL/163716" TargetMode="External"/><Relationship Id="rId343" Type="http://schemas.openxmlformats.org/officeDocument/2006/relationships/hyperlink" Target="https://platform.epicov.org/epi3/start/EPI_ISL/192898" TargetMode="External"/><Relationship Id="rId550" Type="http://schemas.openxmlformats.org/officeDocument/2006/relationships/hyperlink" Target="https://platform.epicov.org/epi3/start/EPI_ISL/194441" TargetMode="External"/><Relationship Id="rId788" Type="http://schemas.openxmlformats.org/officeDocument/2006/relationships/hyperlink" Target="https://platform.epicov.org/epi3/start/EPI_ISL/285213" TargetMode="External"/><Relationship Id="rId995" Type="http://schemas.openxmlformats.org/officeDocument/2006/relationships/hyperlink" Target="https://platform.epicov.org/epi3/start/EPI_ISL/285378" TargetMode="External"/><Relationship Id="rId1180" Type="http://schemas.openxmlformats.org/officeDocument/2006/relationships/hyperlink" Target="https://platform.epicov.org/epi3/start/EPI/1102450" TargetMode="External"/><Relationship Id="rId203" Type="http://schemas.openxmlformats.org/officeDocument/2006/relationships/hyperlink" Target="https://platform.epicov.org/epi3/start/EPI_ISL/188974" TargetMode="External"/><Relationship Id="rId648" Type="http://schemas.openxmlformats.org/officeDocument/2006/relationships/hyperlink" Target="https://platform.epicov.org/epi3/start/EPI_ISL/259269" TargetMode="External"/><Relationship Id="rId855" Type="http://schemas.openxmlformats.org/officeDocument/2006/relationships/hyperlink" Target="https://platform.epicov.org/epi3/start/EPI_ISL/192450" TargetMode="External"/><Relationship Id="rId1040" Type="http://schemas.openxmlformats.org/officeDocument/2006/relationships/hyperlink" Target="https://platform.epicov.org/epi3/start/EPI/1103010" TargetMode="External"/><Relationship Id="rId287" Type="http://schemas.openxmlformats.org/officeDocument/2006/relationships/hyperlink" Target="https://platform.epicov.org/epi3/start/EPI_ISL/192363" TargetMode="External"/><Relationship Id="rId410" Type="http://schemas.openxmlformats.org/officeDocument/2006/relationships/hyperlink" Target="https://platform.epicov.org/epi3/start/EPI_ISL/194301" TargetMode="External"/><Relationship Id="rId494" Type="http://schemas.openxmlformats.org/officeDocument/2006/relationships/hyperlink" Target="https://platform.epicov.org/epi3/start/EPI_ISL/194385" TargetMode="External"/><Relationship Id="rId508" Type="http://schemas.openxmlformats.org/officeDocument/2006/relationships/hyperlink" Target="https://platform.epicov.org/epi3/start/EPI_ISL/194399" TargetMode="External"/><Relationship Id="rId715" Type="http://schemas.openxmlformats.org/officeDocument/2006/relationships/hyperlink" Target="https://platform.epicov.org/epi3/start/EPI_ISL/285022" TargetMode="External"/><Relationship Id="rId922" Type="http://schemas.openxmlformats.org/officeDocument/2006/relationships/hyperlink" Target="https://platform.epicov.org/epi3/start/EPI/1551289" TargetMode="External"/><Relationship Id="rId1138" Type="http://schemas.openxmlformats.org/officeDocument/2006/relationships/hyperlink" Target="https://platform.epicov.org/epi3/start/EPI/1102722" TargetMode="External"/><Relationship Id="rId147" Type="http://schemas.openxmlformats.org/officeDocument/2006/relationships/hyperlink" Target="https://platform.epicov.org/epi3/start/EPI_ISL/163999" TargetMode="External"/><Relationship Id="rId354" Type="http://schemas.openxmlformats.org/officeDocument/2006/relationships/hyperlink" Target="https://platform.epicov.org/epi3/start/EPI_ISL/192909" TargetMode="External"/><Relationship Id="rId799" Type="http://schemas.openxmlformats.org/officeDocument/2006/relationships/hyperlink" Target="https://platform.epicov.org/epi3/start/EPI_ISL/244625" TargetMode="External"/><Relationship Id="rId1191" Type="http://schemas.openxmlformats.org/officeDocument/2006/relationships/hyperlink" Target="https://platform.epicov.org/epi3/start/EPI_ISL/285236" TargetMode="External"/><Relationship Id="rId1205" Type="http://schemas.openxmlformats.org/officeDocument/2006/relationships/hyperlink" Target="https://platform.epicov.org/epi3/start/EPI_ISL/338379" TargetMode="External"/><Relationship Id="rId51" Type="http://schemas.openxmlformats.org/officeDocument/2006/relationships/hyperlink" Target="https://platform.epicov.org/epi3/start/EPI_ISL/143663" TargetMode="External"/><Relationship Id="rId561" Type="http://schemas.openxmlformats.org/officeDocument/2006/relationships/hyperlink" Target="https://platform.epicov.org/epi3/start/EPI_ISL/215534" TargetMode="External"/><Relationship Id="rId659" Type="http://schemas.openxmlformats.org/officeDocument/2006/relationships/hyperlink" Target="https://platform.epicov.org/epi3/start/EPI_ISL/268502" TargetMode="External"/><Relationship Id="rId866" Type="http://schemas.openxmlformats.org/officeDocument/2006/relationships/hyperlink" Target="https://platform.epicov.org/epi3/start/EPI_ISL/257995" TargetMode="External"/><Relationship Id="rId214" Type="http://schemas.openxmlformats.org/officeDocument/2006/relationships/hyperlink" Target="https://platform.epicov.org/epi3/start/EPI_ISL/192274" TargetMode="External"/><Relationship Id="rId298" Type="http://schemas.openxmlformats.org/officeDocument/2006/relationships/hyperlink" Target="https://platform.epicov.org/epi3/start/EPI_ISL/192382" TargetMode="External"/><Relationship Id="rId421" Type="http://schemas.openxmlformats.org/officeDocument/2006/relationships/hyperlink" Target="https://platform.epicov.org/epi3/start/EPI_ISL/194312" TargetMode="External"/><Relationship Id="rId519" Type="http://schemas.openxmlformats.org/officeDocument/2006/relationships/hyperlink" Target="https://platform.epicov.org/epi3/start/EPI_ISL/194410" TargetMode="External"/><Relationship Id="rId1051" Type="http://schemas.openxmlformats.org/officeDocument/2006/relationships/hyperlink" Target="https://platform.epicov.org/epi3/start/EPI_ISL/285309" TargetMode="External"/><Relationship Id="rId1149" Type="http://schemas.openxmlformats.org/officeDocument/2006/relationships/hyperlink" Target="https://platform.epicov.org/epi3/start/EPI_ISL/285273" TargetMode="External"/><Relationship Id="rId158" Type="http://schemas.openxmlformats.org/officeDocument/2006/relationships/hyperlink" Target="https://platform.epicov.org/epi3/start/EPI_ISL/166490" TargetMode="External"/><Relationship Id="rId726" Type="http://schemas.openxmlformats.org/officeDocument/2006/relationships/hyperlink" Target="https://platform.epicov.org/epi3/start/EPI_ISL/285117" TargetMode="External"/><Relationship Id="rId933" Type="http://schemas.openxmlformats.org/officeDocument/2006/relationships/hyperlink" Target="https://platform.epicov.org/epi3/start/EPI_ISL/295549" TargetMode="External"/><Relationship Id="rId1009" Type="http://schemas.openxmlformats.org/officeDocument/2006/relationships/hyperlink" Target="https://platform.epicov.org/epi3/start/EPI_ISL/285225" TargetMode="External"/><Relationship Id="rId62" Type="http://schemas.openxmlformats.org/officeDocument/2006/relationships/hyperlink" Target="https://platform.epicov.org/epi3/start/EPI_ISL/151417" TargetMode="External"/><Relationship Id="rId365" Type="http://schemas.openxmlformats.org/officeDocument/2006/relationships/hyperlink" Target="https://platform.epicov.org/epi3/start/EPI_ISL/194256" TargetMode="External"/><Relationship Id="rId572" Type="http://schemas.openxmlformats.org/officeDocument/2006/relationships/hyperlink" Target="https://platform.epicov.org/epi3/start/EPI_ISL/223680" TargetMode="External"/><Relationship Id="rId1216" Type="http://schemas.openxmlformats.org/officeDocument/2006/relationships/hyperlink" Target="https://platform.epicov.org/epi3/start/EPI/1335765" TargetMode="External"/><Relationship Id="rId225" Type="http://schemas.openxmlformats.org/officeDocument/2006/relationships/hyperlink" Target="https://platform.epicov.org/epi3/start/EPI_ISL/192286" TargetMode="External"/><Relationship Id="rId432" Type="http://schemas.openxmlformats.org/officeDocument/2006/relationships/hyperlink" Target="https://platform.epicov.org/epi3/start/EPI_ISL/194323" TargetMode="External"/><Relationship Id="rId877" Type="http://schemas.openxmlformats.org/officeDocument/2006/relationships/hyperlink" Target="https://platform.epicov.org/epi3/start/EPI_ISL/258019" TargetMode="External"/><Relationship Id="rId1062" Type="http://schemas.openxmlformats.org/officeDocument/2006/relationships/hyperlink" Target="https://platform.epicov.org/epi3/start/EPI/1431565" TargetMode="External"/><Relationship Id="rId737" Type="http://schemas.openxmlformats.org/officeDocument/2006/relationships/hyperlink" Target="https://platform.epicov.org/epi3/start/EPI_ISL/285130" TargetMode="External"/><Relationship Id="rId944" Type="http://schemas.openxmlformats.org/officeDocument/2006/relationships/hyperlink" Target="https://platform.epicov.org/epi3/start/EPI/1103892" TargetMode="External"/><Relationship Id="rId73" Type="http://schemas.openxmlformats.org/officeDocument/2006/relationships/hyperlink" Target="https://platform.epicov.org/epi3/start/EPI_ISL/153338" TargetMode="External"/><Relationship Id="rId169" Type="http://schemas.openxmlformats.org/officeDocument/2006/relationships/hyperlink" Target="https://platform.epicov.org/epi3/start/EPI_ISL/172818" TargetMode="External"/><Relationship Id="rId376" Type="http://schemas.openxmlformats.org/officeDocument/2006/relationships/hyperlink" Target="https://platform.epicov.org/epi3/start/EPI_ISL/194267" TargetMode="External"/><Relationship Id="rId583" Type="http://schemas.openxmlformats.org/officeDocument/2006/relationships/hyperlink" Target="https://platform.epicov.org/epi3/start/EPI_ISL/242847" TargetMode="External"/><Relationship Id="rId790" Type="http://schemas.openxmlformats.org/officeDocument/2006/relationships/hyperlink" Target="https://platform.epicov.org/epi3/start/EPI_ISL/285217" TargetMode="External"/><Relationship Id="rId804" Type="http://schemas.openxmlformats.org/officeDocument/2006/relationships/hyperlink" Target="https://platform.epicov.org/epi3/start/EPI_ISL/190415" TargetMode="External"/><Relationship Id="rId4" Type="http://schemas.openxmlformats.org/officeDocument/2006/relationships/hyperlink" Target="https://platform.epicov.org/epi3/start/EPI_ISL/138739" TargetMode="External"/><Relationship Id="rId236" Type="http://schemas.openxmlformats.org/officeDocument/2006/relationships/hyperlink" Target="https://platform.epicov.org/epi3/start/EPI_ISL/192300" TargetMode="External"/><Relationship Id="rId443" Type="http://schemas.openxmlformats.org/officeDocument/2006/relationships/hyperlink" Target="https://platform.epicov.org/epi3/start/EPI_ISL/194334" TargetMode="External"/><Relationship Id="rId650" Type="http://schemas.openxmlformats.org/officeDocument/2006/relationships/hyperlink" Target="https://platform.epicov.org/epi3/start/EPI_ISL/261072" TargetMode="External"/><Relationship Id="rId888" Type="http://schemas.openxmlformats.org/officeDocument/2006/relationships/hyperlink" Target="https://platform.epicov.org/epi3/start/EPI_ISL/257981" TargetMode="External"/><Relationship Id="rId1073" Type="http://schemas.openxmlformats.org/officeDocument/2006/relationships/hyperlink" Target="https://platform.epicov.org/epi3/start/EPI_ISL/285572" TargetMode="External"/><Relationship Id="rId303" Type="http://schemas.openxmlformats.org/officeDocument/2006/relationships/hyperlink" Target="https://platform.epicov.org/epi3/start/EPI_ISL/192394" TargetMode="External"/><Relationship Id="rId748" Type="http://schemas.openxmlformats.org/officeDocument/2006/relationships/hyperlink" Target="https://platform.epicov.org/epi3/start/EPI_ISL/285144" TargetMode="External"/><Relationship Id="rId955" Type="http://schemas.openxmlformats.org/officeDocument/2006/relationships/hyperlink" Target="https://platform.epicov.org/epi3/start/EPI_ISL/285552" TargetMode="External"/><Relationship Id="rId1140" Type="http://schemas.openxmlformats.org/officeDocument/2006/relationships/hyperlink" Target="https://platform.epicov.org/epi3/start/EPI/1102714" TargetMode="External"/><Relationship Id="rId84" Type="http://schemas.openxmlformats.org/officeDocument/2006/relationships/hyperlink" Target="https://platform.epicov.org/epi3/start/EPI_ISL/157285" TargetMode="External"/><Relationship Id="rId387" Type="http://schemas.openxmlformats.org/officeDocument/2006/relationships/hyperlink" Target="https://platform.epicov.org/epi3/start/EPI_ISL/194278" TargetMode="External"/><Relationship Id="rId510" Type="http://schemas.openxmlformats.org/officeDocument/2006/relationships/hyperlink" Target="https://platform.epicov.org/epi3/start/EPI_ISL/194401" TargetMode="External"/><Relationship Id="rId594" Type="http://schemas.openxmlformats.org/officeDocument/2006/relationships/hyperlink" Target="https://platform.epicov.org/epi3/start/EPI_ISL/242862" TargetMode="External"/><Relationship Id="rId608" Type="http://schemas.openxmlformats.org/officeDocument/2006/relationships/hyperlink" Target="https://platform.epicov.org/epi3/start/EPI_ISL/242878" TargetMode="External"/><Relationship Id="rId815" Type="http://schemas.openxmlformats.org/officeDocument/2006/relationships/hyperlink" Target="https://platform.epicov.org/epi3/start/EPI_ISL/190404" TargetMode="External"/><Relationship Id="rId247" Type="http://schemas.openxmlformats.org/officeDocument/2006/relationships/hyperlink" Target="https://platform.epicov.org/epi3/start/EPI_ISL/192312" TargetMode="External"/><Relationship Id="rId899" Type="http://schemas.openxmlformats.org/officeDocument/2006/relationships/hyperlink" Target="https://platform.epicov.org/epi3/start/EPI_ISL/257994" TargetMode="External"/><Relationship Id="rId1000" Type="http://schemas.openxmlformats.org/officeDocument/2006/relationships/hyperlink" Target="https://platform.epicov.org/epi3/start/EPI/1102338" TargetMode="External"/><Relationship Id="rId1084" Type="http://schemas.openxmlformats.org/officeDocument/2006/relationships/hyperlink" Target="https://platform.epicov.org/epi3/start/EPI/1103948" TargetMode="External"/><Relationship Id="rId107" Type="http://schemas.openxmlformats.org/officeDocument/2006/relationships/hyperlink" Target="https://platform.epicov.org/epi3/start/EPI_ISL/162218" TargetMode="External"/><Relationship Id="rId454" Type="http://schemas.openxmlformats.org/officeDocument/2006/relationships/hyperlink" Target="https://platform.epicov.org/epi3/start/EPI_ISL/194345" TargetMode="External"/><Relationship Id="rId661" Type="http://schemas.openxmlformats.org/officeDocument/2006/relationships/hyperlink" Target="https://platform.epicov.org/epi3/start/EPI_ISL/268504" TargetMode="External"/><Relationship Id="rId759" Type="http://schemas.openxmlformats.org/officeDocument/2006/relationships/hyperlink" Target="https://platform.epicov.org/epi3/start/EPI_ISL/285161" TargetMode="External"/><Relationship Id="rId966" Type="http://schemas.openxmlformats.org/officeDocument/2006/relationships/hyperlink" Target="https://platform.epicov.org/epi3/start/EPI/1103370" TargetMode="External"/><Relationship Id="rId11" Type="http://schemas.openxmlformats.org/officeDocument/2006/relationships/hyperlink" Target="https://platform.epicov.org/epi3/start/EPI_ISL/139651" TargetMode="External"/><Relationship Id="rId314" Type="http://schemas.openxmlformats.org/officeDocument/2006/relationships/hyperlink" Target="https://platform.epicov.org/epi3/start/EPI_ISL/192408" TargetMode="External"/><Relationship Id="rId398" Type="http://schemas.openxmlformats.org/officeDocument/2006/relationships/hyperlink" Target="https://platform.epicov.org/epi3/start/EPI_ISL/194289" TargetMode="External"/><Relationship Id="rId521" Type="http://schemas.openxmlformats.org/officeDocument/2006/relationships/hyperlink" Target="https://platform.epicov.org/epi3/start/EPI_ISL/194412" TargetMode="External"/><Relationship Id="rId619" Type="http://schemas.openxmlformats.org/officeDocument/2006/relationships/hyperlink" Target="https://platform.epicov.org/epi3/start/EPI_ISL/242891" TargetMode="External"/><Relationship Id="rId1151" Type="http://schemas.openxmlformats.org/officeDocument/2006/relationships/hyperlink" Target="https://platform.epicov.org/epi3/start/EPI_ISL/285269" TargetMode="External"/><Relationship Id="rId95" Type="http://schemas.openxmlformats.org/officeDocument/2006/relationships/hyperlink" Target="https://platform.epicov.org/epi3/start/EPI_ISL/157702" TargetMode="External"/><Relationship Id="rId160" Type="http://schemas.openxmlformats.org/officeDocument/2006/relationships/hyperlink" Target="https://platform.epicov.org/epi3/start/EPI_ISL/169442" TargetMode="External"/><Relationship Id="rId826" Type="http://schemas.openxmlformats.org/officeDocument/2006/relationships/hyperlink" Target="https://platform.epicov.org/epi3/start/EPI_ISL/192505" TargetMode="External"/><Relationship Id="rId1011" Type="http://schemas.openxmlformats.org/officeDocument/2006/relationships/hyperlink" Target="https://platform.epicov.org/epi3/start/EPI_ISL/285224" TargetMode="External"/><Relationship Id="rId1109" Type="http://schemas.openxmlformats.org/officeDocument/2006/relationships/hyperlink" Target="https://platform.epicov.org/epi3/start/EPI_ISL/285297" TargetMode="External"/><Relationship Id="rId258" Type="http://schemas.openxmlformats.org/officeDocument/2006/relationships/hyperlink" Target="https://platform.epicov.org/epi3/start/EPI_ISL/192325" TargetMode="External"/><Relationship Id="rId465" Type="http://schemas.openxmlformats.org/officeDocument/2006/relationships/hyperlink" Target="https://platform.epicov.org/epi3/start/EPI_ISL/194356" TargetMode="External"/><Relationship Id="rId672" Type="http://schemas.openxmlformats.org/officeDocument/2006/relationships/hyperlink" Target="https://platform.epicov.org/epi3/start/EPI_ISL/276787" TargetMode="External"/><Relationship Id="rId1095" Type="http://schemas.openxmlformats.org/officeDocument/2006/relationships/hyperlink" Target="https://platform.epicov.org/epi3/start/EPI_ISL/285306" TargetMode="External"/><Relationship Id="rId22" Type="http://schemas.openxmlformats.org/officeDocument/2006/relationships/hyperlink" Target="https://platform.epicov.org/epi3/start/EPI_ISL/141166" TargetMode="External"/><Relationship Id="rId118" Type="http://schemas.openxmlformats.org/officeDocument/2006/relationships/hyperlink" Target="https://platform.epicov.org/epi3/start/EPI_ISL/163696" TargetMode="External"/><Relationship Id="rId325" Type="http://schemas.openxmlformats.org/officeDocument/2006/relationships/hyperlink" Target="https://platform.epicov.org/epi3/start/EPI_ISL/192419" TargetMode="External"/><Relationship Id="rId532" Type="http://schemas.openxmlformats.org/officeDocument/2006/relationships/hyperlink" Target="https://platform.epicov.org/epi3/start/EPI_ISL/194423" TargetMode="External"/><Relationship Id="rId977" Type="http://schemas.openxmlformats.org/officeDocument/2006/relationships/hyperlink" Target="https://platform.epicov.org/epi3/start/EPI_ISL/285402" TargetMode="External"/><Relationship Id="rId1162" Type="http://schemas.openxmlformats.org/officeDocument/2006/relationships/hyperlink" Target="https://platform.epicov.org/epi3/start/EPI/1102530" TargetMode="External"/><Relationship Id="rId171" Type="http://schemas.openxmlformats.org/officeDocument/2006/relationships/hyperlink" Target="https://platform.epicov.org/epi3/start/EPI_ISL/172820" TargetMode="External"/><Relationship Id="rId837" Type="http://schemas.openxmlformats.org/officeDocument/2006/relationships/hyperlink" Target="https://platform.epicov.org/epi3/start/EPI_ISL/192492" TargetMode="External"/><Relationship Id="rId1022" Type="http://schemas.openxmlformats.org/officeDocument/2006/relationships/hyperlink" Target="https://platform.epicov.org/epi3/start/EPI/1103090" TargetMode="External"/><Relationship Id="rId269" Type="http://schemas.openxmlformats.org/officeDocument/2006/relationships/hyperlink" Target="https://platform.epicov.org/epi3/start/EPI_ISL/192341" TargetMode="External"/><Relationship Id="rId476" Type="http://schemas.openxmlformats.org/officeDocument/2006/relationships/hyperlink" Target="https://platform.epicov.org/epi3/start/EPI_ISL/194367" TargetMode="External"/><Relationship Id="rId683" Type="http://schemas.openxmlformats.org/officeDocument/2006/relationships/hyperlink" Target="https://platform.epicov.org/epi3/start/EPI_ISL/284979" TargetMode="External"/><Relationship Id="rId890" Type="http://schemas.openxmlformats.org/officeDocument/2006/relationships/hyperlink" Target="https://platform.epicov.org/epi3/start/EPI_ISL/258035" TargetMode="External"/><Relationship Id="rId904" Type="http://schemas.openxmlformats.org/officeDocument/2006/relationships/hyperlink" Target="https://platform.epicov.org/epi3/start/EPI/1727715" TargetMode="External"/><Relationship Id="rId33" Type="http://schemas.openxmlformats.org/officeDocument/2006/relationships/hyperlink" Target="https://platform.epicov.org/epi3/start/EPI_ISL/141179" TargetMode="External"/><Relationship Id="rId129" Type="http://schemas.openxmlformats.org/officeDocument/2006/relationships/hyperlink" Target="https://platform.epicov.org/epi3/start/EPI_ISL/163707" TargetMode="External"/><Relationship Id="rId336" Type="http://schemas.openxmlformats.org/officeDocument/2006/relationships/hyperlink" Target="https://platform.epicov.org/epi3/start/EPI_ISL/192431" TargetMode="External"/><Relationship Id="rId543" Type="http://schemas.openxmlformats.org/officeDocument/2006/relationships/hyperlink" Target="https://platform.epicov.org/epi3/start/EPI_ISL/194434" TargetMode="External"/><Relationship Id="rId988" Type="http://schemas.openxmlformats.org/officeDocument/2006/relationships/hyperlink" Target="https://platform.epicov.org/epi3/start/EPI/1103256" TargetMode="External"/><Relationship Id="rId1173" Type="http://schemas.openxmlformats.org/officeDocument/2006/relationships/hyperlink" Target="https://platform.epicov.org/epi3/start/EPI_ISL/285249" TargetMode="External"/><Relationship Id="rId182" Type="http://schemas.openxmlformats.org/officeDocument/2006/relationships/hyperlink" Target="https://platform.epicov.org/epi3/start/EPI_ISL/175829" TargetMode="External"/><Relationship Id="rId403" Type="http://schemas.openxmlformats.org/officeDocument/2006/relationships/hyperlink" Target="https://platform.epicov.org/epi3/start/EPI_ISL/194294" TargetMode="External"/><Relationship Id="rId750" Type="http://schemas.openxmlformats.org/officeDocument/2006/relationships/hyperlink" Target="https://platform.epicov.org/epi3/start/EPI_ISL/285147" TargetMode="External"/><Relationship Id="rId848" Type="http://schemas.openxmlformats.org/officeDocument/2006/relationships/hyperlink" Target="https://platform.epicov.org/epi3/start/EPI_ISL/192462" TargetMode="External"/><Relationship Id="rId1033" Type="http://schemas.openxmlformats.org/officeDocument/2006/relationships/hyperlink" Target="https://platform.epicov.org/epi3/start/EPI_ISL/285318" TargetMode="External"/><Relationship Id="rId487" Type="http://schemas.openxmlformats.org/officeDocument/2006/relationships/hyperlink" Target="https://platform.epicov.org/epi3/start/EPI_ISL/194378" TargetMode="External"/><Relationship Id="rId610" Type="http://schemas.openxmlformats.org/officeDocument/2006/relationships/hyperlink" Target="https://platform.epicov.org/epi3/start/EPI_ISL/242880" TargetMode="External"/><Relationship Id="rId694" Type="http://schemas.openxmlformats.org/officeDocument/2006/relationships/hyperlink" Target="https://platform.epicov.org/epi3/start/EPI_ISL/284993" TargetMode="External"/><Relationship Id="rId708" Type="http://schemas.openxmlformats.org/officeDocument/2006/relationships/hyperlink" Target="https://platform.epicov.org/epi3/start/EPI_ISL/285014" TargetMode="External"/><Relationship Id="rId915" Type="http://schemas.openxmlformats.org/officeDocument/2006/relationships/hyperlink" Target="https://platform.epicov.org/epi3/start/EPI_ISL/379590" TargetMode="External"/><Relationship Id="rId347" Type="http://schemas.openxmlformats.org/officeDocument/2006/relationships/hyperlink" Target="https://platform.epicov.org/epi3/start/EPI_ISL/192902" TargetMode="External"/><Relationship Id="rId999" Type="http://schemas.openxmlformats.org/officeDocument/2006/relationships/hyperlink" Target="https://platform.epicov.org/epi3/start/EPI_ISL/285376" TargetMode="External"/><Relationship Id="rId1100" Type="http://schemas.openxmlformats.org/officeDocument/2006/relationships/hyperlink" Target="https://platform.epicov.org/epi3/start/EPI/1102922" TargetMode="External"/><Relationship Id="rId1184" Type="http://schemas.openxmlformats.org/officeDocument/2006/relationships/hyperlink" Target="https://platform.epicov.org/epi3/start/EPI/1102418" TargetMode="External"/><Relationship Id="rId44" Type="http://schemas.openxmlformats.org/officeDocument/2006/relationships/hyperlink" Target="https://platform.epicov.org/epi3/start/EPI_ISL/141856" TargetMode="External"/><Relationship Id="rId554" Type="http://schemas.openxmlformats.org/officeDocument/2006/relationships/hyperlink" Target="https://platform.epicov.org/epi3/start/EPI_ISL/194445" TargetMode="External"/><Relationship Id="rId761" Type="http://schemas.openxmlformats.org/officeDocument/2006/relationships/hyperlink" Target="https://platform.epicov.org/epi3/start/EPI_ISL/285163" TargetMode="External"/><Relationship Id="rId859" Type="http://schemas.openxmlformats.org/officeDocument/2006/relationships/hyperlink" Target="https://platform.epicov.org/epi3/start/EPI_ISL/258004" TargetMode="External"/><Relationship Id="rId193" Type="http://schemas.openxmlformats.org/officeDocument/2006/relationships/hyperlink" Target="https://platform.epicov.org/epi3/start/EPI_ISL/176439" TargetMode="External"/><Relationship Id="rId207" Type="http://schemas.openxmlformats.org/officeDocument/2006/relationships/hyperlink" Target="https://platform.epicov.org/epi3/start/EPI_ISL/188978" TargetMode="External"/><Relationship Id="rId414" Type="http://schemas.openxmlformats.org/officeDocument/2006/relationships/hyperlink" Target="https://platform.epicov.org/epi3/start/EPI_ISL/194305" TargetMode="External"/><Relationship Id="rId498" Type="http://schemas.openxmlformats.org/officeDocument/2006/relationships/hyperlink" Target="https://platform.epicov.org/epi3/start/EPI_ISL/194389" TargetMode="External"/><Relationship Id="rId621" Type="http://schemas.openxmlformats.org/officeDocument/2006/relationships/hyperlink" Target="https://platform.epicov.org/epi3/start/EPI_ISL/242893" TargetMode="External"/><Relationship Id="rId1044" Type="http://schemas.openxmlformats.org/officeDocument/2006/relationships/hyperlink" Target="https://platform.epicov.org/epi3/start/EPI/1102994" TargetMode="External"/><Relationship Id="rId260" Type="http://schemas.openxmlformats.org/officeDocument/2006/relationships/hyperlink" Target="https://platform.epicov.org/epi3/start/EPI_ISL/192328" TargetMode="External"/><Relationship Id="rId719" Type="http://schemas.openxmlformats.org/officeDocument/2006/relationships/hyperlink" Target="https://platform.epicov.org/epi3/start/EPI_ISL/285109" TargetMode="External"/><Relationship Id="rId926" Type="http://schemas.openxmlformats.org/officeDocument/2006/relationships/hyperlink" Target="https://platform.epicov.org/epi3/start/EPI/1528956" TargetMode="External"/><Relationship Id="rId1111" Type="http://schemas.openxmlformats.org/officeDocument/2006/relationships/hyperlink" Target="https://platform.epicov.org/epi3/start/EPI_ISL/285296" TargetMode="External"/><Relationship Id="rId55" Type="http://schemas.openxmlformats.org/officeDocument/2006/relationships/hyperlink" Target="https://platform.epicov.org/epi3/start/EPI_ISL/145654" TargetMode="External"/><Relationship Id="rId120" Type="http://schemas.openxmlformats.org/officeDocument/2006/relationships/hyperlink" Target="https://platform.epicov.org/epi3/start/EPI_ISL/163698" TargetMode="External"/><Relationship Id="rId358" Type="http://schemas.openxmlformats.org/officeDocument/2006/relationships/hyperlink" Target="https://platform.epicov.org/epi3/start/EPI_ISL/192913" TargetMode="External"/><Relationship Id="rId565" Type="http://schemas.openxmlformats.org/officeDocument/2006/relationships/hyperlink" Target="https://platform.epicov.org/epi3/start/EPI_ISL/221667" TargetMode="External"/><Relationship Id="rId772" Type="http://schemas.openxmlformats.org/officeDocument/2006/relationships/hyperlink" Target="https://platform.epicov.org/epi3/start/EPI_ISL/285177" TargetMode="External"/><Relationship Id="rId1195" Type="http://schemas.openxmlformats.org/officeDocument/2006/relationships/hyperlink" Target="https://platform.epicov.org/epi3/start/EPI_ISL/285234" TargetMode="External"/><Relationship Id="rId1209" Type="http://schemas.openxmlformats.org/officeDocument/2006/relationships/hyperlink" Target="https://platform.epicov.org/epi3/start/EPI_ISL/285268" TargetMode="External"/><Relationship Id="rId218" Type="http://schemas.openxmlformats.org/officeDocument/2006/relationships/hyperlink" Target="https://platform.epicov.org/epi3/start/EPI_ISL/192278" TargetMode="External"/><Relationship Id="rId425" Type="http://schemas.openxmlformats.org/officeDocument/2006/relationships/hyperlink" Target="https://platform.epicov.org/epi3/start/EPI_ISL/194316" TargetMode="External"/><Relationship Id="rId632" Type="http://schemas.openxmlformats.org/officeDocument/2006/relationships/hyperlink" Target="https://platform.epicov.org/epi3/start/EPI_ISL/249668" TargetMode="External"/><Relationship Id="rId1055" Type="http://schemas.openxmlformats.org/officeDocument/2006/relationships/hyperlink" Target="https://platform.epicov.org/epi3/start/EPI_ISL/314056" TargetMode="External"/><Relationship Id="rId271" Type="http://schemas.openxmlformats.org/officeDocument/2006/relationships/hyperlink" Target="https://platform.epicov.org/epi3/start/EPI_ISL/192343" TargetMode="External"/><Relationship Id="rId937" Type="http://schemas.openxmlformats.org/officeDocument/2006/relationships/hyperlink" Target="https://platform.epicov.org/epi3/start/EPI_ISL/285563" TargetMode="External"/><Relationship Id="rId1122" Type="http://schemas.openxmlformats.org/officeDocument/2006/relationships/hyperlink" Target="https://platform.epicov.org/epi3/start/EPI/1102802" TargetMode="External"/><Relationship Id="rId66" Type="http://schemas.openxmlformats.org/officeDocument/2006/relationships/hyperlink" Target="https://platform.epicov.org/epi3/start/EPI_ISL/153008" TargetMode="External"/><Relationship Id="rId131" Type="http://schemas.openxmlformats.org/officeDocument/2006/relationships/hyperlink" Target="https://platform.epicov.org/epi3/start/EPI_ISL/163709" TargetMode="External"/><Relationship Id="rId369" Type="http://schemas.openxmlformats.org/officeDocument/2006/relationships/hyperlink" Target="https://platform.epicov.org/epi3/start/EPI_ISL/194260" TargetMode="External"/><Relationship Id="rId576" Type="http://schemas.openxmlformats.org/officeDocument/2006/relationships/hyperlink" Target="https://platform.epicov.org/epi3/start/EPI_ISL/240520" TargetMode="External"/><Relationship Id="rId783" Type="http://schemas.openxmlformats.org/officeDocument/2006/relationships/hyperlink" Target="https://platform.epicov.org/epi3/start/EPI_ISL/285191" TargetMode="External"/><Relationship Id="rId990" Type="http://schemas.openxmlformats.org/officeDocument/2006/relationships/hyperlink" Target="https://platform.epicov.org/epi3/start/EPI/1103245" TargetMode="External"/><Relationship Id="rId229" Type="http://schemas.openxmlformats.org/officeDocument/2006/relationships/hyperlink" Target="https://platform.epicov.org/epi3/start/EPI_ISL/192292" TargetMode="External"/><Relationship Id="rId436" Type="http://schemas.openxmlformats.org/officeDocument/2006/relationships/hyperlink" Target="https://platform.epicov.org/epi3/start/EPI_ISL/194327" TargetMode="External"/><Relationship Id="rId643" Type="http://schemas.openxmlformats.org/officeDocument/2006/relationships/hyperlink" Target="https://platform.epicov.org/epi3/start/EPI_ISL/253626" TargetMode="External"/><Relationship Id="rId1066" Type="http://schemas.openxmlformats.org/officeDocument/2006/relationships/hyperlink" Target="https://platform.epicov.org/epi3/start/EPI/1352842" TargetMode="External"/><Relationship Id="rId850" Type="http://schemas.openxmlformats.org/officeDocument/2006/relationships/hyperlink" Target="https://platform.epicov.org/epi3/start/EPI_ISL/192460" TargetMode="External"/><Relationship Id="rId948" Type="http://schemas.openxmlformats.org/officeDocument/2006/relationships/hyperlink" Target="https://platform.epicov.org/epi3/start/EPI/1103868" TargetMode="External"/><Relationship Id="rId1133" Type="http://schemas.openxmlformats.org/officeDocument/2006/relationships/hyperlink" Target="https://platform.epicov.org/epi3/start/EPI_ISL/285281" TargetMode="External"/><Relationship Id="rId77" Type="http://schemas.openxmlformats.org/officeDocument/2006/relationships/hyperlink" Target="https://platform.epicov.org/epi3/start/EPI_ISL/154134" TargetMode="External"/><Relationship Id="rId282" Type="http://schemas.openxmlformats.org/officeDocument/2006/relationships/hyperlink" Target="https://platform.epicov.org/epi3/start/EPI_ISL/192358" TargetMode="External"/><Relationship Id="rId503" Type="http://schemas.openxmlformats.org/officeDocument/2006/relationships/hyperlink" Target="https://platform.epicov.org/epi3/start/EPI_ISL/194394" TargetMode="External"/><Relationship Id="rId587" Type="http://schemas.openxmlformats.org/officeDocument/2006/relationships/hyperlink" Target="https://platform.epicov.org/epi3/start/EPI_ISL/242851" TargetMode="External"/><Relationship Id="rId710" Type="http://schemas.openxmlformats.org/officeDocument/2006/relationships/hyperlink" Target="https://platform.epicov.org/epi3/start/EPI_ISL/285016" TargetMode="External"/><Relationship Id="rId808" Type="http://schemas.openxmlformats.org/officeDocument/2006/relationships/hyperlink" Target="https://platform.epicov.org/epi3/start/EPI_ISL/190411" TargetMode="External"/><Relationship Id="rId8" Type="http://schemas.openxmlformats.org/officeDocument/2006/relationships/hyperlink" Target="https://platform.epicov.org/epi3/start/EPI_ISL/139499" TargetMode="External"/><Relationship Id="rId142" Type="http://schemas.openxmlformats.org/officeDocument/2006/relationships/hyperlink" Target="https://platform.epicov.org/epi3/start/EPI_ISL/163722" TargetMode="External"/><Relationship Id="rId447" Type="http://schemas.openxmlformats.org/officeDocument/2006/relationships/hyperlink" Target="https://platform.epicov.org/epi3/start/EPI_ISL/194338" TargetMode="External"/><Relationship Id="rId794" Type="http://schemas.openxmlformats.org/officeDocument/2006/relationships/hyperlink" Target="https://platform.epicov.org/epi3/start/EPI_ISL/171013" TargetMode="External"/><Relationship Id="rId1077" Type="http://schemas.openxmlformats.org/officeDocument/2006/relationships/hyperlink" Target="https://platform.epicov.org/epi3/start/EPI_ISL/285569" TargetMode="External"/><Relationship Id="rId1200" Type="http://schemas.openxmlformats.org/officeDocument/2006/relationships/hyperlink" Target="https://platform.epicov.org/epi3/start/EPI/1102346" TargetMode="External"/><Relationship Id="rId654" Type="http://schemas.openxmlformats.org/officeDocument/2006/relationships/hyperlink" Target="https://platform.epicov.org/epi3/start/EPI_ISL/267760" TargetMode="External"/><Relationship Id="rId861" Type="http://schemas.openxmlformats.org/officeDocument/2006/relationships/hyperlink" Target="https://platform.epicov.org/epi3/start/EPI_ISL/258001" TargetMode="External"/><Relationship Id="rId959" Type="http://schemas.openxmlformats.org/officeDocument/2006/relationships/hyperlink" Target="https://platform.epicov.org/epi3/start/EPI_ISL/285547" TargetMode="External"/><Relationship Id="rId293" Type="http://schemas.openxmlformats.org/officeDocument/2006/relationships/hyperlink" Target="https://platform.epicov.org/epi3/start/EPI_ISL/192372" TargetMode="External"/><Relationship Id="rId307" Type="http://schemas.openxmlformats.org/officeDocument/2006/relationships/hyperlink" Target="https://platform.epicov.org/epi3/start/EPI_ISL/192400" TargetMode="External"/><Relationship Id="rId514" Type="http://schemas.openxmlformats.org/officeDocument/2006/relationships/hyperlink" Target="https://platform.epicov.org/epi3/start/EPI_ISL/194405" TargetMode="External"/><Relationship Id="rId721" Type="http://schemas.openxmlformats.org/officeDocument/2006/relationships/hyperlink" Target="https://platform.epicov.org/epi3/start/EPI_ISL/285111" TargetMode="External"/><Relationship Id="rId1144" Type="http://schemas.openxmlformats.org/officeDocument/2006/relationships/hyperlink" Target="https://platform.epicov.org/epi3/start/EPI/1102698" TargetMode="External"/><Relationship Id="rId88" Type="http://schemas.openxmlformats.org/officeDocument/2006/relationships/hyperlink" Target="https://platform.epicov.org/epi3/start/EPI_ISL/157289" TargetMode="External"/><Relationship Id="rId153" Type="http://schemas.openxmlformats.org/officeDocument/2006/relationships/hyperlink" Target="https://platform.epicov.org/epi3/start/EPI_ISL/164005" TargetMode="External"/><Relationship Id="rId360" Type="http://schemas.openxmlformats.org/officeDocument/2006/relationships/hyperlink" Target="https://platform.epicov.org/epi3/start/EPI_ISL/194251" TargetMode="External"/><Relationship Id="rId598" Type="http://schemas.openxmlformats.org/officeDocument/2006/relationships/hyperlink" Target="https://platform.epicov.org/epi3/start/EPI_ISL/242867" TargetMode="External"/><Relationship Id="rId819" Type="http://schemas.openxmlformats.org/officeDocument/2006/relationships/hyperlink" Target="https://platform.epicov.org/epi3/start/EPI_ISL/190400" TargetMode="External"/><Relationship Id="rId1004" Type="http://schemas.openxmlformats.org/officeDocument/2006/relationships/hyperlink" Target="https://platform.epicov.org/epi3/start/EPI/1102314" TargetMode="External"/><Relationship Id="rId1211" Type="http://schemas.openxmlformats.org/officeDocument/2006/relationships/hyperlink" Target="https://platform.epicov.org/epi3/start/EPI_ISL/285267" TargetMode="External"/><Relationship Id="rId220" Type="http://schemas.openxmlformats.org/officeDocument/2006/relationships/hyperlink" Target="https://platform.epicov.org/epi3/start/EPI_ISL/192281" TargetMode="External"/><Relationship Id="rId458" Type="http://schemas.openxmlformats.org/officeDocument/2006/relationships/hyperlink" Target="https://platform.epicov.org/epi3/start/EPI_ISL/194349" TargetMode="External"/><Relationship Id="rId665" Type="http://schemas.openxmlformats.org/officeDocument/2006/relationships/hyperlink" Target="https://platform.epicov.org/epi3/start/EPI_ISL/268525" TargetMode="External"/><Relationship Id="rId872" Type="http://schemas.openxmlformats.org/officeDocument/2006/relationships/hyperlink" Target="https://platform.epicov.org/epi3/start/EPI_ISL/258025" TargetMode="External"/><Relationship Id="rId1088" Type="http://schemas.openxmlformats.org/officeDocument/2006/relationships/hyperlink" Target="https://platform.epicov.org/epi3/start/EPI/1103876" TargetMode="External"/><Relationship Id="rId15" Type="http://schemas.openxmlformats.org/officeDocument/2006/relationships/hyperlink" Target="https://platform.epicov.org/epi3/start/EPI_ISL/141158" TargetMode="External"/><Relationship Id="rId318" Type="http://schemas.openxmlformats.org/officeDocument/2006/relationships/hyperlink" Target="https://platform.epicov.org/epi3/start/EPI_ISL/192412" TargetMode="External"/><Relationship Id="rId525" Type="http://schemas.openxmlformats.org/officeDocument/2006/relationships/hyperlink" Target="https://platform.epicov.org/epi3/start/EPI_ISL/194416" TargetMode="External"/><Relationship Id="rId732" Type="http://schemas.openxmlformats.org/officeDocument/2006/relationships/hyperlink" Target="https://platform.epicov.org/epi3/start/EPI_ISL/285125" TargetMode="External"/><Relationship Id="rId1155" Type="http://schemas.openxmlformats.org/officeDocument/2006/relationships/hyperlink" Target="https://platform.epicov.org/epi3/start/EPI_ISL/285262" TargetMode="External"/><Relationship Id="rId99" Type="http://schemas.openxmlformats.org/officeDocument/2006/relationships/hyperlink" Target="https://platform.epicov.org/epi3/start/EPI_ISL/159071" TargetMode="External"/><Relationship Id="rId164" Type="http://schemas.openxmlformats.org/officeDocument/2006/relationships/hyperlink" Target="https://platform.epicov.org/epi3/start/EPI_ISL/170237" TargetMode="External"/><Relationship Id="rId371" Type="http://schemas.openxmlformats.org/officeDocument/2006/relationships/hyperlink" Target="https://platform.epicov.org/epi3/start/EPI_ISL/194262" TargetMode="External"/><Relationship Id="rId1015" Type="http://schemas.openxmlformats.org/officeDocument/2006/relationships/hyperlink" Target="https://platform.epicov.org/epi3/start/EPI_ISL/285222" TargetMode="External"/><Relationship Id="rId469" Type="http://schemas.openxmlformats.org/officeDocument/2006/relationships/hyperlink" Target="https://platform.epicov.org/epi3/start/EPI_ISL/194360" TargetMode="External"/><Relationship Id="rId676" Type="http://schemas.openxmlformats.org/officeDocument/2006/relationships/hyperlink" Target="https://platform.epicov.org/epi3/start/EPI_ISL/280901" TargetMode="External"/><Relationship Id="rId883" Type="http://schemas.openxmlformats.org/officeDocument/2006/relationships/hyperlink" Target="https://platform.epicov.org/epi3/start/EPI_ISL/258011" TargetMode="External"/><Relationship Id="rId1099" Type="http://schemas.openxmlformats.org/officeDocument/2006/relationships/hyperlink" Target="https://platform.epicov.org/epi3/start/EPI_ISL/285304" TargetMode="External"/><Relationship Id="rId26" Type="http://schemas.openxmlformats.org/officeDocument/2006/relationships/hyperlink" Target="https://platform.epicov.org/epi3/start/EPI_ISL/141170" TargetMode="External"/><Relationship Id="rId231" Type="http://schemas.openxmlformats.org/officeDocument/2006/relationships/hyperlink" Target="https://platform.epicov.org/epi3/start/EPI_ISL/192295" TargetMode="External"/><Relationship Id="rId329" Type="http://schemas.openxmlformats.org/officeDocument/2006/relationships/hyperlink" Target="https://platform.epicov.org/epi3/start/EPI_ISL/192423" TargetMode="External"/><Relationship Id="rId536" Type="http://schemas.openxmlformats.org/officeDocument/2006/relationships/hyperlink" Target="https://platform.epicov.org/epi3/start/EPI_ISL/194427" TargetMode="External"/><Relationship Id="rId1166" Type="http://schemas.openxmlformats.org/officeDocument/2006/relationships/hyperlink" Target="https://platform.epicov.org/epi3/start/EPI/1102514" TargetMode="External"/><Relationship Id="rId175" Type="http://schemas.openxmlformats.org/officeDocument/2006/relationships/hyperlink" Target="https://platform.epicov.org/epi3/start/EPI_ISL/172824" TargetMode="External"/><Relationship Id="rId743" Type="http://schemas.openxmlformats.org/officeDocument/2006/relationships/hyperlink" Target="https://platform.epicov.org/epi3/start/EPI_ISL/285138" TargetMode="External"/><Relationship Id="rId950" Type="http://schemas.openxmlformats.org/officeDocument/2006/relationships/hyperlink" Target="https://platform.epicov.org/epi3/start/EPI/1103860" TargetMode="External"/><Relationship Id="rId1026" Type="http://schemas.openxmlformats.org/officeDocument/2006/relationships/hyperlink" Target="https://platform.epicov.org/epi3/start/EPI/1103074" TargetMode="External"/><Relationship Id="rId382" Type="http://schemas.openxmlformats.org/officeDocument/2006/relationships/hyperlink" Target="https://platform.epicov.org/epi3/start/EPI_ISL/194273" TargetMode="External"/><Relationship Id="rId603" Type="http://schemas.openxmlformats.org/officeDocument/2006/relationships/hyperlink" Target="https://platform.epicov.org/epi3/start/EPI_ISL/242872" TargetMode="External"/><Relationship Id="rId687" Type="http://schemas.openxmlformats.org/officeDocument/2006/relationships/hyperlink" Target="https://platform.epicov.org/epi3/start/EPI_ISL/284983" TargetMode="External"/><Relationship Id="rId810" Type="http://schemas.openxmlformats.org/officeDocument/2006/relationships/hyperlink" Target="https://platform.epicov.org/epi3/start/EPI_ISL/190409" TargetMode="External"/><Relationship Id="rId908" Type="http://schemas.openxmlformats.org/officeDocument/2006/relationships/hyperlink" Target="https://platform.epicov.org/epi3/start/EPI/1817595" TargetMode="External"/><Relationship Id="rId242" Type="http://schemas.openxmlformats.org/officeDocument/2006/relationships/hyperlink" Target="https://platform.epicov.org/epi3/start/EPI_ISL/192306" TargetMode="External"/><Relationship Id="rId894" Type="http://schemas.openxmlformats.org/officeDocument/2006/relationships/hyperlink" Target="https://platform.epicov.org/epi3/start/EPI_ISL/258010" TargetMode="External"/><Relationship Id="rId1177" Type="http://schemas.openxmlformats.org/officeDocument/2006/relationships/hyperlink" Target="https://platform.epicov.org/epi3/start/EPI_ISL/285246" TargetMode="External"/><Relationship Id="rId37" Type="http://schemas.openxmlformats.org/officeDocument/2006/relationships/hyperlink" Target="https://platform.epicov.org/epi3/start/EPI_ISL/141186" TargetMode="External"/><Relationship Id="rId102" Type="http://schemas.openxmlformats.org/officeDocument/2006/relationships/hyperlink" Target="https://platform.epicov.org/epi3/start/EPI_ISL/159478" TargetMode="External"/><Relationship Id="rId547" Type="http://schemas.openxmlformats.org/officeDocument/2006/relationships/hyperlink" Target="https://platform.epicov.org/epi3/start/EPI_ISL/194438" TargetMode="External"/><Relationship Id="rId754" Type="http://schemas.openxmlformats.org/officeDocument/2006/relationships/hyperlink" Target="https://platform.epicov.org/epi3/start/EPI_ISL/285154" TargetMode="External"/><Relationship Id="rId961" Type="http://schemas.openxmlformats.org/officeDocument/2006/relationships/hyperlink" Target="https://platform.epicov.org/epi3/start/EPI_ISL/285416" TargetMode="External"/><Relationship Id="rId90" Type="http://schemas.openxmlformats.org/officeDocument/2006/relationships/hyperlink" Target="https://platform.epicov.org/epi3/start/EPI_ISL/157292" TargetMode="External"/><Relationship Id="rId186" Type="http://schemas.openxmlformats.org/officeDocument/2006/relationships/hyperlink" Target="https://platform.epicov.org/epi3/start/EPI_ISL/175835" TargetMode="External"/><Relationship Id="rId393" Type="http://schemas.openxmlformats.org/officeDocument/2006/relationships/hyperlink" Target="https://platform.epicov.org/epi3/start/EPI_ISL/194284" TargetMode="External"/><Relationship Id="rId407" Type="http://schemas.openxmlformats.org/officeDocument/2006/relationships/hyperlink" Target="https://platform.epicov.org/epi3/start/EPI_ISL/194298" TargetMode="External"/><Relationship Id="rId614" Type="http://schemas.openxmlformats.org/officeDocument/2006/relationships/hyperlink" Target="https://platform.epicov.org/epi3/start/EPI_ISL/242884" TargetMode="External"/><Relationship Id="rId821" Type="http://schemas.openxmlformats.org/officeDocument/2006/relationships/hyperlink" Target="https://platform.epicov.org/epi3/start/EPI_ISL/190398" TargetMode="External"/><Relationship Id="rId1037" Type="http://schemas.openxmlformats.org/officeDocument/2006/relationships/hyperlink" Target="https://platform.epicov.org/epi3/start/EPI_ISL/285316" TargetMode="External"/><Relationship Id="rId253" Type="http://schemas.openxmlformats.org/officeDocument/2006/relationships/hyperlink" Target="https://platform.epicov.org/epi3/start/EPI_ISL/192318" TargetMode="External"/><Relationship Id="rId460" Type="http://schemas.openxmlformats.org/officeDocument/2006/relationships/hyperlink" Target="https://platform.epicov.org/epi3/start/EPI_ISL/194351" TargetMode="External"/><Relationship Id="rId698" Type="http://schemas.openxmlformats.org/officeDocument/2006/relationships/hyperlink" Target="https://platform.epicov.org/epi3/start/EPI_ISL/285001" TargetMode="External"/><Relationship Id="rId919" Type="http://schemas.openxmlformats.org/officeDocument/2006/relationships/hyperlink" Target="https://platform.epicov.org/epi3/start/EPI_ISL/379587" TargetMode="External"/><Relationship Id="rId1090" Type="http://schemas.openxmlformats.org/officeDocument/2006/relationships/hyperlink" Target="https://platform.epicov.org/epi3/start/EPI/1102962" TargetMode="External"/><Relationship Id="rId1104" Type="http://schemas.openxmlformats.org/officeDocument/2006/relationships/hyperlink" Target="https://platform.epicov.org/epi3/start/EPI/1102898" TargetMode="External"/><Relationship Id="rId48" Type="http://schemas.openxmlformats.org/officeDocument/2006/relationships/hyperlink" Target="https://platform.epicov.org/epi3/start/EPI_ISL/142859" TargetMode="External"/><Relationship Id="rId113" Type="http://schemas.openxmlformats.org/officeDocument/2006/relationships/hyperlink" Target="https://platform.epicov.org/epi3/start/EPI_ISL/162621" TargetMode="External"/><Relationship Id="rId320" Type="http://schemas.openxmlformats.org/officeDocument/2006/relationships/hyperlink" Target="https://platform.epicov.org/epi3/start/EPI_ISL/192414" TargetMode="External"/><Relationship Id="rId558" Type="http://schemas.openxmlformats.org/officeDocument/2006/relationships/hyperlink" Target="https://platform.epicov.org/epi3/start/EPI_ISL/194449" TargetMode="External"/><Relationship Id="rId765" Type="http://schemas.openxmlformats.org/officeDocument/2006/relationships/hyperlink" Target="https://platform.epicov.org/epi3/start/EPI_ISL/285168" TargetMode="External"/><Relationship Id="rId972" Type="http://schemas.openxmlformats.org/officeDocument/2006/relationships/hyperlink" Target="https://platform.epicov.org/epi3/start/EPI/1103336" TargetMode="External"/><Relationship Id="rId1188" Type="http://schemas.openxmlformats.org/officeDocument/2006/relationships/hyperlink" Target="https://platform.epicov.org/epi3/start/EPI/1102394" TargetMode="External"/><Relationship Id="rId197" Type="http://schemas.openxmlformats.org/officeDocument/2006/relationships/hyperlink" Target="https://platform.epicov.org/epi3/start/EPI_ISL/177875" TargetMode="External"/><Relationship Id="rId418" Type="http://schemas.openxmlformats.org/officeDocument/2006/relationships/hyperlink" Target="https://platform.epicov.org/epi3/start/EPI_ISL/194309" TargetMode="External"/><Relationship Id="rId625" Type="http://schemas.openxmlformats.org/officeDocument/2006/relationships/hyperlink" Target="https://platform.epicov.org/epi3/start/EPI_ISL/248313" TargetMode="External"/><Relationship Id="rId832" Type="http://schemas.openxmlformats.org/officeDocument/2006/relationships/hyperlink" Target="https://platform.epicov.org/epi3/start/EPI_ISL/192498" TargetMode="External"/><Relationship Id="rId1048" Type="http://schemas.openxmlformats.org/officeDocument/2006/relationships/hyperlink" Target="https://platform.epicov.org/epi3/start/EPI/1102978" TargetMode="External"/><Relationship Id="rId264" Type="http://schemas.openxmlformats.org/officeDocument/2006/relationships/hyperlink" Target="https://platform.epicov.org/epi3/start/EPI_ISL/192334" TargetMode="External"/><Relationship Id="rId471" Type="http://schemas.openxmlformats.org/officeDocument/2006/relationships/hyperlink" Target="https://platform.epicov.org/epi3/start/EPI_ISL/194362" TargetMode="External"/><Relationship Id="rId1115" Type="http://schemas.openxmlformats.org/officeDocument/2006/relationships/hyperlink" Target="https://platform.epicov.org/epi3/start/EPI_ISL/285293" TargetMode="External"/><Relationship Id="rId59" Type="http://schemas.openxmlformats.org/officeDocument/2006/relationships/hyperlink" Target="https://platform.epicov.org/epi3/start/EPI_ISL/148697" TargetMode="External"/><Relationship Id="rId124" Type="http://schemas.openxmlformats.org/officeDocument/2006/relationships/hyperlink" Target="https://platform.epicov.org/epi3/start/EPI_ISL/163702" TargetMode="External"/><Relationship Id="rId569" Type="http://schemas.openxmlformats.org/officeDocument/2006/relationships/hyperlink" Target="https://platform.epicov.org/epi3/start/EPI_ISL/223670" TargetMode="External"/><Relationship Id="rId776" Type="http://schemas.openxmlformats.org/officeDocument/2006/relationships/hyperlink" Target="https://platform.epicov.org/epi3/start/EPI_ISL/285182" TargetMode="External"/><Relationship Id="rId983" Type="http://schemas.openxmlformats.org/officeDocument/2006/relationships/hyperlink" Target="https://platform.epicov.org/epi3/start/EPI_ISL/285390" TargetMode="External"/><Relationship Id="rId1199" Type="http://schemas.openxmlformats.org/officeDocument/2006/relationships/hyperlink" Target="https://platform.epicov.org/epi3/start/EPI_ISL/285232" TargetMode="External"/><Relationship Id="rId331" Type="http://schemas.openxmlformats.org/officeDocument/2006/relationships/hyperlink" Target="https://platform.epicov.org/epi3/start/EPI_ISL/192425" TargetMode="External"/><Relationship Id="rId429" Type="http://schemas.openxmlformats.org/officeDocument/2006/relationships/hyperlink" Target="https://platform.epicov.org/epi3/start/EPI_ISL/194320" TargetMode="External"/><Relationship Id="rId636" Type="http://schemas.openxmlformats.org/officeDocument/2006/relationships/hyperlink" Target="https://platform.epicov.org/epi3/start/EPI_ISL/250315" TargetMode="External"/><Relationship Id="rId1059" Type="http://schemas.openxmlformats.org/officeDocument/2006/relationships/hyperlink" Target="https://platform.epicov.org/epi3/start/EPI_ISL/353998" TargetMode="External"/><Relationship Id="rId843" Type="http://schemas.openxmlformats.org/officeDocument/2006/relationships/hyperlink" Target="https://platform.epicov.org/epi3/start/EPI_ISL/192469" TargetMode="External"/><Relationship Id="rId1126" Type="http://schemas.openxmlformats.org/officeDocument/2006/relationships/hyperlink" Target="https://platform.epicov.org/epi3/start/EPI/1102786" TargetMode="External"/><Relationship Id="rId275" Type="http://schemas.openxmlformats.org/officeDocument/2006/relationships/hyperlink" Target="https://platform.epicov.org/epi3/start/EPI_ISL/192348" TargetMode="External"/><Relationship Id="rId482" Type="http://schemas.openxmlformats.org/officeDocument/2006/relationships/hyperlink" Target="https://platform.epicov.org/epi3/start/EPI_ISL/194373" TargetMode="External"/><Relationship Id="rId703" Type="http://schemas.openxmlformats.org/officeDocument/2006/relationships/hyperlink" Target="https://platform.epicov.org/epi3/start/EPI_ISL/285008" TargetMode="External"/><Relationship Id="rId910" Type="http://schemas.openxmlformats.org/officeDocument/2006/relationships/hyperlink" Target="https://platform.epicov.org/epi3/start/EPI/1634793" TargetMode="External"/><Relationship Id="rId135" Type="http://schemas.openxmlformats.org/officeDocument/2006/relationships/hyperlink" Target="https://platform.epicov.org/epi3/start/EPI_ISL/163715" TargetMode="External"/><Relationship Id="rId342" Type="http://schemas.openxmlformats.org/officeDocument/2006/relationships/hyperlink" Target="https://platform.epicov.org/epi3/start/EPI_ISL/192443" TargetMode="External"/><Relationship Id="rId787" Type="http://schemas.openxmlformats.org/officeDocument/2006/relationships/hyperlink" Target="https://platform.epicov.org/epi3/start/EPI_ISL/285211" TargetMode="External"/><Relationship Id="rId994" Type="http://schemas.openxmlformats.org/officeDocument/2006/relationships/hyperlink" Target="https://platform.epicov.org/epi3/start/EPI/1103212" TargetMode="External"/><Relationship Id="rId202" Type="http://schemas.openxmlformats.org/officeDocument/2006/relationships/hyperlink" Target="https://platform.epicov.org/epi3/start/EPI_ISL/188973" TargetMode="External"/><Relationship Id="rId647" Type="http://schemas.openxmlformats.org/officeDocument/2006/relationships/hyperlink" Target="https://platform.epicov.org/epi3/start/EPI_ISL/258409" TargetMode="External"/><Relationship Id="rId854" Type="http://schemas.openxmlformats.org/officeDocument/2006/relationships/hyperlink" Target="https://platform.epicov.org/epi3/start/EPI_ISL/192451" TargetMode="External"/><Relationship Id="rId286" Type="http://schemas.openxmlformats.org/officeDocument/2006/relationships/hyperlink" Target="https://platform.epicov.org/epi3/start/EPI_ISL/192362" TargetMode="External"/><Relationship Id="rId493" Type="http://schemas.openxmlformats.org/officeDocument/2006/relationships/hyperlink" Target="https://platform.epicov.org/epi3/start/EPI_ISL/194384" TargetMode="External"/><Relationship Id="rId507" Type="http://schemas.openxmlformats.org/officeDocument/2006/relationships/hyperlink" Target="https://platform.epicov.org/epi3/start/EPI_ISL/194398" TargetMode="External"/><Relationship Id="rId714" Type="http://schemas.openxmlformats.org/officeDocument/2006/relationships/hyperlink" Target="https://platform.epicov.org/epi3/start/EPI_ISL/285021" TargetMode="External"/><Relationship Id="rId921" Type="http://schemas.openxmlformats.org/officeDocument/2006/relationships/hyperlink" Target="https://platform.epicov.org/epi3/start/EPI_ISL/379586" TargetMode="External"/><Relationship Id="rId1137" Type="http://schemas.openxmlformats.org/officeDocument/2006/relationships/hyperlink" Target="https://platform.epicov.org/epi3/start/EPI_ISL/285279" TargetMode="External"/><Relationship Id="rId50" Type="http://schemas.openxmlformats.org/officeDocument/2006/relationships/hyperlink" Target="https://platform.epicov.org/epi3/start/EPI_ISL/143658" TargetMode="External"/><Relationship Id="rId146" Type="http://schemas.openxmlformats.org/officeDocument/2006/relationships/hyperlink" Target="https://platform.epicov.org/epi3/start/EPI_ISL/163729" TargetMode="External"/><Relationship Id="rId353" Type="http://schemas.openxmlformats.org/officeDocument/2006/relationships/hyperlink" Target="https://platform.epicov.org/epi3/start/EPI_ISL/192908" TargetMode="External"/><Relationship Id="rId560" Type="http://schemas.openxmlformats.org/officeDocument/2006/relationships/hyperlink" Target="https://platform.epicov.org/epi3/start/EPI_ISL/215533" TargetMode="External"/><Relationship Id="rId798" Type="http://schemas.openxmlformats.org/officeDocument/2006/relationships/hyperlink" Target="https://platform.epicov.org/epi3/start/EPI_ISL/244627" TargetMode="External"/><Relationship Id="rId1190" Type="http://schemas.openxmlformats.org/officeDocument/2006/relationships/hyperlink" Target="https://platform.epicov.org/epi3/start/EPI/1102386" TargetMode="External"/><Relationship Id="rId1204" Type="http://schemas.openxmlformats.org/officeDocument/2006/relationships/hyperlink" Target="https://platform.epicov.org/epi3/start/EPI/1355658" TargetMode="External"/><Relationship Id="rId213" Type="http://schemas.openxmlformats.org/officeDocument/2006/relationships/hyperlink" Target="https://platform.epicov.org/epi3/start/EPI_ISL/190692" TargetMode="External"/><Relationship Id="rId420" Type="http://schemas.openxmlformats.org/officeDocument/2006/relationships/hyperlink" Target="https://platform.epicov.org/epi3/start/EPI_ISL/194311" TargetMode="External"/><Relationship Id="rId658" Type="http://schemas.openxmlformats.org/officeDocument/2006/relationships/hyperlink" Target="https://platform.epicov.org/epi3/start/EPI_ISL/268498" TargetMode="External"/><Relationship Id="rId865" Type="http://schemas.openxmlformats.org/officeDocument/2006/relationships/hyperlink" Target="https://platform.epicov.org/epi3/start/EPI_ISL/257996" TargetMode="External"/><Relationship Id="rId1050" Type="http://schemas.openxmlformats.org/officeDocument/2006/relationships/hyperlink" Target="https://platform.epicov.org/epi3/start/EPI/1102970" TargetMode="External"/><Relationship Id="rId297" Type="http://schemas.openxmlformats.org/officeDocument/2006/relationships/hyperlink" Target="https://platform.epicov.org/epi3/start/EPI_ISL/192377" TargetMode="External"/><Relationship Id="rId518" Type="http://schemas.openxmlformats.org/officeDocument/2006/relationships/hyperlink" Target="https://platform.epicov.org/epi3/start/EPI_ISL/194409" TargetMode="External"/><Relationship Id="rId725" Type="http://schemas.openxmlformats.org/officeDocument/2006/relationships/hyperlink" Target="https://platform.epicov.org/epi3/start/EPI_ISL/285116" TargetMode="External"/><Relationship Id="rId932" Type="http://schemas.openxmlformats.org/officeDocument/2006/relationships/hyperlink" Target="https://platform.epicov.org/epi3/start/EPI/1160111" TargetMode="External"/><Relationship Id="rId1148" Type="http://schemas.openxmlformats.org/officeDocument/2006/relationships/hyperlink" Target="https://platform.epicov.org/epi3/start/EPI/1102682" TargetMode="External"/><Relationship Id="rId157" Type="http://schemas.openxmlformats.org/officeDocument/2006/relationships/hyperlink" Target="https://platform.epicov.org/epi3/start/EPI_ISL/166435" TargetMode="External"/><Relationship Id="rId364" Type="http://schemas.openxmlformats.org/officeDocument/2006/relationships/hyperlink" Target="https://platform.epicov.org/epi3/start/EPI_ISL/194255" TargetMode="External"/><Relationship Id="rId1008" Type="http://schemas.openxmlformats.org/officeDocument/2006/relationships/hyperlink" Target="https://platform.epicov.org/epi3/start/EPI/1102298" TargetMode="External"/><Relationship Id="rId1215" Type="http://schemas.openxmlformats.org/officeDocument/2006/relationships/hyperlink" Target="https://platform.epicov.org/epi3/start/EPI_ISL/285256" TargetMode="External"/><Relationship Id="rId61" Type="http://schemas.openxmlformats.org/officeDocument/2006/relationships/hyperlink" Target="https://platform.epicov.org/epi3/start/EPI_ISL/148728" TargetMode="External"/><Relationship Id="rId571" Type="http://schemas.openxmlformats.org/officeDocument/2006/relationships/hyperlink" Target="https://platform.epicov.org/epi3/start/EPI_ISL/223673" TargetMode="External"/><Relationship Id="rId669" Type="http://schemas.openxmlformats.org/officeDocument/2006/relationships/hyperlink" Target="https://platform.epicov.org/epi3/start/EPI_ISL/269516" TargetMode="External"/><Relationship Id="rId876" Type="http://schemas.openxmlformats.org/officeDocument/2006/relationships/hyperlink" Target="https://platform.epicov.org/epi3/start/EPI_ISL/258020" TargetMode="External"/><Relationship Id="rId19" Type="http://schemas.openxmlformats.org/officeDocument/2006/relationships/hyperlink" Target="https://platform.epicov.org/epi3/start/EPI_ISL/141163" TargetMode="External"/><Relationship Id="rId224" Type="http://schemas.openxmlformats.org/officeDocument/2006/relationships/hyperlink" Target="https://platform.epicov.org/epi3/start/EPI_ISL/192285" TargetMode="External"/><Relationship Id="rId431" Type="http://schemas.openxmlformats.org/officeDocument/2006/relationships/hyperlink" Target="https://platform.epicov.org/epi3/start/EPI_ISL/194322" TargetMode="External"/><Relationship Id="rId529" Type="http://schemas.openxmlformats.org/officeDocument/2006/relationships/hyperlink" Target="https://platform.epicov.org/epi3/start/EPI_ISL/194420" TargetMode="External"/><Relationship Id="rId736" Type="http://schemas.openxmlformats.org/officeDocument/2006/relationships/hyperlink" Target="https://platform.epicov.org/epi3/start/EPI_ISL/285129" TargetMode="External"/><Relationship Id="rId1061" Type="http://schemas.openxmlformats.org/officeDocument/2006/relationships/hyperlink" Target="https://platform.epicov.org/epi3/start/EPI_ISL/353997" TargetMode="External"/><Relationship Id="rId1159" Type="http://schemas.openxmlformats.org/officeDocument/2006/relationships/hyperlink" Target="https://platform.epicov.org/epi3/start/EPI_ISL/285259" TargetMode="External"/><Relationship Id="rId168" Type="http://schemas.openxmlformats.org/officeDocument/2006/relationships/hyperlink" Target="https://platform.epicov.org/epi3/start/EPI_ISL/172817" TargetMode="External"/><Relationship Id="rId943" Type="http://schemas.openxmlformats.org/officeDocument/2006/relationships/hyperlink" Target="https://platform.epicov.org/epi3/start/EPI_ISL/285559" TargetMode="External"/><Relationship Id="rId1019" Type="http://schemas.openxmlformats.org/officeDocument/2006/relationships/hyperlink" Target="https://platform.epicov.org/epi3/start/EPI_ISL/285220" TargetMode="External"/><Relationship Id="rId72" Type="http://schemas.openxmlformats.org/officeDocument/2006/relationships/hyperlink" Target="https://platform.epicov.org/epi3/start/EPI_ISL/153078" TargetMode="External"/><Relationship Id="rId375" Type="http://schemas.openxmlformats.org/officeDocument/2006/relationships/hyperlink" Target="https://platform.epicov.org/epi3/start/EPI_ISL/194266" TargetMode="External"/><Relationship Id="rId582" Type="http://schemas.openxmlformats.org/officeDocument/2006/relationships/hyperlink" Target="https://platform.epicov.org/epi3/start/EPI_ISL/242846" TargetMode="External"/><Relationship Id="rId803" Type="http://schemas.openxmlformats.org/officeDocument/2006/relationships/hyperlink" Target="https://platform.epicov.org/epi3/start/EPI_ISL/190416" TargetMode="External"/><Relationship Id="rId3" Type="http://schemas.openxmlformats.org/officeDocument/2006/relationships/hyperlink" Target="https://platform.epicov.org/epi3/start/EPI_ISL/138738" TargetMode="External"/><Relationship Id="rId235" Type="http://schemas.openxmlformats.org/officeDocument/2006/relationships/hyperlink" Target="https://platform.epicov.org/epi3/start/EPI_ISL/192299" TargetMode="External"/><Relationship Id="rId442" Type="http://schemas.openxmlformats.org/officeDocument/2006/relationships/hyperlink" Target="https://platform.epicov.org/epi3/start/EPI_ISL/194333" TargetMode="External"/><Relationship Id="rId887" Type="http://schemas.openxmlformats.org/officeDocument/2006/relationships/hyperlink" Target="https://platform.epicov.org/epi3/start/EPI_ISL/257984" TargetMode="External"/><Relationship Id="rId1072" Type="http://schemas.openxmlformats.org/officeDocument/2006/relationships/hyperlink" Target="https://platform.epicov.org/epi3/start/EPI/1104004" TargetMode="External"/><Relationship Id="rId302" Type="http://schemas.openxmlformats.org/officeDocument/2006/relationships/hyperlink" Target="https://platform.epicov.org/epi3/start/EPI_ISL/192393" TargetMode="External"/><Relationship Id="rId747" Type="http://schemas.openxmlformats.org/officeDocument/2006/relationships/hyperlink" Target="https://platform.epicov.org/epi3/start/EPI_ISL/285143" TargetMode="External"/><Relationship Id="rId954" Type="http://schemas.openxmlformats.org/officeDocument/2006/relationships/hyperlink" Target="https://platform.epicov.org/epi3/start/EPI/1103844" TargetMode="External"/><Relationship Id="rId83" Type="http://schemas.openxmlformats.org/officeDocument/2006/relationships/hyperlink" Target="https://platform.epicov.org/epi3/start/EPI_ISL/157284" TargetMode="External"/><Relationship Id="rId179" Type="http://schemas.openxmlformats.org/officeDocument/2006/relationships/hyperlink" Target="https://platform.epicov.org/epi3/start/EPI_ISL/173625" TargetMode="External"/><Relationship Id="rId386" Type="http://schemas.openxmlformats.org/officeDocument/2006/relationships/hyperlink" Target="https://platform.epicov.org/epi3/start/EPI_ISL/194277" TargetMode="External"/><Relationship Id="rId593" Type="http://schemas.openxmlformats.org/officeDocument/2006/relationships/hyperlink" Target="https://platform.epicov.org/epi3/start/EPI_ISL/242860" TargetMode="External"/><Relationship Id="rId607" Type="http://schemas.openxmlformats.org/officeDocument/2006/relationships/hyperlink" Target="https://platform.epicov.org/epi3/start/EPI_ISL/242877" TargetMode="External"/><Relationship Id="rId814" Type="http://schemas.openxmlformats.org/officeDocument/2006/relationships/hyperlink" Target="https://platform.epicov.org/epi3/start/EPI_ISL/190405" TargetMode="External"/><Relationship Id="rId246" Type="http://schemas.openxmlformats.org/officeDocument/2006/relationships/hyperlink" Target="https://platform.epicov.org/epi3/start/EPI_ISL/192311" TargetMode="External"/><Relationship Id="rId453" Type="http://schemas.openxmlformats.org/officeDocument/2006/relationships/hyperlink" Target="https://platform.epicov.org/epi3/start/EPI_ISL/194344" TargetMode="External"/><Relationship Id="rId660" Type="http://schemas.openxmlformats.org/officeDocument/2006/relationships/hyperlink" Target="https://platform.epicov.org/epi3/start/EPI_ISL/268503" TargetMode="External"/><Relationship Id="rId898" Type="http://schemas.openxmlformats.org/officeDocument/2006/relationships/hyperlink" Target="https://platform.epicov.org/epi3/start/EPI_ISL/258003" TargetMode="External"/><Relationship Id="rId1083" Type="http://schemas.openxmlformats.org/officeDocument/2006/relationships/hyperlink" Target="https://platform.epicov.org/epi3/start/EPI_ISL/285566" TargetMode="External"/><Relationship Id="rId106" Type="http://schemas.openxmlformats.org/officeDocument/2006/relationships/hyperlink" Target="https://platform.epicov.org/epi3/start/EPI_ISL/161665" TargetMode="External"/><Relationship Id="rId313" Type="http://schemas.openxmlformats.org/officeDocument/2006/relationships/hyperlink" Target="https://platform.epicov.org/epi3/start/EPI_ISL/192407" TargetMode="External"/><Relationship Id="rId758" Type="http://schemas.openxmlformats.org/officeDocument/2006/relationships/hyperlink" Target="https://platform.epicov.org/epi3/start/EPI_ISL/285159" TargetMode="External"/><Relationship Id="rId965" Type="http://schemas.openxmlformats.org/officeDocument/2006/relationships/hyperlink" Target="https://platform.epicov.org/epi3/start/EPI_ISL/285412" TargetMode="External"/><Relationship Id="rId1150" Type="http://schemas.openxmlformats.org/officeDocument/2006/relationships/hyperlink" Target="https://platform.epicov.org/epi3/start/EPI/1102650" TargetMode="External"/><Relationship Id="rId10" Type="http://schemas.openxmlformats.org/officeDocument/2006/relationships/hyperlink" Target="https://platform.epicov.org/epi3/start/EPI_ISL/139650" TargetMode="External"/><Relationship Id="rId94" Type="http://schemas.openxmlformats.org/officeDocument/2006/relationships/hyperlink" Target="https://platform.epicov.org/epi3/start/EPI_ISL/157487" TargetMode="External"/><Relationship Id="rId397" Type="http://schemas.openxmlformats.org/officeDocument/2006/relationships/hyperlink" Target="https://platform.epicov.org/epi3/start/EPI_ISL/194288" TargetMode="External"/><Relationship Id="rId520" Type="http://schemas.openxmlformats.org/officeDocument/2006/relationships/hyperlink" Target="https://platform.epicov.org/epi3/start/EPI_ISL/194411" TargetMode="External"/><Relationship Id="rId618" Type="http://schemas.openxmlformats.org/officeDocument/2006/relationships/hyperlink" Target="https://platform.epicov.org/epi3/start/EPI_ISL/242889" TargetMode="External"/><Relationship Id="rId825" Type="http://schemas.openxmlformats.org/officeDocument/2006/relationships/hyperlink" Target="https://platform.epicov.org/epi3/start/EPI_ISL/190392" TargetMode="External"/><Relationship Id="rId257" Type="http://schemas.openxmlformats.org/officeDocument/2006/relationships/hyperlink" Target="https://platform.epicov.org/epi3/start/EPI_ISL/192324" TargetMode="External"/><Relationship Id="rId464" Type="http://schemas.openxmlformats.org/officeDocument/2006/relationships/hyperlink" Target="https://platform.epicov.org/epi3/start/EPI_ISL/194355" TargetMode="External"/><Relationship Id="rId1010" Type="http://schemas.openxmlformats.org/officeDocument/2006/relationships/hyperlink" Target="https://platform.epicov.org/epi3/start/EPI/1102290" TargetMode="External"/><Relationship Id="rId1094" Type="http://schemas.openxmlformats.org/officeDocument/2006/relationships/hyperlink" Target="https://platform.epicov.org/epi3/start/EPI/1102946" TargetMode="External"/><Relationship Id="rId1108" Type="http://schemas.openxmlformats.org/officeDocument/2006/relationships/hyperlink" Target="https://platform.epicov.org/epi3/start/EPI/1102874" TargetMode="External"/><Relationship Id="rId117" Type="http://schemas.openxmlformats.org/officeDocument/2006/relationships/hyperlink" Target="https://platform.epicov.org/epi3/start/EPI_ISL/163695" TargetMode="External"/><Relationship Id="rId671" Type="http://schemas.openxmlformats.org/officeDocument/2006/relationships/hyperlink" Target="https://platform.epicov.org/epi3/start/EPI_ISL/276782" TargetMode="External"/><Relationship Id="rId769" Type="http://schemas.openxmlformats.org/officeDocument/2006/relationships/hyperlink" Target="https://platform.epicov.org/epi3/start/EPI_ISL/285174" TargetMode="External"/><Relationship Id="rId976" Type="http://schemas.openxmlformats.org/officeDocument/2006/relationships/hyperlink" Target="https://platform.epicov.org/epi3/start/EPI/1103320" TargetMode="External"/><Relationship Id="rId324" Type="http://schemas.openxmlformats.org/officeDocument/2006/relationships/hyperlink" Target="https://platform.epicov.org/epi3/start/EPI_ISL/192418" TargetMode="External"/><Relationship Id="rId531" Type="http://schemas.openxmlformats.org/officeDocument/2006/relationships/hyperlink" Target="https://platform.epicov.org/epi3/start/EPI_ISL/194422" TargetMode="External"/><Relationship Id="rId629" Type="http://schemas.openxmlformats.org/officeDocument/2006/relationships/hyperlink" Target="https://platform.epicov.org/epi3/start/EPI_ISL/249102" TargetMode="External"/><Relationship Id="rId1161" Type="http://schemas.openxmlformats.org/officeDocument/2006/relationships/hyperlink" Target="https://platform.epicov.org/epi3/start/EPI_ISL/285255" TargetMode="External"/><Relationship Id="rId836" Type="http://schemas.openxmlformats.org/officeDocument/2006/relationships/hyperlink" Target="https://platform.epicov.org/epi3/start/EPI_ISL/192493" TargetMode="External"/><Relationship Id="rId1021" Type="http://schemas.openxmlformats.org/officeDocument/2006/relationships/hyperlink" Target="https://platform.epicov.org/epi3/start/EPI_ISL/285326" TargetMode="External"/><Relationship Id="rId1119" Type="http://schemas.openxmlformats.org/officeDocument/2006/relationships/hyperlink" Target="https://platform.epicov.org/epi3/start/EPI_ISL/285291" TargetMode="External"/><Relationship Id="rId903" Type="http://schemas.openxmlformats.org/officeDocument/2006/relationships/hyperlink" Target="https://platform.epicov.org/epi3/start/EPI_ISL/339477" TargetMode="External"/><Relationship Id="rId32" Type="http://schemas.openxmlformats.org/officeDocument/2006/relationships/hyperlink" Target="https://platform.epicov.org/epi3/start/EPI_ISL/141178" TargetMode="External"/><Relationship Id="rId181" Type="http://schemas.openxmlformats.org/officeDocument/2006/relationships/hyperlink" Target="https://platform.epicov.org/epi3/start/EPI_ISL/175597" TargetMode="External"/><Relationship Id="rId279" Type="http://schemas.openxmlformats.org/officeDocument/2006/relationships/hyperlink" Target="https://platform.epicov.org/epi3/start/EPI_ISL/192355" TargetMode="External"/><Relationship Id="rId486" Type="http://schemas.openxmlformats.org/officeDocument/2006/relationships/hyperlink" Target="https://platform.epicov.org/epi3/start/EPI_ISL/194377" TargetMode="External"/><Relationship Id="rId693" Type="http://schemas.openxmlformats.org/officeDocument/2006/relationships/hyperlink" Target="https://platform.epicov.org/epi3/start/EPI_ISL/284992" TargetMode="External"/><Relationship Id="rId139" Type="http://schemas.openxmlformats.org/officeDocument/2006/relationships/hyperlink" Target="https://platform.epicov.org/epi3/start/EPI_ISL/163719" TargetMode="External"/><Relationship Id="rId346" Type="http://schemas.openxmlformats.org/officeDocument/2006/relationships/hyperlink" Target="https://platform.epicov.org/epi3/start/EPI_ISL/192901" TargetMode="External"/><Relationship Id="rId553" Type="http://schemas.openxmlformats.org/officeDocument/2006/relationships/hyperlink" Target="https://platform.epicov.org/epi3/start/EPI_ISL/194444" TargetMode="External"/><Relationship Id="rId760" Type="http://schemas.openxmlformats.org/officeDocument/2006/relationships/hyperlink" Target="https://platform.epicov.org/epi3/start/EPI_ISL/285162" TargetMode="External"/><Relationship Id="rId998" Type="http://schemas.openxmlformats.org/officeDocument/2006/relationships/hyperlink" Target="https://platform.epicov.org/epi3/start/EPI/1103190" TargetMode="External"/><Relationship Id="rId1183" Type="http://schemas.openxmlformats.org/officeDocument/2006/relationships/hyperlink" Target="https://platform.epicov.org/epi3/start/EPI_ISL/285243" TargetMode="External"/><Relationship Id="rId206" Type="http://schemas.openxmlformats.org/officeDocument/2006/relationships/hyperlink" Target="https://platform.epicov.org/epi3/start/EPI_ISL/188977" TargetMode="External"/><Relationship Id="rId413" Type="http://schemas.openxmlformats.org/officeDocument/2006/relationships/hyperlink" Target="https://platform.epicov.org/epi3/start/EPI_ISL/194304" TargetMode="External"/><Relationship Id="rId858" Type="http://schemas.openxmlformats.org/officeDocument/2006/relationships/hyperlink" Target="https://platform.epicov.org/epi3/start/EPI_ISL/258005" TargetMode="External"/><Relationship Id="rId1043" Type="http://schemas.openxmlformats.org/officeDocument/2006/relationships/hyperlink" Target="https://platform.epicov.org/epi3/start/EPI_ISL/285313" TargetMode="External"/><Relationship Id="rId620" Type="http://schemas.openxmlformats.org/officeDocument/2006/relationships/hyperlink" Target="https://platform.epicov.org/epi3/start/EPI_ISL/242892" TargetMode="External"/><Relationship Id="rId718" Type="http://schemas.openxmlformats.org/officeDocument/2006/relationships/hyperlink" Target="https://platform.epicov.org/epi3/start/EPI_ISL/285108" TargetMode="External"/><Relationship Id="rId925" Type="http://schemas.openxmlformats.org/officeDocument/2006/relationships/hyperlink" Target="https://platform.epicov.org/epi3/start/EPI_ISL/378704" TargetMode="External"/><Relationship Id="rId1110" Type="http://schemas.openxmlformats.org/officeDocument/2006/relationships/hyperlink" Target="https://platform.epicov.org/epi3/start/EPI/1102866" TargetMode="External"/><Relationship Id="rId1208" Type="http://schemas.openxmlformats.org/officeDocument/2006/relationships/hyperlink" Target="https://platform.epicov.org/epi3/start/EPI/1102642" TargetMode="External"/><Relationship Id="rId54" Type="http://schemas.openxmlformats.org/officeDocument/2006/relationships/hyperlink" Target="https://platform.epicov.org/epi3/start/EPI_ISL/145652" TargetMode="External"/><Relationship Id="rId270" Type="http://schemas.openxmlformats.org/officeDocument/2006/relationships/hyperlink" Target="https://platform.epicov.org/epi3/start/EPI_ISL/192342" TargetMode="External"/><Relationship Id="rId130" Type="http://schemas.openxmlformats.org/officeDocument/2006/relationships/hyperlink" Target="https://platform.epicov.org/epi3/start/EPI_ISL/163708" TargetMode="External"/><Relationship Id="rId368" Type="http://schemas.openxmlformats.org/officeDocument/2006/relationships/hyperlink" Target="https://platform.epicov.org/epi3/start/EPI_ISL/194259" TargetMode="External"/><Relationship Id="rId575" Type="http://schemas.openxmlformats.org/officeDocument/2006/relationships/hyperlink" Target="https://platform.epicov.org/epi3/start/EPI_ISL/239994" TargetMode="External"/><Relationship Id="rId782" Type="http://schemas.openxmlformats.org/officeDocument/2006/relationships/hyperlink" Target="https://platform.epicov.org/epi3/start/EPI_ISL/285189" TargetMode="External"/><Relationship Id="rId228" Type="http://schemas.openxmlformats.org/officeDocument/2006/relationships/hyperlink" Target="https://platform.epicov.org/epi3/start/EPI_ISL/192291" TargetMode="External"/><Relationship Id="rId435" Type="http://schemas.openxmlformats.org/officeDocument/2006/relationships/hyperlink" Target="https://platform.epicov.org/epi3/start/EPI_ISL/194326" TargetMode="External"/><Relationship Id="rId642" Type="http://schemas.openxmlformats.org/officeDocument/2006/relationships/hyperlink" Target="https://platform.epicov.org/epi3/start/EPI_ISL/252549" TargetMode="External"/><Relationship Id="rId1065" Type="http://schemas.openxmlformats.org/officeDocument/2006/relationships/hyperlink" Target="https://platform.epicov.org/epi3/start/EPI_ISL/353990" TargetMode="External"/><Relationship Id="rId502" Type="http://schemas.openxmlformats.org/officeDocument/2006/relationships/hyperlink" Target="https://platform.epicov.org/epi3/start/EPI_ISL/194393" TargetMode="External"/><Relationship Id="rId947" Type="http://schemas.openxmlformats.org/officeDocument/2006/relationships/hyperlink" Target="https://platform.epicov.org/epi3/start/EPI_ISL/285557" TargetMode="External"/><Relationship Id="rId1132" Type="http://schemas.openxmlformats.org/officeDocument/2006/relationships/hyperlink" Target="https://platform.epicov.org/epi3/start/EPI/1102746" TargetMode="External"/><Relationship Id="rId76" Type="http://schemas.openxmlformats.org/officeDocument/2006/relationships/hyperlink" Target="https://platform.epicov.org/epi3/start/EPI_ISL/154133" TargetMode="External"/><Relationship Id="rId807" Type="http://schemas.openxmlformats.org/officeDocument/2006/relationships/hyperlink" Target="https://platform.epicov.org/epi3/start/EPI_ISL/190412" TargetMode="External"/><Relationship Id="rId292" Type="http://schemas.openxmlformats.org/officeDocument/2006/relationships/hyperlink" Target="https://platform.epicov.org/epi3/start/EPI_ISL/192370" TargetMode="External"/><Relationship Id="rId597" Type="http://schemas.openxmlformats.org/officeDocument/2006/relationships/hyperlink" Target="https://platform.epicov.org/epi3/start/EPI_ISL/242865" TargetMode="External"/><Relationship Id="rId152" Type="http://schemas.openxmlformats.org/officeDocument/2006/relationships/hyperlink" Target="https://platform.epicov.org/epi3/start/EPI_ISL/164004" TargetMode="External"/><Relationship Id="rId457" Type="http://schemas.openxmlformats.org/officeDocument/2006/relationships/hyperlink" Target="https://platform.epicov.org/epi3/start/EPI_ISL/194348" TargetMode="External"/><Relationship Id="rId1087" Type="http://schemas.openxmlformats.org/officeDocument/2006/relationships/hyperlink" Target="https://platform.epicov.org/epi3/start/EPI_ISL/285564" TargetMode="External"/><Relationship Id="rId664" Type="http://schemas.openxmlformats.org/officeDocument/2006/relationships/hyperlink" Target="https://platform.epicov.org/epi3/start/EPI_ISL/268512" TargetMode="External"/><Relationship Id="rId871" Type="http://schemas.openxmlformats.org/officeDocument/2006/relationships/hyperlink" Target="https://platform.epicov.org/epi3/start/EPI_ISL/258026" TargetMode="External"/><Relationship Id="rId969" Type="http://schemas.openxmlformats.org/officeDocument/2006/relationships/hyperlink" Target="https://platform.epicov.org/epi3/start/EPI_ISL/285407" TargetMode="External"/><Relationship Id="rId317" Type="http://schemas.openxmlformats.org/officeDocument/2006/relationships/hyperlink" Target="https://platform.epicov.org/epi3/start/EPI_ISL/192411" TargetMode="External"/><Relationship Id="rId524" Type="http://schemas.openxmlformats.org/officeDocument/2006/relationships/hyperlink" Target="https://platform.epicov.org/epi3/start/EPI_ISL/194415" TargetMode="External"/><Relationship Id="rId731" Type="http://schemas.openxmlformats.org/officeDocument/2006/relationships/hyperlink" Target="https://platform.epicov.org/epi3/start/EPI_ISL/285124" TargetMode="External"/><Relationship Id="rId1154" Type="http://schemas.openxmlformats.org/officeDocument/2006/relationships/hyperlink" Target="https://platform.epicov.org/epi3/start/EPI/1102594" TargetMode="External"/><Relationship Id="rId98" Type="http://schemas.openxmlformats.org/officeDocument/2006/relationships/hyperlink" Target="https://platform.epicov.org/epi3/start/EPI_ISL/159070" TargetMode="External"/><Relationship Id="rId829" Type="http://schemas.openxmlformats.org/officeDocument/2006/relationships/hyperlink" Target="https://platform.epicov.org/epi3/start/EPI_ISL/192502" TargetMode="External"/><Relationship Id="rId1014" Type="http://schemas.openxmlformats.org/officeDocument/2006/relationships/hyperlink" Target="https://platform.epicov.org/epi3/start/EPI/1102274" TargetMode="External"/><Relationship Id="rId25" Type="http://schemas.openxmlformats.org/officeDocument/2006/relationships/hyperlink" Target="https://platform.epicov.org/epi3/start/EPI_ISL/141169" TargetMode="External"/><Relationship Id="rId174" Type="http://schemas.openxmlformats.org/officeDocument/2006/relationships/hyperlink" Target="https://platform.epicov.org/epi3/start/EPI_ISL/172823" TargetMode="External"/><Relationship Id="rId381" Type="http://schemas.openxmlformats.org/officeDocument/2006/relationships/hyperlink" Target="https://platform.epicov.org/epi3/start/EPI_ISL/194272" TargetMode="External"/><Relationship Id="rId241" Type="http://schemas.openxmlformats.org/officeDocument/2006/relationships/hyperlink" Target="https://platform.epicov.org/epi3/start/EPI_ISL/192305" TargetMode="External"/><Relationship Id="rId479" Type="http://schemas.openxmlformats.org/officeDocument/2006/relationships/hyperlink" Target="https://platform.epicov.org/epi3/start/EPI_ISL/194370" TargetMode="External"/><Relationship Id="rId686" Type="http://schemas.openxmlformats.org/officeDocument/2006/relationships/hyperlink" Target="https://platform.epicov.org/epi3/start/EPI_ISL/284982" TargetMode="External"/><Relationship Id="rId893" Type="http://schemas.openxmlformats.org/officeDocument/2006/relationships/hyperlink" Target="https://platform.epicov.org/epi3/start/EPI_ISL/258030" TargetMode="External"/><Relationship Id="rId339" Type="http://schemas.openxmlformats.org/officeDocument/2006/relationships/hyperlink" Target="https://platform.epicov.org/epi3/start/EPI_ISL/192436" TargetMode="External"/><Relationship Id="rId546" Type="http://schemas.openxmlformats.org/officeDocument/2006/relationships/hyperlink" Target="https://platform.epicov.org/epi3/start/EPI_ISL/194437" TargetMode="External"/><Relationship Id="rId753" Type="http://schemas.openxmlformats.org/officeDocument/2006/relationships/hyperlink" Target="https://platform.epicov.org/epi3/start/EPI_ISL/285152" TargetMode="External"/><Relationship Id="rId1176" Type="http://schemas.openxmlformats.org/officeDocument/2006/relationships/hyperlink" Target="https://platform.epicov.org/epi3/start/EPI/1102466" TargetMode="External"/><Relationship Id="rId101" Type="http://schemas.openxmlformats.org/officeDocument/2006/relationships/hyperlink" Target="https://platform.epicov.org/epi3/start/EPI_ISL/159477" TargetMode="External"/><Relationship Id="rId406" Type="http://schemas.openxmlformats.org/officeDocument/2006/relationships/hyperlink" Target="https://platform.epicov.org/epi3/start/EPI_ISL/194297" TargetMode="External"/><Relationship Id="rId960" Type="http://schemas.openxmlformats.org/officeDocument/2006/relationships/hyperlink" Target="https://platform.epicov.org/epi3/start/EPI/1103401" TargetMode="External"/><Relationship Id="rId1036" Type="http://schemas.openxmlformats.org/officeDocument/2006/relationships/hyperlink" Target="https://platform.epicov.org/epi3/start/EPI/1103026" TargetMode="External"/><Relationship Id="rId613" Type="http://schemas.openxmlformats.org/officeDocument/2006/relationships/hyperlink" Target="https://platform.epicov.org/epi3/start/EPI_ISL/242883" TargetMode="External"/><Relationship Id="rId820" Type="http://schemas.openxmlformats.org/officeDocument/2006/relationships/hyperlink" Target="https://platform.epicov.org/epi3/start/EPI_ISL/190399" TargetMode="External"/><Relationship Id="rId918" Type="http://schemas.openxmlformats.org/officeDocument/2006/relationships/hyperlink" Target="https://platform.epicov.org/epi3/start/EPI/1555429" TargetMode="External"/><Relationship Id="rId1103" Type="http://schemas.openxmlformats.org/officeDocument/2006/relationships/hyperlink" Target="https://platform.epicov.org/epi3/start/EPI_ISL/285302" TargetMode="External"/><Relationship Id="rId47" Type="http://schemas.openxmlformats.org/officeDocument/2006/relationships/hyperlink" Target="https://platform.epicov.org/epi3/start/EPI_ISL/142858" TargetMode="External"/><Relationship Id="rId196" Type="http://schemas.openxmlformats.org/officeDocument/2006/relationships/hyperlink" Target="https://platform.epicov.org/epi3/start/EPI_ISL/176442" TargetMode="External"/><Relationship Id="rId263" Type="http://schemas.openxmlformats.org/officeDocument/2006/relationships/hyperlink" Target="https://platform.epicov.org/epi3/start/EPI_ISL/192333" TargetMode="External"/><Relationship Id="rId470" Type="http://schemas.openxmlformats.org/officeDocument/2006/relationships/hyperlink" Target="https://platform.epicov.org/epi3/start/EPI_ISL/194361" TargetMode="External"/><Relationship Id="rId123" Type="http://schemas.openxmlformats.org/officeDocument/2006/relationships/hyperlink" Target="https://platform.epicov.org/epi3/start/EPI_ISL/163701" TargetMode="External"/><Relationship Id="rId330" Type="http://schemas.openxmlformats.org/officeDocument/2006/relationships/hyperlink" Target="https://platform.epicov.org/epi3/start/EPI_ISL/192424" TargetMode="External"/><Relationship Id="rId568" Type="http://schemas.openxmlformats.org/officeDocument/2006/relationships/hyperlink" Target="https://platform.epicov.org/epi3/start/EPI_ISL/221674" TargetMode="External"/><Relationship Id="rId775" Type="http://schemas.openxmlformats.org/officeDocument/2006/relationships/hyperlink" Target="https://platform.epicov.org/epi3/start/EPI_ISL/285180" TargetMode="External"/><Relationship Id="rId982" Type="http://schemas.openxmlformats.org/officeDocument/2006/relationships/hyperlink" Target="https://platform.epicov.org/epi3/start/EPI/1103288" TargetMode="External"/><Relationship Id="rId1198" Type="http://schemas.openxmlformats.org/officeDocument/2006/relationships/hyperlink" Target="https://platform.epicov.org/epi3/start/EPI/1102354" TargetMode="External"/><Relationship Id="rId428" Type="http://schemas.openxmlformats.org/officeDocument/2006/relationships/hyperlink" Target="https://platform.epicov.org/epi3/start/EPI_ISL/194319" TargetMode="External"/><Relationship Id="rId635" Type="http://schemas.openxmlformats.org/officeDocument/2006/relationships/hyperlink" Target="https://platform.epicov.org/epi3/start/EPI_ISL/250314" TargetMode="External"/><Relationship Id="rId842" Type="http://schemas.openxmlformats.org/officeDocument/2006/relationships/hyperlink" Target="https://platform.epicov.org/epi3/start/EPI_ISL/192471" TargetMode="External"/><Relationship Id="rId1058" Type="http://schemas.openxmlformats.org/officeDocument/2006/relationships/hyperlink" Target="https://platform.epicov.org/epi3/start/EPI/1431597" TargetMode="External"/><Relationship Id="rId702" Type="http://schemas.openxmlformats.org/officeDocument/2006/relationships/hyperlink" Target="https://platform.epicov.org/epi3/start/EPI_ISL/285007" TargetMode="External"/><Relationship Id="rId1125" Type="http://schemas.openxmlformats.org/officeDocument/2006/relationships/hyperlink" Target="https://platform.epicov.org/epi3/start/EPI_ISL/285287" TargetMode="External"/><Relationship Id="rId69" Type="http://schemas.openxmlformats.org/officeDocument/2006/relationships/hyperlink" Target="https://platform.epicov.org/epi3/start/EPI_ISL/153011" TargetMode="External"/><Relationship Id="rId285" Type="http://schemas.openxmlformats.org/officeDocument/2006/relationships/hyperlink" Target="https://platform.epicov.org/epi3/start/EPI_ISL/192361" TargetMode="External"/><Relationship Id="rId492" Type="http://schemas.openxmlformats.org/officeDocument/2006/relationships/hyperlink" Target="https://platform.epicov.org/epi3/start/EPI_ISL/194383" TargetMode="External"/><Relationship Id="rId797" Type="http://schemas.openxmlformats.org/officeDocument/2006/relationships/hyperlink" Target="https://platform.epicov.org/epi3/start/EPI_ISL/244626" TargetMode="External"/><Relationship Id="rId145" Type="http://schemas.openxmlformats.org/officeDocument/2006/relationships/hyperlink" Target="https://platform.epicov.org/epi3/start/EPI_ISL/163728" TargetMode="External"/><Relationship Id="rId352" Type="http://schemas.openxmlformats.org/officeDocument/2006/relationships/hyperlink" Target="https://platform.epicov.org/epi3/start/EPI_ISL/192907" TargetMode="External"/><Relationship Id="rId212" Type="http://schemas.openxmlformats.org/officeDocument/2006/relationships/hyperlink" Target="https://platform.epicov.org/epi3/start/EPI_ISL/190691" TargetMode="External"/><Relationship Id="rId657" Type="http://schemas.openxmlformats.org/officeDocument/2006/relationships/hyperlink" Target="https://platform.epicov.org/epi3/start/EPI_ISL/267764" TargetMode="External"/><Relationship Id="rId864" Type="http://schemas.openxmlformats.org/officeDocument/2006/relationships/hyperlink" Target="https://platform.epicov.org/epi3/start/EPI_ISL/257997" TargetMode="External"/><Relationship Id="rId517" Type="http://schemas.openxmlformats.org/officeDocument/2006/relationships/hyperlink" Target="https://platform.epicov.org/epi3/start/EPI_ISL/194408" TargetMode="External"/><Relationship Id="rId724" Type="http://schemas.openxmlformats.org/officeDocument/2006/relationships/hyperlink" Target="https://platform.epicov.org/epi3/start/EPI_ISL/285115" TargetMode="External"/><Relationship Id="rId931" Type="http://schemas.openxmlformats.org/officeDocument/2006/relationships/hyperlink" Target="https://platform.epicov.org/epi3/start/EPI_ISL/327778" TargetMode="External"/><Relationship Id="rId1147" Type="http://schemas.openxmlformats.org/officeDocument/2006/relationships/hyperlink" Target="https://platform.epicov.org/epi3/start/EPI_ISL/285274" TargetMode="External"/><Relationship Id="rId60" Type="http://schemas.openxmlformats.org/officeDocument/2006/relationships/hyperlink" Target="https://platform.epicov.org/epi3/start/EPI_ISL/148727" TargetMode="External"/><Relationship Id="rId1007" Type="http://schemas.openxmlformats.org/officeDocument/2006/relationships/hyperlink" Target="https://platform.epicov.org/epi3/start/EPI_ISL/285226" TargetMode="External"/><Relationship Id="rId1214" Type="http://schemas.openxmlformats.org/officeDocument/2006/relationships/hyperlink" Target="https://platform.epicov.org/epi3/start/EPI/1102546" TargetMode="External"/><Relationship Id="rId18" Type="http://schemas.openxmlformats.org/officeDocument/2006/relationships/hyperlink" Target="https://platform.epicov.org/epi3/start/EPI_ISL/14116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63"/>
  <sheetViews>
    <sheetView tabSelected="1" zoomScaleSheetLayoutView="10" workbookViewId="0"/>
  </sheetViews>
  <sheetFormatPr defaultColWidth="11" defaultRowHeight="12.75" x14ac:dyDescent="0.2"/>
  <cols>
    <col min="1" max="1" width="12.42578125" customWidth="1"/>
    <col min="2" max="2" width="11.85546875" customWidth="1"/>
    <col min="3" max="3" width="11.42578125" customWidth="1"/>
    <col min="4" max="4" width="15.7109375" customWidth="1"/>
    <col min="5" max="5" width="16.5703125" customWidth="1"/>
    <col min="6" max="6" width="39.7109375" style="5" customWidth="1"/>
    <col min="7" max="7" width="40.28515625" style="5" customWidth="1"/>
    <col min="8" max="8" width="36.7109375" style="5" customWidth="1"/>
    <col min="9" max="9" width="54.7109375" style="1" customWidth="1"/>
  </cols>
  <sheetData>
    <row r="1" spans="1:10" ht="14.25" x14ac:dyDescent="0.2">
      <c r="A1" s="4" t="s">
        <v>3693</v>
      </c>
    </row>
    <row r="2" spans="1:10" x14ac:dyDescent="0.2">
      <c r="A2" t="s">
        <v>9</v>
      </c>
    </row>
    <row r="3" spans="1:10" s="2" customFormat="1" ht="42.75" customHeight="1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6" t="s">
        <v>5</v>
      </c>
      <c r="G3" s="6" t="s">
        <v>6</v>
      </c>
      <c r="H3" s="6" t="s">
        <v>7</v>
      </c>
      <c r="I3" s="3" t="s">
        <v>8</v>
      </c>
    </row>
    <row r="5" spans="1:10" x14ac:dyDescent="0.2">
      <c r="A5" t="s">
        <v>11</v>
      </c>
      <c r="B5" t="s">
        <v>12</v>
      </c>
      <c r="C5" t="s">
        <v>13</v>
      </c>
      <c r="D5" t="s">
        <v>14</v>
      </c>
      <c r="E5" t="s">
        <v>15</v>
      </c>
      <c r="F5" s="5" t="s">
        <v>16</v>
      </c>
      <c r="G5" s="5" t="s">
        <v>10</v>
      </c>
      <c r="H5" s="5" t="s">
        <v>17</v>
      </c>
      <c r="I5" s="1" t="s">
        <v>10</v>
      </c>
      <c r="J5">
        <f t="shared" ref="J5:J68" si="0">COUNTIF(E$5:E$1063,E5)</f>
        <v>1</v>
      </c>
    </row>
    <row r="6" spans="1:10" x14ac:dyDescent="0.2">
      <c r="A6" t="s">
        <v>18</v>
      </c>
      <c r="B6" t="s">
        <v>12</v>
      </c>
      <c r="C6" t="s">
        <v>13</v>
      </c>
      <c r="D6" t="s">
        <v>19</v>
      </c>
      <c r="E6" t="s">
        <v>20</v>
      </c>
      <c r="F6" s="5" t="s">
        <v>21</v>
      </c>
      <c r="G6" s="5" t="s">
        <v>10</v>
      </c>
      <c r="H6" s="5" t="s">
        <v>17</v>
      </c>
      <c r="I6" s="1" t="s">
        <v>10</v>
      </c>
      <c r="J6">
        <f t="shared" si="0"/>
        <v>1</v>
      </c>
    </row>
    <row r="7" spans="1:10" x14ac:dyDescent="0.2">
      <c r="A7" t="s">
        <v>22</v>
      </c>
      <c r="B7" t="s">
        <v>12</v>
      </c>
      <c r="C7" t="s">
        <v>13</v>
      </c>
      <c r="D7" t="s">
        <v>23</v>
      </c>
      <c r="E7" t="s">
        <v>24</v>
      </c>
      <c r="F7" s="5" t="s">
        <v>25</v>
      </c>
      <c r="G7" s="5" t="s">
        <v>10</v>
      </c>
      <c r="H7" s="5" t="s">
        <v>17</v>
      </c>
      <c r="I7" s="1" t="s">
        <v>10</v>
      </c>
      <c r="J7">
        <f t="shared" si="0"/>
        <v>1</v>
      </c>
    </row>
    <row r="8" spans="1:10" ht="25.5" x14ac:dyDescent="0.2">
      <c r="A8" t="s">
        <v>26</v>
      </c>
      <c r="B8" t="s">
        <v>12</v>
      </c>
      <c r="C8" t="s">
        <v>13</v>
      </c>
      <c r="D8" t="s">
        <v>27</v>
      </c>
      <c r="E8" t="s">
        <v>28</v>
      </c>
      <c r="F8" s="5" t="s">
        <v>29</v>
      </c>
      <c r="G8" s="5" t="s">
        <v>30</v>
      </c>
      <c r="H8" s="5" t="s">
        <v>31</v>
      </c>
      <c r="I8" s="1" t="s">
        <v>32</v>
      </c>
      <c r="J8">
        <f t="shared" si="0"/>
        <v>1</v>
      </c>
    </row>
    <row r="9" spans="1:10" ht="25.5" x14ac:dyDescent="0.2">
      <c r="A9" t="s">
        <v>33</v>
      </c>
      <c r="B9" t="s">
        <v>12</v>
      </c>
      <c r="C9" t="s">
        <v>13</v>
      </c>
      <c r="D9" t="s">
        <v>34</v>
      </c>
      <c r="E9" t="s">
        <v>35</v>
      </c>
      <c r="F9" s="5" t="s">
        <v>36</v>
      </c>
      <c r="G9" s="5" t="s">
        <v>10</v>
      </c>
      <c r="H9" s="5" t="s">
        <v>10</v>
      </c>
      <c r="I9" s="1" t="s">
        <v>37</v>
      </c>
      <c r="J9">
        <f t="shared" si="0"/>
        <v>1</v>
      </c>
    </row>
    <row r="10" spans="1:10" ht="25.5" x14ac:dyDescent="0.2">
      <c r="A10" t="s">
        <v>38</v>
      </c>
      <c r="B10" t="s">
        <v>12</v>
      </c>
      <c r="C10" t="s">
        <v>13</v>
      </c>
      <c r="D10" t="s">
        <v>39</v>
      </c>
      <c r="E10" t="s">
        <v>40</v>
      </c>
      <c r="F10" s="5" t="s">
        <v>41</v>
      </c>
      <c r="G10" s="5" t="s">
        <v>30</v>
      </c>
      <c r="H10" s="5" t="s">
        <v>31</v>
      </c>
      <c r="I10" s="1" t="s">
        <v>42</v>
      </c>
      <c r="J10">
        <f t="shared" si="0"/>
        <v>1</v>
      </c>
    </row>
    <row r="11" spans="1:10" ht="25.5" x14ac:dyDescent="0.2">
      <c r="A11" t="s">
        <v>43</v>
      </c>
      <c r="B11" t="s">
        <v>12</v>
      </c>
      <c r="C11" t="s">
        <v>13</v>
      </c>
      <c r="D11" t="s">
        <v>44</v>
      </c>
      <c r="E11" t="s">
        <v>45</v>
      </c>
      <c r="F11" s="5" t="s">
        <v>46</v>
      </c>
      <c r="G11" s="5" t="s">
        <v>30</v>
      </c>
      <c r="H11" s="5" t="s">
        <v>31</v>
      </c>
      <c r="I11" s="1" t="s">
        <v>47</v>
      </c>
      <c r="J11">
        <f t="shared" si="0"/>
        <v>1</v>
      </c>
    </row>
    <row r="12" spans="1:10" ht="51" x14ac:dyDescent="0.2">
      <c r="A12" t="s">
        <v>48</v>
      </c>
      <c r="B12" t="s">
        <v>12</v>
      </c>
      <c r="C12" t="s">
        <v>13</v>
      </c>
      <c r="D12" t="s">
        <v>49</v>
      </c>
      <c r="E12" t="s">
        <v>50</v>
      </c>
      <c r="F12" s="5" t="s">
        <v>51</v>
      </c>
      <c r="G12" s="5" t="s">
        <v>10</v>
      </c>
      <c r="H12" s="5" t="s">
        <v>17</v>
      </c>
      <c r="I12" s="1" t="s">
        <v>52</v>
      </c>
      <c r="J12">
        <f t="shared" si="0"/>
        <v>1</v>
      </c>
    </row>
    <row r="13" spans="1:10" ht="51" x14ac:dyDescent="0.2">
      <c r="A13" t="s">
        <v>53</v>
      </c>
      <c r="B13" t="s">
        <v>12</v>
      </c>
      <c r="C13" t="s">
        <v>13</v>
      </c>
      <c r="D13" t="s">
        <v>54</v>
      </c>
      <c r="E13" t="s">
        <v>55</v>
      </c>
      <c r="F13" s="5" t="s">
        <v>56</v>
      </c>
      <c r="G13" s="5" t="s">
        <v>10</v>
      </c>
      <c r="H13" s="5" t="s">
        <v>17</v>
      </c>
      <c r="I13" s="1" t="s">
        <v>52</v>
      </c>
      <c r="J13">
        <f t="shared" si="0"/>
        <v>1</v>
      </c>
    </row>
    <row r="14" spans="1:10" ht="51" x14ac:dyDescent="0.2">
      <c r="A14" t="s">
        <v>57</v>
      </c>
      <c r="B14" t="s">
        <v>12</v>
      </c>
      <c r="C14" t="s">
        <v>13</v>
      </c>
      <c r="D14" t="s">
        <v>39</v>
      </c>
      <c r="E14" t="s">
        <v>58</v>
      </c>
      <c r="F14" s="5" t="s">
        <v>59</v>
      </c>
      <c r="G14" s="5" t="s">
        <v>10</v>
      </c>
      <c r="H14" s="5" t="s">
        <v>17</v>
      </c>
      <c r="I14" s="1" t="s">
        <v>52</v>
      </c>
      <c r="J14">
        <f t="shared" si="0"/>
        <v>1</v>
      </c>
    </row>
    <row r="15" spans="1:10" ht="25.5" x14ac:dyDescent="0.2">
      <c r="A15" t="s">
        <v>60</v>
      </c>
      <c r="B15" t="s">
        <v>12</v>
      </c>
      <c r="C15" t="s">
        <v>13</v>
      </c>
      <c r="D15" t="s">
        <v>61</v>
      </c>
      <c r="E15" t="s">
        <v>62</v>
      </c>
      <c r="F15" s="5" t="s">
        <v>63</v>
      </c>
      <c r="G15" s="5" t="s">
        <v>30</v>
      </c>
      <c r="H15" s="5" t="s">
        <v>31</v>
      </c>
      <c r="I15" s="1" t="s">
        <v>64</v>
      </c>
      <c r="J15">
        <f t="shared" si="0"/>
        <v>1</v>
      </c>
    </row>
    <row r="16" spans="1:10" ht="25.5" x14ac:dyDescent="0.2">
      <c r="A16" t="s">
        <v>65</v>
      </c>
      <c r="B16" t="s">
        <v>12</v>
      </c>
      <c r="C16" t="s">
        <v>13</v>
      </c>
      <c r="D16" t="s">
        <v>61</v>
      </c>
      <c r="E16" t="s">
        <v>66</v>
      </c>
      <c r="F16" s="5" t="s">
        <v>67</v>
      </c>
      <c r="G16" s="5" t="s">
        <v>30</v>
      </c>
      <c r="H16" s="5" t="s">
        <v>31</v>
      </c>
      <c r="I16" s="1" t="s">
        <v>64</v>
      </c>
      <c r="J16">
        <f t="shared" si="0"/>
        <v>1</v>
      </c>
    </row>
    <row r="17" spans="1:10" x14ac:dyDescent="0.2">
      <c r="A17" t="s">
        <v>68</v>
      </c>
      <c r="B17" t="s">
        <v>12</v>
      </c>
      <c r="C17" t="s">
        <v>13</v>
      </c>
      <c r="D17" t="s">
        <v>19</v>
      </c>
      <c r="E17" t="s">
        <v>69</v>
      </c>
      <c r="F17" s="5" t="s">
        <v>70</v>
      </c>
      <c r="G17" s="5" t="s">
        <v>10</v>
      </c>
      <c r="H17" s="5" t="s">
        <v>10</v>
      </c>
      <c r="I17" s="1" t="s">
        <v>71</v>
      </c>
      <c r="J17">
        <f t="shared" si="0"/>
        <v>1</v>
      </c>
    </row>
    <row r="18" spans="1:10" ht="51" x14ac:dyDescent="0.2">
      <c r="A18" t="s">
        <v>72</v>
      </c>
      <c r="B18" t="s">
        <v>12</v>
      </c>
      <c r="C18" t="s">
        <v>13</v>
      </c>
      <c r="D18" t="s">
        <v>73</v>
      </c>
      <c r="E18" t="s">
        <v>74</v>
      </c>
      <c r="F18" s="5" t="s">
        <v>75</v>
      </c>
      <c r="G18" s="5" t="s">
        <v>10</v>
      </c>
      <c r="H18" s="5" t="s">
        <v>17</v>
      </c>
      <c r="I18" s="1" t="s">
        <v>52</v>
      </c>
      <c r="J18">
        <f t="shared" si="0"/>
        <v>1</v>
      </c>
    </row>
    <row r="19" spans="1:10" ht="51" x14ac:dyDescent="0.2">
      <c r="A19" t="s">
        <v>76</v>
      </c>
      <c r="B19" t="s">
        <v>12</v>
      </c>
      <c r="C19" t="s">
        <v>13</v>
      </c>
      <c r="D19" t="s">
        <v>44</v>
      </c>
      <c r="E19" t="s">
        <v>77</v>
      </c>
      <c r="F19" s="5" t="s">
        <v>78</v>
      </c>
      <c r="G19" s="5" t="s">
        <v>10</v>
      </c>
      <c r="H19" s="5" t="s">
        <v>17</v>
      </c>
      <c r="I19" s="1" t="s">
        <v>52</v>
      </c>
      <c r="J19">
        <f t="shared" si="0"/>
        <v>1</v>
      </c>
    </row>
    <row r="20" spans="1:10" ht="51" x14ac:dyDescent="0.2">
      <c r="A20" t="s">
        <v>79</v>
      </c>
      <c r="B20" t="s">
        <v>12</v>
      </c>
      <c r="C20" t="s">
        <v>13</v>
      </c>
      <c r="D20" t="s">
        <v>80</v>
      </c>
      <c r="E20" t="s">
        <v>81</v>
      </c>
      <c r="F20" s="5" t="s">
        <v>82</v>
      </c>
      <c r="G20" s="5" t="s">
        <v>10</v>
      </c>
      <c r="H20" s="5" t="s">
        <v>17</v>
      </c>
      <c r="I20" s="1" t="s">
        <v>52</v>
      </c>
      <c r="J20">
        <f t="shared" si="0"/>
        <v>1</v>
      </c>
    </row>
    <row r="21" spans="1:10" ht="51" x14ac:dyDescent="0.2">
      <c r="A21" t="s">
        <v>83</v>
      </c>
      <c r="B21" t="s">
        <v>12</v>
      </c>
      <c r="C21" t="s">
        <v>13</v>
      </c>
      <c r="D21" t="s">
        <v>84</v>
      </c>
      <c r="E21" t="s">
        <v>85</v>
      </c>
      <c r="F21" s="5" t="s">
        <v>86</v>
      </c>
      <c r="G21" s="5" t="s">
        <v>10</v>
      </c>
      <c r="H21" s="5" t="s">
        <v>17</v>
      </c>
      <c r="I21" s="1" t="s">
        <v>52</v>
      </c>
      <c r="J21">
        <f t="shared" si="0"/>
        <v>1</v>
      </c>
    </row>
    <row r="22" spans="1:10" ht="51" x14ac:dyDescent="0.2">
      <c r="A22" t="s">
        <v>87</v>
      </c>
      <c r="B22" t="s">
        <v>12</v>
      </c>
      <c r="C22" t="s">
        <v>13</v>
      </c>
      <c r="D22" t="s">
        <v>88</v>
      </c>
      <c r="E22" t="s">
        <v>89</v>
      </c>
      <c r="F22" s="5" t="s">
        <v>90</v>
      </c>
      <c r="G22" s="5" t="s">
        <v>10</v>
      </c>
      <c r="H22" s="5" t="s">
        <v>17</v>
      </c>
      <c r="I22" s="1" t="s">
        <v>52</v>
      </c>
      <c r="J22">
        <f t="shared" si="0"/>
        <v>1</v>
      </c>
    </row>
    <row r="23" spans="1:10" ht="51" x14ac:dyDescent="0.2">
      <c r="A23" t="s">
        <v>91</v>
      </c>
      <c r="B23" t="s">
        <v>12</v>
      </c>
      <c r="C23" t="s">
        <v>13</v>
      </c>
      <c r="D23" t="s">
        <v>92</v>
      </c>
      <c r="E23" t="s">
        <v>93</v>
      </c>
      <c r="F23" s="5" t="s">
        <v>94</v>
      </c>
      <c r="G23" s="5" t="s">
        <v>10</v>
      </c>
      <c r="H23" s="5" t="s">
        <v>17</v>
      </c>
      <c r="I23" s="1" t="s">
        <v>52</v>
      </c>
      <c r="J23">
        <f t="shared" si="0"/>
        <v>1</v>
      </c>
    </row>
    <row r="24" spans="1:10" ht="51" x14ac:dyDescent="0.2">
      <c r="A24" t="s">
        <v>95</v>
      </c>
      <c r="B24" t="s">
        <v>12</v>
      </c>
      <c r="C24" t="s">
        <v>13</v>
      </c>
      <c r="D24" t="s">
        <v>96</v>
      </c>
      <c r="E24" t="s">
        <v>97</v>
      </c>
      <c r="F24" s="5" t="s">
        <v>98</v>
      </c>
      <c r="G24" s="5" t="s">
        <v>10</v>
      </c>
      <c r="H24" s="5" t="s">
        <v>17</v>
      </c>
      <c r="I24" s="1" t="s">
        <v>52</v>
      </c>
      <c r="J24">
        <f t="shared" si="0"/>
        <v>1</v>
      </c>
    </row>
    <row r="25" spans="1:10" ht="51" x14ac:dyDescent="0.2">
      <c r="A25" t="s">
        <v>99</v>
      </c>
      <c r="B25" t="s">
        <v>12</v>
      </c>
      <c r="C25" t="s">
        <v>13</v>
      </c>
      <c r="D25" t="s">
        <v>100</v>
      </c>
      <c r="E25" t="s">
        <v>101</v>
      </c>
      <c r="F25" s="5" t="s">
        <v>102</v>
      </c>
      <c r="G25" s="5" t="s">
        <v>10</v>
      </c>
      <c r="H25" s="5" t="s">
        <v>17</v>
      </c>
      <c r="I25" s="1" t="s">
        <v>52</v>
      </c>
      <c r="J25">
        <f t="shared" si="0"/>
        <v>1</v>
      </c>
    </row>
    <row r="26" spans="1:10" ht="51" x14ac:dyDescent="0.2">
      <c r="A26" t="s">
        <v>103</v>
      </c>
      <c r="B26" t="s">
        <v>12</v>
      </c>
      <c r="C26" t="s">
        <v>13</v>
      </c>
      <c r="D26" t="s">
        <v>104</v>
      </c>
      <c r="E26" t="s">
        <v>105</v>
      </c>
      <c r="F26" s="5" t="s">
        <v>106</v>
      </c>
      <c r="G26" s="5" t="s">
        <v>10</v>
      </c>
      <c r="H26" s="5" t="s">
        <v>17</v>
      </c>
      <c r="I26" s="1" t="s">
        <v>52</v>
      </c>
      <c r="J26">
        <f t="shared" si="0"/>
        <v>1</v>
      </c>
    </row>
    <row r="27" spans="1:10" ht="51" x14ac:dyDescent="0.2">
      <c r="A27" t="s">
        <v>107</v>
      </c>
      <c r="B27" t="s">
        <v>12</v>
      </c>
      <c r="C27" t="s">
        <v>13</v>
      </c>
      <c r="D27" t="s">
        <v>100</v>
      </c>
      <c r="E27" t="s">
        <v>108</v>
      </c>
      <c r="F27" s="5" t="s">
        <v>109</v>
      </c>
      <c r="G27" s="5" t="s">
        <v>10</v>
      </c>
      <c r="H27" s="5" t="s">
        <v>17</v>
      </c>
      <c r="I27" s="1" t="s">
        <v>52</v>
      </c>
      <c r="J27">
        <f t="shared" si="0"/>
        <v>1</v>
      </c>
    </row>
    <row r="28" spans="1:10" ht="51" x14ac:dyDescent="0.2">
      <c r="A28" t="s">
        <v>110</v>
      </c>
      <c r="B28" t="s">
        <v>12</v>
      </c>
      <c r="C28" t="s">
        <v>13</v>
      </c>
      <c r="D28" t="s">
        <v>100</v>
      </c>
      <c r="E28" t="s">
        <v>111</v>
      </c>
      <c r="F28" s="5" t="s">
        <v>112</v>
      </c>
      <c r="G28" s="5" t="s">
        <v>10</v>
      </c>
      <c r="H28" s="5" t="s">
        <v>17</v>
      </c>
      <c r="I28" s="1" t="s">
        <v>52</v>
      </c>
      <c r="J28">
        <f t="shared" si="0"/>
        <v>1</v>
      </c>
    </row>
    <row r="29" spans="1:10" ht="51" x14ac:dyDescent="0.2">
      <c r="A29" t="s">
        <v>113</v>
      </c>
      <c r="B29" t="s">
        <v>12</v>
      </c>
      <c r="C29" t="s">
        <v>13</v>
      </c>
      <c r="D29" t="s">
        <v>100</v>
      </c>
      <c r="E29" t="s">
        <v>114</v>
      </c>
      <c r="F29" s="5" t="s">
        <v>115</v>
      </c>
      <c r="G29" s="5" t="s">
        <v>10</v>
      </c>
      <c r="H29" s="5" t="s">
        <v>17</v>
      </c>
      <c r="I29" s="1" t="s">
        <v>52</v>
      </c>
      <c r="J29">
        <f t="shared" si="0"/>
        <v>1</v>
      </c>
    </row>
    <row r="30" spans="1:10" ht="51" x14ac:dyDescent="0.2">
      <c r="A30" t="s">
        <v>116</v>
      </c>
      <c r="B30" t="s">
        <v>12</v>
      </c>
      <c r="C30" t="s">
        <v>13</v>
      </c>
      <c r="D30" t="s">
        <v>100</v>
      </c>
      <c r="E30" t="s">
        <v>117</v>
      </c>
      <c r="F30" s="5" t="s">
        <v>118</v>
      </c>
      <c r="G30" s="5" t="s">
        <v>10</v>
      </c>
      <c r="H30" s="5" t="s">
        <v>17</v>
      </c>
      <c r="I30" s="1" t="s">
        <v>52</v>
      </c>
      <c r="J30">
        <f t="shared" si="0"/>
        <v>1</v>
      </c>
    </row>
    <row r="31" spans="1:10" ht="51" x14ac:dyDescent="0.2">
      <c r="A31" t="s">
        <v>119</v>
      </c>
      <c r="B31" t="s">
        <v>12</v>
      </c>
      <c r="C31" t="s">
        <v>13</v>
      </c>
      <c r="D31" t="s">
        <v>120</v>
      </c>
      <c r="E31" t="s">
        <v>121</v>
      </c>
      <c r="F31" s="5" t="s">
        <v>122</v>
      </c>
      <c r="G31" s="5" t="s">
        <v>10</v>
      </c>
      <c r="H31" s="5" t="s">
        <v>17</v>
      </c>
      <c r="I31" s="1" t="s">
        <v>52</v>
      </c>
      <c r="J31">
        <f t="shared" si="0"/>
        <v>1</v>
      </c>
    </row>
    <row r="32" spans="1:10" ht="51" x14ac:dyDescent="0.2">
      <c r="A32" t="s">
        <v>123</v>
      </c>
      <c r="B32" t="s">
        <v>12</v>
      </c>
      <c r="C32" t="s">
        <v>13</v>
      </c>
      <c r="D32" t="s">
        <v>34</v>
      </c>
      <c r="E32" t="s">
        <v>124</v>
      </c>
      <c r="F32" s="5" t="s">
        <v>125</v>
      </c>
      <c r="G32" s="5" t="s">
        <v>10</v>
      </c>
      <c r="H32" s="5" t="s">
        <v>17</v>
      </c>
      <c r="I32" s="1" t="s">
        <v>52</v>
      </c>
      <c r="J32">
        <f t="shared" si="0"/>
        <v>1</v>
      </c>
    </row>
    <row r="33" spans="1:10" ht="51" x14ac:dyDescent="0.2">
      <c r="A33" t="s">
        <v>126</v>
      </c>
      <c r="B33" t="s">
        <v>12</v>
      </c>
      <c r="C33" t="s">
        <v>13</v>
      </c>
      <c r="D33" t="s">
        <v>104</v>
      </c>
      <c r="E33" t="s">
        <v>127</v>
      </c>
      <c r="F33" s="5" t="s">
        <v>128</v>
      </c>
      <c r="G33" s="5" t="s">
        <v>10</v>
      </c>
      <c r="H33" s="5" t="s">
        <v>17</v>
      </c>
      <c r="I33" s="1" t="s">
        <v>52</v>
      </c>
      <c r="J33">
        <f t="shared" si="0"/>
        <v>1</v>
      </c>
    </row>
    <row r="34" spans="1:10" ht="51" x14ac:dyDescent="0.2">
      <c r="A34" t="s">
        <v>129</v>
      </c>
      <c r="B34" t="s">
        <v>12</v>
      </c>
      <c r="C34" t="s">
        <v>13</v>
      </c>
      <c r="D34" t="s">
        <v>100</v>
      </c>
      <c r="E34" t="s">
        <v>130</v>
      </c>
      <c r="F34" s="5" t="s">
        <v>131</v>
      </c>
      <c r="G34" s="5" t="s">
        <v>10</v>
      </c>
      <c r="H34" s="5" t="s">
        <v>17</v>
      </c>
      <c r="I34" s="1" t="s">
        <v>52</v>
      </c>
      <c r="J34">
        <f t="shared" si="0"/>
        <v>1</v>
      </c>
    </row>
    <row r="35" spans="1:10" ht="51" x14ac:dyDescent="0.2">
      <c r="A35" t="s">
        <v>132</v>
      </c>
      <c r="B35" t="s">
        <v>12</v>
      </c>
      <c r="C35" t="s">
        <v>13</v>
      </c>
      <c r="D35" t="s">
        <v>133</v>
      </c>
      <c r="E35" t="s">
        <v>134</v>
      </c>
      <c r="F35" s="5" t="s">
        <v>135</v>
      </c>
      <c r="G35" s="5" t="s">
        <v>10</v>
      </c>
      <c r="H35" s="5" t="s">
        <v>17</v>
      </c>
      <c r="I35" s="1" t="s">
        <v>52</v>
      </c>
      <c r="J35">
        <f t="shared" si="0"/>
        <v>1</v>
      </c>
    </row>
    <row r="36" spans="1:10" ht="51" x14ac:dyDescent="0.2">
      <c r="A36" t="s">
        <v>136</v>
      </c>
      <c r="B36" t="s">
        <v>12</v>
      </c>
      <c r="C36" t="s">
        <v>13</v>
      </c>
      <c r="D36" t="s">
        <v>137</v>
      </c>
      <c r="E36" t="s">
        <v>138</v>
      </c>
      <c r="F36" s="5" t="s">
        <v>139</v>
      </c>
      <c r="G36" s="5" t="s">
        <v>10</v>
      </c>
      <c r="H36" s="5" t="s">
        <v>17</v>
      </c>
      <c r="I36" s="1" t="s">
        <v>52</v>
      </c>
      <c r="J36">
        <f t="shared" si="0"/>
        <v>1</v>
      </c>
    </row>
    <row r="37" spans="1:10" ht="51" x14ac:dyDescent="0.2">
      <c r="A37" t="s">
        <v>140</v>
      </c>
      <c r="B37" t="s">
        <v>12</v>
      </c>
      <c r="C37" t="s">
        <v>13</v>
      </c>
      <c r="D37" t="s">
        <v>141</v>
      </c>
      <c r="E37" t="s">
        <v>142</v>
      </c>
      <c r="F37" s="5" t="s">
        <v>143</v>
      </c>
      <c r="G37" s="5" t="s">
        <v>10</v>
      </c>
      <c r="H37" s="5" t="s">
        <v>17</v>
      </c>
      <c r="I37" s="1" t="s">
        <v>52</v>
      </c>
      <c r="J37">
        <f t="shared" si="0"/>
        <v>1</v>
      </c>
    </row>
    <row r="38" spans="1:10" ht="51" x14ac:dyDescent="0.2">
      <c r="A38" t="s">
        <v>144</v>
      </c>
      <c r="B38" t="s">
        <v>12</v>
      </c>
      <c r="C38" t="s">
        <v>13</v>
      </c>
      <c r="D38" t="s">
        <v>145</v>
      </c>
      <c r="E38" t="s">
        <v>146</v>
      </c>
      <c r="F38" s="5" t="s">
        <v>147</v>
      </c>
      <c r="G38" s="5" t="s">
        <v>10</v>
      </c>
      <c r="H38" s="5" t="s">
        <v>17</v>
      </c>
      <c r="I38" s="1" t="s">
        <v>52</v>
      </c>
      <c r="J38">
        <f t="shared" si="0"/>
        <v>1</v>
      </c>
    </row>
    <row r="39" spans="1:10" ht="51" x14ac:dyDescent="0.2">
      <c r="A39" t="s">
        <v>148</v>
      </c>
      <c r="B39" t="s">
        <v>12</v>
      </c>
      <c r="C39" t="s">
        <v>13</v>
      </c>
      <c r="D39" t="s">
        <v>149</v>
      </c>
      <c r="E39" t="s">
        <v>150</v>
      </c>
      <c r="F39" s="5" t="s">
        <v>151</v>
      </c>
      <c r="G39" s="5" t="s">
        <v>10</v>
      </c>
      <c r="H39" s="5" t="s">
        <v>17</v>
      </c>
      <c r="I39" s="1" t="s">
        <v>52</v>
      </c>
      <c r="J39">
        <f t="shared" si="0"/>
        <v>1</v>
      </c>
    </row>
    <row r="40" spans="1:10" ht="51" x14ac:dyDescent="0.2">
      <c r="A40" t="s">
        <v>152</v>
      </c>
      <c r="B40" t="s">
        <v>12</v>
      </c>
      <c r="C40" t="s">
        <v>13</v>
      </c>
      <c r="D40" t="s">
        <v>34</v>
      </c>
      <c r="E40" t="s">
        <v>153</v>
      </c>
      <c r="F40" s="5" t="s">
        <v>154</v>
      </c>
      <c r="G40" s="5" t="s">
        <v>10</v>
      </c>
      <c r="H40" s="5" t="s">
        <v>17</v>
      </c>
      <c r="I40" s="1" t="s">
        <v>52</v>
      </c>
      <c r="J40">
        <f t="shared" si="0"/>
        <v>1</v>
      </c>
    </row>
    <row r="41" spans="1:10" ht="51" x14ac:dyDescent="0.2">
      <c r="A41" t="s">
        <v>155</v>
      </c>
      <c r="B41" t="s">
        <v>12</v>
      </c>
      <c r="C41" t="s">
        <v>13</v>
      </c>
      <c r="D41" t="s">
        <v>104</v>
      </c>
      <c r="E41" t="s">
        <v>156</v>
      </c>
      <c r="F41" s="5" t="s">
        <v>157</v>
      </c>
      <c r="G41" s="5" t="s">
        <v>10</v>
      </c>
      <c r="H41" s="5" t="s">
        <v>17</v>
      </c>
      <c r="I41" s="1" t="s">
        <v>52</v>
      </c>
      <c r="J41">
        <f t="shared" si="0"/>
        <v>1</v>
      </c>
    </row>
    <row r="42" spans="1:10" ht="51" x14ac:dyDescent="0.2">
      <c r="A42" t="s">
        <v>158</v>
      </c>
      <c r="B42" t="s">
        <v>12</v>
      </c>
      <c r="C42" t="s">
        <v>13</v>
      </c>
      <c r="D42" t="s">
        <v>159</v>
      </c>
      <c r="E42" t="s">
        <v>160</v>
      </c>
      <c r="F42" s="5" t="s">
        <v>161</v>
      </c>
      <c r="G42" s="5" t="s">
        <v>10</v>
      </c>
      <c r="H42" s="5" t="s">
        <v>17</v>
      </c>
      <c r="I42" s="1" t="s">
        <v>52</v>
      </c>
      <c r="J42">
        <f t="shared" si="0"/>
        <v>1</v>
      </c>
    </row>
    <row r="43" spans="1:10" ht="51" x14ac:dyDescent="0.2">
      <c r="A43" t="s">
        <v>162</v>
      </c>
      <c r="B43" t="s">
        <v>12</v>
      </c>
      <c r="C43" t="s">
        <v>13</v>
      </c>
      <c r="D43" t="s">
        <v>137</v>
      </c>
      <c r="E43" t="s">
        <v>163</v>
      </c>
      <c r="F43" s="5" t="s">
        <v>164</v>
      </c>
      <c r="G43" s="5" t="s">
        <v>10</v>
      </c>
      <c r="H43" s="5" t="s">
        <v>17</v>
      </c>
      <c r="I43" s="1" t="s">
        <v>52</v>
      </c>
      <c r="J43">
        <f t="shared" si="0"/>
        <v>1</v>
      </c>
    </row>
    <row r="44" spans="1:10" ht="25.5" x14ac:dyDescent="0.2">
      <c r="A44" t="s">
        <v>165</v>
      </c>
      <c r="B44" t="s">
        <v>12</v>
      </c>
      <c r="C44" t="s">
        <v>13</v>
      </c>
      <c r="D44" t="s">
        <v>166</v>
      </c>
      <c r="E44" t="s">
        <v>167</v>
      </c>
      <c r="F44" s="5" t="s">
        <v>168</v>
      </c>
      <c r="G44" s="5" t="s">
        <v>169</v>
      </c>
      <c r="H44" s="5" t="s">
        <v>170</v>
      </c>
      <c r="I44" s="1" t="s">
        <v>10</v>
      </c>
      <c r="J44">
        <f t="shared" si="0"/>
        <v>1</v>
      </c>
    </row>
    <row r="45" spans="1:10" ht="25.5" x14ac:dyDescent="0.2">
      <c r="A45" t="s">
        <v>171</v>
      </c>
      <c r="B45" t="s">
        <v>12</v>
      </c>
      <c r="C45" t="s">
        <v>13</v>
      </c>
      <c r="D45" t="s">
        <v>172</v>
      </c>
      <c r="E45" t="s">
        <v>173</v>
      </c>
      <c r="F45" s="5" t="s">
        <v>174</v>
      </c>
      <c r="G45" s="5" t="s">
        <v>30</v>
      </c>
      <c r="H45" s="5" t="s">
        <v>31</v>
      </c>
      <c r="I45" s="1" t="s">
        <v>175</v>
      </c>
      <c r="J45">
        <f t="shared" si="0"/>
        <v>1</v>
      </c>
    </row>
    <row r="46" spans="1:10" ht="25.5" x14ac:dyDescent="0.2">
      <c r="A46" t="s">
        <v>176</v>
      </c>
      <c r="B46" t="s">
        <v>12</v>
      </c>
      <c r="C46" t="s">
        <v>13</v>
      </c>
      <c r="D46" t="s">
        <v>177</v>
      </c>
      <c r="E46" t="s">
        <v>178</v>
      </c>
      <c r="F46" s="5" t="s">
        <v>179</v>
      </c>
      <c r="G46" s="5" t="s">
        <v>30</v>
      </c>
      <c r="H46" s="5" t="s">
        <v>31</v>
      </c>
      <c r="I46" s="1" t="s">
        <v>175</v>
      </c>
      <c r="J46">
        <f t="shared" si="0"/>
        <v>1</v>
      </c>
    </row>
    <row r="47" spans="1:10" x14ac:dyDescent="0.2">
      <c r="A47" t="s">
        <v>180</v>
      </c>
      <c r="B47" t="s">
        <v>12</v>
      </c>
      <c r="C47" t="s">
        <v>13</v>
      </c>
      <c r="D47" t="s">
        <v>19</v>
      </c>
      <c r="E47" t="s">
        <v>181</v>
      </c>
      <c r="F47" s="5" t="s">
        <v>182</v>
      </c>
      <c r="G47" s="5" t="s">
        <v>183</v>
      </c>
      <c r="H47" s="5" t="s">
        <v>184</v>
      </c>
      <c r="I47" s="1" t="s">
        <v>10</v>
      </c>
      <c r="J47">
        <f t="shared" si="0"/>
        <v>1</v>
      </c>
    </row>
    <row r="48" spans="1:10" x14ac:dyDescent="0.2">
      <c r="A48" t="s">
        <v>185</v>
      </c>
      <c r="B48" t="s">
        <v>12</v>
      </c>
      <c r="C48" t="s">
        <v>13</v>
      </c>
      <c r="D48" t="s">
        <v>186</v>
      </c>
      <c r="E48" t="s">
        <v>187</v>
      </c>
      <c r="F48" s="5" t="s">
        <v>188</v>
      </c>
      <c r="G48" s="5" t="s">
        <v>10</v>
      </c>
      <c r="H48" s="5" t="s">
        <v>10</v>
      </c>
      <c r="I48" s="1" t="s">
        <v>189</v>
      </c>
      <c r="J48">
        <f t="shared" si="0"/>
        <v>1</v>
      </c>
    </row>
    <row r="49" spans="1:10" ht="25.5" x14ac:dyDescent="0.2">
      <c r="A49" t="s">
        <v>190</v>
      </c>
      <c r="B49" t="s">
        <v>12</v>
      </c>
      <c r="C49" t="s">
        <v>13</v>
      </c>
      <c r="D49" t="s">
        <v>191</v>
      </c>
      <c r="E49" t="s">
        <v>192</v>
      </c>
      <c r="F49" s="5" t="s">
        <v>193</v>
      </c>
      <c r="G49" s="5" t="s">
        <v>10</v>
      </c>
      <c r="H49" s="5" t="s">
        <v>10</v>
      </c>
      <c r="I49" s="1" t="s">
        <v>194</v>
      </c>
      <c r="J49">
        <f t="shared" si="0"/>
        <v>1</v>
      </c>
    </row>
    <row r="50" spans="1:10" ht="51" x14ac:dyDescent="0.2">
      <c r="A50" t="s">
        <v>195</v>
      </c>
      <c r="B50" t="s">
        <v>12</v>
      </c>
      <c r="C50" t="s">
        <v>13</v>
      </c>
      <c r="D50" t="s">
        <v>196</v>
      </c>
      <c r="E50" t="s">
        <v>197</v>
      </c>
      <c r="F50" s="5" t="s">
        <v>198</v>
      </c>
      <c r="G50" s="5" t="s">
        <v>10</v>
      </c>
      <c r="H50" s="5" t="s">
        <v>17</v>
      </c>
      <c r="I50" s="1" t="s">
        <v>199</v>
      </c>
      <c r="J50">
        <f t="shared" si="0"/>
        <v>1</v>
      </c>
    </row>
    <row r="51" spans="1:10" x14ac:dyDescent="0.2">
      <c r="A51" t="s">
        <v>200</v>
      </c>
      <c r="B51" t="s">
        <v>12</v>
      </c>
      <c r="C51" t="s">
        <v>13</v>
      </c>
      <c r="D51" t="s">
        <v>186</v>
      </c>
      <c r="E51" t="s">
        <v>201</v>
      </c>
      <c r="F51" s="5" t="s">
        <v>202</v>
      </c>
      <c r="G51" s="5" t="s">
        <v>10</v>
      </c>
      <c r="H51" s="5" t="s">
        <v>17</v>
      </c>
      <c r="I51" s="1" t="s">
        <v>10</v>
      </c>
      <c r="J51">
        <f t="shared" si="0"/>
        <v>1</v>
      </c>
    </row>
    <row r="52" spans="1:10" x14ac:dyDescent="0.2">
      <c r="A52" t="s">
        <v>203</v>
      </c>
      <c r="B52" t="s">
        <v>12</v>
      </c>
      <c r="C52" t="s">
        <v>13</v>
      </c>
      <c r="D52" t="s">
        <v>145</v>
      </c>
      <c r="E52" t="s">
        <v>204</v>
      </c>
      <c r="F52" s="5" t="s">
        <v>205</v>
      </c>
      <c r="G52" s="5" t="s">
        <v>10</v>
      </c>
      <c r="H52" s="5" t="s">
        <v>10</v>
      </c>
      <c r="I52" s="1" t="s">
        <v>206</v>
      </c>
      <c r="J52">
        <f t="shared" si="0"/>
        <v>1</v>
      </c>
    </row>
    <row r="53" spans="1:10" ht="25.5" x14ac:dyDescent="0.2">
      <c r="A53" t="s">
        <v>207</v>
      </c>
      <c r="B53" t="s">
        <v>12</v>
      </c>
      <c r="C53" t="s">
        <v>13</v>
      </c>
      <c r="D53" t="s">
        <v>104</v>
      </c>
      <c r="E53" t="s">
        <v>208</v>
      </c>
      <c r="F53" s="5" t="s">
        <v>209</v>
      </c>
      <c r="G53" s="5" t="s">
        <v>169</v>
      </c>
      <c r="H53" s="5" t="s">
        <v>170</v>
      </c>
      <c r="I53" s="1" t="s">
        <v>10</v>
      </c>
      <c r="J53">
        <f t="shared" si="0"/>
        <v>1</v>
      </c>
    </row>
    <row r="54" spans="1:10" ht="25.5" x14ac:dyDescent="0.2">
      <c r="A54" t="s">
        <v>210</v>
      </c>
      <c r="B54" t="s">
        <v>12</v>
      </c>
      <c r="C54" t="s">
        <v>13</v>
      </c>
      <c r="D54" t="s">
        <v>177</v>
      </c>
      <c r="E54" t="s">
        <v>211</v>
      </c>
      <c r="F54" s="5" t="s">
        <v>212</v>
      </c>
      <c r="G54" s="5" t="s">
        <v>169</v>
      </c>
      <c r="H54" s="5" t="s">
        <v>170</v>
      </c>
      <c r="I54" s="1" t="s">
        <v>10</v>
      </c>
      <c r="J54">
        <f t="shared" si="0"/>
        <v>1</v>
      </c>
    </row>
    <row r="55" spans="1:10" ht="25.5" x14ac:dyDescent="0.2">
      <c r="A55" t="s">
        <v>213</v>
      </c>
      <c r="B55" t="s">
        <v>12</v>
      </c>
      <c r="C55" t="s">
        <v>13</v>
      </c>
      <c r="D55" t="s">
        <v>214</v>
      </c>
      <c r="E55" t="s">
        <v>215</v>
      </c>
      <c r="F55" s="5" t="s">
        <v>216</v>
      </c>
      <c r="G55" s="5" t="s">
        <v>10</v>
      </c>
      <c r="H55" s="5" t="s">
        <v>170</v>
      </c>
      <c r="I55" s="1" t="s">
        <v>10</v>
      </c>
      <c r="J55">
        <f t="shared" si="0"/>
        <v>1</v>
      </c>
    </row>
    <row r="56" spans="1:10" ht="38.25" x14ac:dyDescent="0.2">
      <c r="A56" t="s">
        <v>217</v>
      </c>
      <c r="B56" t="s">
        <v>12</v>
      </c>
      <c r="C56" t="s">
        <v>13</v>
      </c>
      <c r="D56" t="s">
        <v>84</v>
      </c>
      <c r="E56" t="s">
        <v>218</v>
      </c>
      <c r="F56" s="5" t="s">
        <v>219</v>
      </c>
      <c r="G56" s="5" t="s">
        <v>10</v>
      </c>
      <c r="H56" s="5" t="s">
        <v>10</v>
      </c>
      <c r="I56" s="1" t="s">
        <v>220</v>
      </c>
      <c r="J56">
        <f t="shared" si="0"/>
        <v>1</v>
      </c>
    </row>
    <row r="57" spans="1:10" ht="38.25" x14ac:dyDescent="0.2">
      <c r="A57" t="s">
        <v>221</v>
      </c>
      <c r="B57" t="s">
        <v>12</v>
      </c>
      <c r="C57" t="s">
        <v>13</v>
      </c>
      <c r="D57" t="s">
        <v>84</v>
      </c>
      <c r="E57" t="s">
        <v>222</v>
      </c>
      <c r="F57" s="5" t="s">
        <v>223</v>
      </c>
      <c r="G57" s="5" t="s">
        <v>10</v>
      </c>
      <c r="H57" s="5" t="s">
        <v>10</v>
      </c>
      <c r="I57" s="1" t="s">
        <v>220</v>
      </c>
      <c r="J57">
        <f t="shared" si="0"/>
        <v>1</v>
      </c>
    </row>
    <row r="58" spans="1:10" ht="38.25" x14ac:dyDescent="0.2">
      <c r="A58" t="s">
        <v>224</v>
      </c>
      <c r="B58" t="s">
        <v>12</v>
      </c>
      <c r="C58" t="s">
        <v>13</v>
      </c>
      <c r="D58" t="s">
        <v>44</v>
      </c>
      <c r="E58" t="s">
        <v>225</v>
      </c>
      <c r="F58" s="5" t="s">
        <v>226</v>
      </c>
      <c r="G58" s="5" t="s">
        <v>10</v>
      </c>
      <c r="H58" s="5" t="s">
        <v>10</v>
      </c>
      <c r="I58" s="1" t="s">
        <v>227</v>
      </c>
      <c r="J58">
        <f t="shared" si="0"/>
        <v>1</v>
      </c>
    </row>
    <row r="59" spans="1:10" ht="25.5" x14ac:dyDescent="0.2">
      <c r="A59" t="s">
        <v>228</v>
      </c>
      <c r="B59" t="s">
        <v>12</v>
      </c>
      <c r="C59" t="s">
        <v>13</v>
      </c>
      <c r="D59" t="s">
        <v>229</v>
      </c>
      <c r="E59" t="s">
        <v>230</v>
      </c>
      <c r="F59" s="5" t="s">
        <v>231</v>
      </c>
      <c r="G59" s="5" t="s">
        <v>10</v>
      </c>
      <c r="H59" s="5" t="s">
        <v>10</v>
      </c>
      <c r="I59" s="1" t="s">
        <v>232</v>
      </c>
      <c r="J59">
        <f t="shared" si="0"/>
        <v>1</v>
      </c>
    </row>
    <row r="60" spans="1:10" ht="51" x14ac:dyDescent="0.2">
      <c r="A60" t="s">
        <v>233</v>
      </c>
      <c r="B60" t="s">
        <v>12</v>
      </c>
      <c r="C60" t="s">
        <v>13</v>
      </c>
      <c r="D60" t="s">
        <v>234</v>
      </c>
      <c r="E60" t="s">
        <v>235</v>
      </c>
      <c r="F60" s="5" t="s">
        <v>236</v>
      </c>
      <c r="G60" s="5" t="s">
        <v>10</v>
      </c>
      <c r="H60" s="5" t="s">
        <v>10</v>
      </c>
      <c r="I60" s="1" t="s">
        <v>237</v>
      </c>
      <c r="J60">
        <f t="shared" si="0"/>
        <v>1</v>
      </c>
    </row>
    <row r="61" spans="1:10" x14ac:dyDescent="0.2">
      <c r="A61" t="s">
        <v>238</v>
      </c>
      <c r="B61" t="s">
        <v>12</v>
      </c>
      <c r="C61" t="s">
        <v>13</v>
      </c>
      <c r="D61" t="s">
        <v>239</v>
      </c>
      <c r="E61" t="s">
        <v>240</v>
      </c>
      <c r="F61" s="5" t="s">
        <v>241</v>
      </c>
      <c r="G61" s="5" t="s">
        <v>10</v>
      </c>
      <c r="H61" s="5" t="s">
        <v>10</v>
      </c>
      <c r="I61" s="1" t="s">
        <v>242</v>
      </c>
      <c r="J61">
        <f t="shared" si="0"/>
        <v>1</v>
      </c>
    </row>
    <row r="62" spans="1:10" x14ac:dyDescent="0.2">
      <c r="A62" t="s">
        <v>243</v>
      </c>
      <c r="B62" t="s">
        <v>12</v>
      </c>
      <c r="C62" t="s">
        <v>13</v>
      </c>
      <c r="D62" t="s">
        <v>244</v>
      </c>
      <c r="E62" t="s">
        <v>245</v>
      </c>
      <c r="F62" s="5" t="s">
        <v>246</v>
      </c>
      <c r="G62" s="5" t="s">
        <v>10</v>
      </c>
      <c r="H62" s="5" t="s">
        <v>10</v>
      </c>
      <c r="I62" s="1" t="s">
        <v>242</v>
      </c>
      <c r="J62">
        <f t="shared" si="0"/>
        <v>1</v>
      </c>
    </row>
    <row r="63" spans="1:10" ht="25.5" x14ac:dyDescent="0.2">
      <c r="A63" t="s">
        <v>247</v>
      </c>
      <c r="B63" t="s">
        <v>12</v>
      </c>
      <c r="C63" t="s">
        <v>13</v>
      </c>
      <c r="D63" t="s">
        <v>145</v>
      </c>
      <c r="E63" t="s">
        <v>248</v>
      </c>
      <c r="F63" s="5" t="s">
        <v>249</v>
      </c>
      <c r="G63" s="5" t="s">
        <v>250</v>
      </c>
      <c r="H63" s="5" t="s">
        <v>250</v>
      </c>
      <c r="I63" s="1" t="s">
        <v>251</v>
      </c>
      <c r="J63">
        <f t="shared" si="0"/>
        <v>1</v>
      </c>
    </row>
    <row r="64" spans="1:10" ht="25.5" x14ac:dyDescent="0.2">
      <c r="A64" t="s">
        <v>252</v>
      </c>
      <c r="B64" t="s">
        <v>12</v>
      </c>
      <c r="C64" t="s">
        <v>13</v>
      </c>
      <c r="D64" t="s">
        <v>253</v>
      </c>
      <c r="E64" t="s">
        <v>254</v>
      </c>
      <c r="F64" s="5" t="s">
        <v>255</v>
      </c>
      <c r="G64" s="5" t="s">
        <v>250</v>
      </c>
      <c r="H64" s="5" t="s">
        <v>250</v>
      </c>
      <c r="I64" s="1" t="s">
        <v>251</v>
      </c>
      <c r="J64">
        <f t="shared" si="0"/>
        <v>1</v>
      </c>
    </row>
    <row r="65" spans="1:10" x14ac:dyDescent="0.2">
      <c r="A65" t="s">
        <v>256</v>
      </c>
      <c r="B65" t="s">
        <v>12</v>
      </c>
      <c r="C65" t="s">
        <v>257</v>
      </c>
      <c r="D65" t="s">
        <v>258</v>
      </c>
      <c r="E65" t="s">
        <v>259</v>
      </c>
      <c r="F65" s="5" t="s">
        <v>260</v>
      </c>
      <c r="G65" s="5" t="s">
        <v>261</v>
      </c>
      <c r="H65" s="5" t="s">
        <v>261</v>
      </c>
      <c r="I65" s="1" t="s">
        <v>262</v>
      </c>
      <c r="J65">
        <f t="shared" si="0"/>
        <v>1</v>
      </c>
    </row>
    <row r="66" spans="1:10" ht="25.5" x14ac:dyDescent="0.2">
      <c r="A66" t="s">
        <v>263</v>
      </c>
      <c r="B66" t="s">
        <v>12</v>
      </c>
      <c r="C66" t="s">
        <v>13</v>
      </c>
      <c r="D66" t="s">
        <v>92</v>
      </c>
      <c r="E66" t="s">
        <v>264</v>
      </c>
      <c r="F66" s="5" t="s">
        <v>265</v>
      </c>
      <c r="G66" s="5" t="s">
        <v>10</v>
      </c>
      <c r="H66" s="5" t="s">
        <v>10</v>
      </c>
      <c r="I66" s="1" t="s">
        <v>266</v>
      </c>
      <c r="J66">
        <f t="shared" si="0"/>
        <v>1</v>
      </c>
    </row>
    <row r="67" spans="1:10" ht="25.5" x14ac:dyDescent="0.2">
      <c r="A67" t="s">
        <v>267</v>
      </c>
      <c r="B67" t="s">
        <v>12</v>
      </c>
      <c r="C67" t="s">
        <v>13</v>
      </c>
      <c r="D67" t="s">
        <v>120</v>
      </c>
      <c r="E67" t="s">
        <v>268</v>
      </c>
      <c r="F67" s="5" t="s">
        <v>269</v>
      </c>
      <c r="G67" s="5" t="s">
        <v>10</v>
      </c>
      <c r="H67" s="5" t="s">
        <v>10</v>
      </c>
      <c r="I67" s="1" t="s">
        <v>266</v>
      </c>
      <c r="J67">
        <f t="shared" si="0"/>
        <v>1</v>
      </c>
    </row>
    <row r="68" spans="1:10" ht="25.5" x14ac:dyDescent="0.2">
      <c r="A68" t="s">
        <v>270</v>
      </c>
      <c r="B68" t="s">
        <v>12</v>
      </c>
      <c r="C68" t="s">
        <v>13</v>
      </c>
      <c r="D68" t="s">
        <v>120</v>
      </c>
      <c r="E68" t="s">
        <v>271</v>
      </c>
      <c r="F68" s="5" t="s">
        <v>272</v>
      </c>
      <c r="G68" s="5" t="s">
        <v>10</v>
      </c>
      <c r="H68" s="5" t="s">
        <v>10</v>
      </c>
      <c r="I68" s="1" t="s">
        <v>266</v>
      </c>
      <c r="J68">
        <f t="shared" si="0"/>
        <v>1</v>
      </c>
    </row>
    <row r="69" spans="1:10" ht="25.5" x14ac:dyDescent="0.2">
      <c r="A69" t="s">
        <v>273</v>
      </c>
      <c r="B69" t="s">
        <v>12</v>
      </c>
      <c r="C69" t="s">
        <v>13</v>
      </c>
      <c r="D69" t="s">
        <v>120</v>
      </c>
      <c r="E69" t="s">
        <v>274</v>
      </c>
      <c r="F69" s="5" t="s">
        <v>275</v>
      </c>
      <c r="G69" s="5" t="s">
        <v>10</v>
      </c>
      <c r="H69" s="5" t="s">
        <v>10</v>
      </c>
      <c r="I69" s="1" t="s">
        <v>266</v>
      </c>
      <c r="J69">
        <f t="shared" ref="J69:J132" si="1">COUNTIF(E$5:E$1063,E69)</f>
        <v>1</v>
      </c>
    </row>
    <row r="70" spans="1:10" ht="25.5" x14ac:dyDescent="0.2">
      <c r="A70" t="s">
        <v>276</v>
      </c>
      <c r="B70" t="s">
        <v>12</v>
      </c>
      <c r="C70" t="s">
        <v>13</v>
      </c>
      <c r="D70" t="s">
        <v>120</v>
      </c>
      <c r="E70" t="s">
        <v>277</v>
      </c>
      <c r="F70" s="5" t="s">
        <v>278</v>
      </c>
      <c r="G70" s="5" t="s">
        <v>10</v>
      </c>
      <c r="H70" s="5" t="s">
        <v>10</v>
      </c>
      <c r="I70" s="1" t="s">
        <v>266</v>
      </c>
      <c r="J70">
        <f t="shared" si="1"/>
        <v>1</v>
      </c>
    </row>
    <row r="71" spans="1:10" ht="25.5" x14ac:dyDescent="0.2">
      <c r="A71" t="s">
        <v>279</v>
      </c>
      <c r="B71" t="s">
        <v>12</v>
      </c>
      <c r="C71" t="s">
        <v>13</v>
      </c>
      <c r="D71" t="s">
        <v>104</v>
      </c>
      <c r="E71" t="s">
        <v>280</v>
      </c>
      <c r="F71" s="5" t="s">
        <v>281</v>
      </c>
      <c r="G71" s="5" t="s">
        <v>10</v>
      </c>
      <c r="H71" s="5" t="s">
        <v>10</v>
      </c>
      <c r="I71" s="1" t="s">
        <v>266</v>
      </c>
      <c r="J71">
        <f t="shared" si="1"/>
        <v>1</v>
      </c>
    </row>
    <row r="72" spans="1:10" ht="25.5" x14ac:dyDescent="0.2">
      <c r="A72" t="s">
        <v>282</v>
      </c>
      <c r="B72" t="s">
        <v>12</v>
      </c>
      <c r="C72" t="s">
        <v>13</v>
      </c>
      <c r="D72" t="s">
        <v>61</v>
      </c>
      <c r="E72" t="s">
        <v>283</v>
      </c>
      <c r="F72" s="5" t="s">
        <v>284</v>
      </c>
      <c r="G72" s="5" t="s">
        <v>10</v>
      </c>
      <c r="H72" s="5" t="s">
        <v>10</v>
      </c>
      <c r="I72" s="1" t="s">
        <v>266</v>
      </c>
      <c r="J72">
        <f t="shared" si="1"/>
        <v>1</v>
      </c>
    </row>
    <row r="73" spans="1:10" ht="25.5" x14ac:dyDescent="0.2">
      <c r="A73" t="s">
        <v>285</v>
      </c>
      <c r="B73" t="s">
        <v>12</v>
      </c>
      <c r="C73" t="s">
        <v>13</v>
      </c>
      <c r="D73" t="s">
        <v>96</v>
      </c>
      <c r="E73" t="s">
        <v>286</v>
      </c>
      <c r="F73" s="5" t="s">
        <v>287</v>
      </c>
      <c r="G73" s="5" t="s">
        <v>10</v>
      </c>
      <c r="H73" s="5" t="s">
        <v>10</v>
      </c>
      <c r="I73" s="1" t="s">
        <v>266</v>
      </c>
      <c r="J73">
        <f t="shared" si="1"/>
        <v>1</v>
      </c>
    </row>
    <row r="74" spans="1:10" ht="25.5" x14ac:dyDescent="0.2">
      <c r="A74" t="s">
        <v>288</v>
      </c>
      <c r="B74" t="s">
        <v>12</v>
      </c>
      <c r="C74" t="s">
        <v>13</v>
      </c>
      <c r="D74" t="s">
        <v>289</v>
      </c>
      <c r="E74" t="s">
        <v>290</v>
      </c>
      <c r="F74" s="5" t="s">
        <v>291</v>
      </c>
      <c r="G74" s="5" t="s">
        <v>10</v>
      </c>
      <c r="H74" s="5" t="s">
        <v>10</v>
      </c>
      <c r="I74" s="1" t="s">
        <v>266</v>
      </c>
      <c r="J74">
        <f t="shared" si="1"/>
        <v>1</v>
      </c>
    </row>
    <row r="75" spans="1:10" ht="25.5" x14ac:dyDescent="0.2">
      <c r="A75" t="s">
        <v>292</v>
      </c>
      <c r="B75" t="s">
        <v>12</v>
      </c>
      <c r="C75" t="s">
        <v>13</v>
      </c>
      <c r="D75" t="s">
        <v>214</v>
      </c>
      <c r="E75" t="s">
        <v>293</v>
      </c>
      <c r="F75" s="5" t="s">
        <v>294</v>
      </c>
      <c r="G75" s="5" t="s">
        <v>10</v>
      </c>
      <c r="H75" s="5" t="s">
        <v>10</v>
      </c>
      <c r="I75" s="1" t="s">
        <v>295</v>
      </c>
      <c r="J75">
        <f t="shared" si="1"/>
        <v>1</v>
      </c>
    </row>
    <row r="76" spans="1:10" x14ac:dyDescent="0.2">
      <c r="A76" t="s">
        <v>296</v>
      </c>
      <c r="B76" t="s">
        <v>12</v>
      </c>
      <c r="C76" t="s">
        <v>257</v>
      </c>
      <c r="D76" t="s">
        <v>297</v>
      </c>
      <c r="E76" t="s">
        <v>298</v>
      </c>
      <c r="F76" s="5" t="s">
        <v>299</v>
      </c>
      <c r="G76" s="5" t="s">
        <v>261</v>
      </c>
      <c r="H76" s="5" t="s">
        <v>261</v>
      </c>
      <c r="I76" s="1" t="s">
        <v>262</v>
      </c>
      <c r="J76">
        <f t="shared" si="1"/>
        <v>1</v>
      </c>
    </row>
    <row r="77" spans="1:10" ht="38.25" x14ac:dyDescent="0.2">
      <c r="A77" t="s">
        <v>300</v>
      </c>
      <c r="B77" t="s">
        <v>12</v>
      </c>
      <c r="C77" t="s">
        <v>13</v>
      </c>
      <c r="D77" t="s">
        <v>301</v>
      </c>
      <c r="E77" t="s">
        <v>302</v>
      </c>
      <c r="F77" s="5" t="s">
        <v>303</v>
      </c>
      <c r="G77" s="5" t="s">
        <v>250</v>
      </c>
      <c r="H77" s="5" t="s">
        <v>250</v>
      </c>
      <c r="I77" s="1" t="s">
        <v>304</v>
      </c>
      <c r="J77">
        <f t="shared" si="1"/>
        <v>1</v>
      </c>
    </row>
    <row r="78" spans="1:10" ht="38.25" x14ac:dyDescent="0.2">
      <c r="A78" t="s">
        <v>305</v>
      </c>
      <c r="B78" t="s">
        <v>12</v>
      </c>
      <c r="C78" t="s">
        <v>13</v>
      </c>
      <c r="D78" t="s">
        <v>306</v>
      </c>
      <c r="E78" t="s">
        <v>307</v>
      </c>
      <c r="F78" s="5" t="s">
        <v>308</v>
      </c>
      <c r="G78" s="5" t="s">
        <v>250</v>
      </c>
      <c r="H78" s="5" t="s">
        <v>250</v>
      </c>
      <c r="I78" s="1" t="s">
        <v>304</v>
      </c>
      <c r="J78">
        <f t="shared" si="1"/>
        <v>1</v>
      </c>
    </row>
    <row r="79" spans="1:10" ht="38.25" x14ac:dyDescent="0.2">
      <c r="A79" t="s">
        <v>309</v>
      </c>
      <c r="B79" t="s">
        <v>12</v>
      </c>
      <c r="C79" t="s">
        <v>13</v>
      </c>
      <c r="D79" t="s">
        <v>306</v>
      </c>
      <c r="E79" t="s">
        <v>310</v>
      </c>
      <c r="F79" s="5" t="s">
        <v>311</v>
      </c>
      <c r="G79" s="5" t="s">
        <v>250</v>
      </c>
      <c r="H79" s="5" t="s">
        <v>250</v>
      </c>
      <c r="I79" s="1" t="s">
        <v>304</v>
      </c>
      <c r="J79">
        <f t="shared" si="1"/>
        <v>1</v>
      </c>
    </row>
    <row r="80" spans="1:10" ht="38.25" x14ac:dyDescent="0.2">
      <c r="A80" t="s">
        <v>312</v>
      </c>
      <c r="B80" t="s">
        <v>12</v>
      </c>
      <c r="C80" t="s">
        <v>13</v>
      </c>
      <c r="D80" t="s">
        <v>306</v>
      </c>
      <c r="E80" t="s">
        <v>313</v>
      </c>
      <c r="F80" s="5" t="s">
        <v>314</v>
      </c>
      <c r="G80" s="5" t="s">
        <v>250</v>
      </c>
      <c r="H80" s="5" t="s">
        <v>250</v>
      </c>
      <c r="I80" s="1" t="s">
        <v>304</v>
      </c>
      <c r="J80">
        <f t="shared" si="1"/>
        <v>1</v>
      </c>
    </row>
    <row r="81" spans="1:10" x14ac:dyDescent="0.2">
      <c r="A81" t="s">
        <v>315</v>
      </c>
      <c r="B81" t="s">
        <v>12</v>
      </c>
      <c r="C81" t="s">
        <v>257</v>
      </c>
      <c r="D81" t="s">
        <v>316</v>
      </c>
      <c r="E81" t="s">
        <v>317</v>
      </c>
      <c r="F81" s="5" t="s">
        <v>318</v>
      </c>
      <c r="G81" s="5" t="s">
        <v>261</v>
      </c>
      <c r="H81" s="5" t="s">
        <v>261</v>
      </c>
      <c r="I81" s="1" t="s">
        <v>262</v>
      </c>
      <c r="J81">
        <f t="shared" si="1"/>
        <v>1</v>
      </c>
    </row>
    <row r="82" spans="1:10" ht="25.5" x14ac:dyDescent="0.2">
      <c r="A82" t="s">
        <v>319</v>
      </c>
      <c r="B82" t="s">
        <v>12</v>
      </c>
      <c r="C82" t="s">
        <v>13</v>
      </c>
      <c r="D82" t="s">
        <v>320</v>
      </c>
      <c r="E82" t="s">
        <v>321</v>
      </c>
      <c r="F82" s="5" t="s">
        <v>322</v>
      </c>
      <c r="G82" s="5" t="s">
        <v>10</v>
      </c>
      <c r="H82" s="5" t="s">
        <v>10</v>
      </c>
      <c r="I82" s="1" t="s">
        <v>323</v>
      </c>
      <c r="J82">
        <f t="shared" si="1"/>
        <v>1</v>
      </c>
    </row>
    <row r="83" spans="1:10" x14ac:dyDescent="0.2">
      <c r="A83" t="s">
        <v>324</v>
      </c>
      <c r="B83" t="s">
        <v>12</v>
      </c>
      <c r="C83" t="s">
        <v>13</v>
      </c>
      <c r="D83" t="s">
        <v>325</v>
      </c>
      <c r="E83" t="s">
        <v>326</v>
      </c>
      <c r="F83" s="5" t="s">
        <v>327</v>
      </c>
      <c r="G83" s="5" t="s">
        <v>10</v>
      </c>
      <c r="H83" s="5" t="s">
        <v>10</v>
      </c>
      <c r="I83" s="1" t="s">
        <v>71</v>
      </c>
      <c r="J83">
        <f t="shared" si="1"/>
        <v>1</v>
      </c>
    </row>
    <row r="84" spans="1:10" ht="25.5" x14ac:dyDescent="0.2">
      <c r="A84" t="s">
        <v>328</v>
      </c>
      <c r="B84" t="s">
        <v>12</v>
      </c>
      <c r="C84" t="s">
        <v>13</v>
      </c>
      <c r="D84" t="s">
        <v>329</v>
      </c>
      <c r="E84" t="s">
        <v>330</v>
      </c>
      <c r="F84" s="5" t="s">
        <v>331</v>
      </c>
      <c r="G84" s="5" t="s">
        <v>10</v>
      </c>
      <c r="H84" s="5" t="s">
        <v>10</v>
      </c>
      <c r="I84" s="1" t="s">
        <v>332</v>
      </c>
      <c r="J84">
        <f t="shared" si="1"/>
        <v>1</v>
      </c>
    </row>
    <row r="85" spans="1:10" x14ac:dyDescent="0.2">
      <c r="A85" t="s">
        <v>333</v>
      </c>
      <c r="B85" t="s">
        <v>12</v>
      </c>
      <c r="C85" t="s">
        <v>257</v>
      </c>
      <c r="D85" t="s">
        <v>334</v>
      </c>
      <c r="E85" t="s">
        <v>335</v>
      </c>
      <c r="F85" s="5" t="s">
        <v>336</v>
      </c>
      <c r="G85" s="5" t="s">
        <v>261</v>
      </c>
      <c r="H85" s="5" t="s">
        <v>261</v>
      </c>
      <c r="I85" s="1" t="s">
        <v>262</v>
      </c>
      <c r="J85">
        <f t="shared" si="1"/>
        <v>1</v>
      </c>
    </row>
    <row r="86" spans="1:10" ht="51" x14ac:dyDescent="0.2">
      <c r="A86" t="s">
        <v>337</v>
      </c>
      <c r="B86" t="s">
        <v>12</v>
      </c>
      <c r="C86" t="s">
        <v>13</v>
      </c>
      <c r="D86" t="s">
        <v>141</v>
      </c>
      <c r="E86" t="s">
        <v>338</v>
      </c>
      <c r="F86" s="5" t="s">
        <v>339</v>
      </c>
      <c r="G86" s="5" t="s">
        <v>10</v>
      </c>
      <c r="H86" s="5" t="s">
        <v>17</v>
      </c>
      <c r="I86" s="1" t="s">
        <v>199</v>
      </c>
      <c r="J86">
        <f t="shared" si="1"/>
        <v>1</v>
      </c>
    </row>
    <row r="87" spans="1:10" ht="51" x14ac:dyDescent="0.2">
      <c r="A87" t="s">
        <v>340</v>
      </c>
      <c r="B87" t="s">
        <v>12</v>
      </c>
      <c r="C87" t="s">
        <v>13</v>
      </c>
      <c r="D87" t="s">
        <v>244</v>
      </c>
      <c r="E87" t="s">
        <v>341</v>
      </c>
      <c r="F87" s="5" t="s">
        <v>342</v>
      </c>
      <c r="G87" s="5" t="s">
        <v>10</v>
      </c>
      <c r="H87" s="5" t="s">
        <v>17</v>
      </c>
      <c r="I87" s="1" t="s">
        <v>199</v>
      </c>
      <c r="J87">
        <f t="shared" si="1"/>
        <v>1</v>
      </c>
    </row>
    <row r="88" spans="1:10" ht="51" x14ac:dyDescent="0.2">
      <c r="A88" t="s">
        <v>343</v>
      </c>
      <c r="B88" t="s">
        <v>12</v>
      </c>
      <c r="C88" t="s">
        <v>13</v>
      </c>
      <c r="D88" t="s">
        <v>344</v>
      </c>
      <c r="E88" t="s">
        <v>345</v>
      </c>
      <c r="F88" s="5" t="s">
        <v>346</v>
      </c>
      <c r="G88" s="5" t="s">
        <v>10</v>
      </c>
      <c r="H88" s="5" t="s">
        <v>17</v>
      </c>
      <c r="I88" s="1" t="s">
        <v>199</v>
      </c>
      <c r="J88">
        <f t="shared" si="1"/>
        <v>1</v>
      </c>
    </row>
    <row r="89" spans="1:10" ht="51" x14ac:dyDescent="0.2">
      <c r="A89" t="s">
        <v>347</v>
      </c>
      <c r="B89" t="s">
        <v>12</v>
      </c>
      <c r="C89" t="s">
        <v>13</v>
      </c>
      <c r="D89" t="s">
        <v>186</v>
      </c>
      <c r="E89" t="s">
        <v>348</v>
      </c>
      <c r="F89" s="5" t="s">
        <v>349</v>
      </c>
      <c r="G89" s="5" t="s">
        <v>10</v>
      </c>
      <c r="H89" s="5" t="s">
        <v>17</v>
      </c>
      <c r="I89" s="1" t="s">
        <v>199</v>
      </c>
      <c r="J89">
        <f t="shared" si="1"/>
        <v>1</v>
      </c>
    </row>
    <row r="90" spans="1:10" ht="51" x14ac:dyDescent="0.2">
      <c r="A90" t="s">
        <v>350</v>
      </c>
      <c r="B90" t="s">
        <v>12</v>
      </c>
      <c r="C90" t="s">
        <v>13</v>
      </c>
      <c r="D90" t="s">
        <v>351</v>
      </c>
      <c r="E90" t="s">
        <v>352</v>
      </c>
      <c r="F90" s="5" t="s">
        <v>353</v>
      </c>
      <c r="G90" s="5" t="s">
        <v>10</v>
      </c>
      <c r="H90" s="5" t="s">
        <v>17</v>
      </c>
      <c r="I90" s="1" t="s">
        <v>199</v>
      </c>
      <c r="J90">
        <f t="shared" si="1"/>
        <v>1</v>
      </c>
    </row>
    <row r="91" spans="1:10" ht="51" x14ac:dyDescent="0.2">
      <c r="A91" t="s">
        <v>354</v>
      </c>
      <c r="B91" t="s">
        <v>12</v>
      </c>
      <c r="C91" t="s">
        <v>13</v>
      </c>
      <c r="D91" t="s">
        <v>244</v>
      </c>
      <c r="E91" t="s">
        <v>355</v>
      </c>
      <c r="F91" s="5" t="s">
        <v>356</v>
      </c>
      <c r="G91" s="5" t="s">
        <v>10</v>
      </c>
      <c r="H91" s="5" t="s">
        <v>17</v>
      </c>
      <c r="I91" s="1" t="s">
        <v>199</v>
      </c>
      <c r="J91">
        <f t="shared" si="1"/>
        <v>1</v>
      </c>
    </row>
    <row r="92" spans="1:10" ht="51" x14ac:dyDescent="0.2">
      <c r="A92" t="s">
        <v>357</v>
      </c>
      <c r="B92" t="s">
        <v>12</v>
      </c>
      <c r="C92" t="s">
        <v>13</v>
      </c>
      <c r="D92" t="s">
        <v>358</v>
      </c>
      <c r="E92" t="s">
        <v>359</v>
      </c>
      <c r="F92" s="5" t="s">
        <v>360</v>
      </c>
      <c r="G92" s="5" t="s">
        <v>10</v>
      </c>
      <c r="H92" s="5" t="s">
        <v>17</v>
      </c>
      <c r="I92" s="1" t="s">
        <v>199</v>
      </c>
      <c r="J92">
        <f t="shared" si="1"/>
        <v>1</v>
      </c>
    </row>
    <row r="93" spans="1:10" ht="51" x14ac:dyDescent="0.2">
      <c r="A93" t="s">
        <v>361</v>
      </c>
      <c r="B93" t="s">
        <v>12</v>
      </c>
      <c r="C93" t="s">
        <v>13</v>
      </c>
      <c r="D93" t="s">
        <v>351</v>
      </c>
      <c r="E93" t="s">
        <v>362</v>
      </c>
      <c r="F93" s="5" t="s">
        <v>363</v>
      </c>
      <c r="G93" s="5" t="s">
        <v>10</v>
      </c>
      <c r="H93" s="5" t="s">
        <v>17</v>
      </c>
      <c r="I93" s="1" t="s">
        <v>199</v>
      </c>
      <c r="J93">
        <f t="shared" si="1"/>
        <v>1</v>
      </c>
    </row>
    <row r="94" spans="1:10" ht="51" x14ac:dyDescent="0.2">
      <c r="A94" t="s">
        <v>364</v>
      </c>
      <c r="B94" t="s">
        <v>12</v>
      </c>
      <c r="C94" t="s">
        <v>13</v>
      </c>
      <c r="D94" t="s">
        <v>365</v>
      </c>
      <c r="E94" t="s">
        <v>366</v>
      </c>
      <c r="F94" s="5" t="s">
        <v>367</v>
      </c>
      <c r="G94" s="5" t="s">
        <v>10</v>
      </c>
      <c r="H94" s="5" t="s">
        <v>17</v>
      </c>
      <c r="I94" s="1" t="s">
        <v>199</v>
      </c>
      <c r="J94">
        <f t="shared" si="1"/>
        <v>1</v>
      </c>
    </row>
    <row r="95" spans="1:10" ht="51" x14ac:dyDescent="0.2">
      <c r="A95" t="s">
        <v>368</v>
      </c>
      <c r="B95" t="s">
        <v>12</v>
      </c>
      <c r="C95" t="s">
        <v>13</v>
      </c>
      <c r="D95" t="s">
        <v>369</v>
      </c>
      <c r="E95" t="s">
        <v>370</v>
      </c>
      <c r="F95" s="5" t="s">
        <v>371</v>
      </c>
      <c r="G95" s="5" t="s">
        <v>10</v>
      </c>
      <c r="H95" s="5" t="s">
        <v>17</v>
      </c>
      <c r="I95" s="1" t="s">
        <v>199</v>
      </c>
      <c r="J95">
        <f t="shared" si="1"/>
        <v>1</v>
      </c>
    </row>
    <row r="96" spans="1:10" ht="51" x14ac:dyDescent="0.2">
      <c r="A96" t="s">
        <v>372</v>
      </c>
      <c r="B96" t="s">
        <v>12</v>
      </c>
      <c r="C96" t="s">
        <v>13</v>
      </c>
      <c r="D96" t="s">
        <v>373</v>
      </c>
      <c r="E96" t="s">
        <v>374</v>
      </c>
      <c r="F96" s="5" t="s">
        <v>375</v>
      </c>
      <c r="G96" s="5" t="s">
        <v>10</v>
      </c>
      <c r="H96" s="5" t="s">
        <v>17</v>
      </c>
      <c r="I96" s="1" t="s">
        <v>199</v>
      </c>
      <c r="J96">
        <f t="shared" si="1"/>
        <v>1</v>
      </c>
    </row>
    <row r="97" spans="1:10" ht="38.25" x14ac:dyDescent="0.2">
      <c r="A97" t="s">
        <v>376</v>
      </c>
      <c r="B97" t="s">
        <v>12</v>
      </c>
      <c r="C97" t="s">
        <v>257</v>
      </c>
      <c r="D97" t="s">
        <v>258</v>
      </c>
      <c r="E97" t="s">
        <v>377</v>
      </c>
      <c r="F97" s="5" t="s">
        <v>378</v>
      </c>
      <c r="G97" s="5" t="s">
        <v>10</v>
      </c>
      <c r="H97" s="5" t="s">
        <v>10</v>
      </c>
      <c r="I97" s="1" t="s">
        <v>379</v>
      </c>
      <c r="J97">
        <f t="shared" si="1"/>
        <v>1</v>
      </c>
    </row>
    <row r="98" spans="1:10" x14ac:dyDescent="0.2">
      <c r="A98" t="s">
        <v>380</v>
      </c>
      <c r="B98" t="s">
        <v>12</v>
      </c>
      <c r="C98" t="s">
        <v>257</v>
      </c>
      <c r="D98" t="s">
        <v>381</v>
      </c>
      <c r="E98" t="s">
        <v>382</v>
      </c>
      <c r="F98" s="5" t="s">
        <v>383</v>
      </c>
      <c r="G98" s="5" t="s">
        <v>261</v>
      </c>
      <c r="H98" s="5" t="s">
        <v>261</v>
      </c>
      <c r="I98" s="1" t="s">
        <v>262</v>
      </c>
      <c r="J98">
        <f t="shared" si="1"/>
        <v>1</v>
      </c>
    </row>
    <row r="99" spans="1:10" x14ac:dyDescent="0.2">
      <c r="A99" t="s">
        <v>384</v>
      </c>
      <c r="B99" t="s">
        <v>12</v>
      </c>
      <c r="C99" t="s">
        <v>257</v>
      </c>
      <c r="D99" t="s">
        <v>385</v>
      </c>
      <c r="E99" t="s">
        <v>386</v>
      </c>
      <c r="F99" s="5" t="s">
        <v>387</v>
      </c>
      <c r="G99" s="5" t="s">
        <v>261</v>
      </c>
      <c r="H99" s="5" t="s">
        <v>261</v>
      </c>
      <c r="I99" s="1" t="s">
        <v>262</v>
      </c>
      <c r="J99">
        <f t="shared" si="1"/>
        <v>1</v>
      </c>
    </row>
    <row r="100" spans="1:10" x14ac:dyDescent="0.2">
      <c r="A100" t="s">
        <v>388</v>
      </c>
      <c r="B100" t="s">
        <v>12</v>
      </c>
      <c r="C100" t="s">
        <v>13</v>
      </c>
      <c r="D100" t="s">
        <v>389</v>
      </c>
      <c r="E100" t="s">
        <v>390</v>
      </c>
      <c r="F100" s="5" t="s">
        <v>391</v>
      </c>
      <c r="G100" s="5" t="s">
        <v>10</v>
      </c>
      <c r="H100" s="5" t="s">
        <v>17</v>
      </c>
      <c r="I100" s="1" t="s">
        <v>10</v>
      </c>
      <c r="J100">
        <f t="shared" si="1"/>
        <v>1</v>
      </c>
    </row>
    <row r="101" spans="1:10" ht="25.5" x14ac:dyDescent="0.2">
      <c r="A101" t="s">
        <v>392</v>
      </c>
      <c r="B101" t="s">
        <v>12</v>
      </c>
      <c r="C101" t="s">
        <v>13</v>
      </c>
      <c r="D101" t="s">
        <v>393</v>
      </c>
      <c r="E101" t="s">
        <v>394</v>
      </c>
      <c r="F101" s="5" t="s">
        <v>395</v>
      </c>
      <c r="G101" s="5" t="s">
        <v>396</v>
      </c>
      <c r="H101" s="5" t="s">
        <v>396</v>
      </c>
      <c r="I101" s="1" t="s">
        <v>397</v>
      </c>
      <c r="J101">
        <f t="shared" si="1"/>
        <v>1</v>
      </c>
    </row>
    <row r="102" spans="1:10" ht="25.5" x14ac:dyDescent="0.2">
      <c r="A102" t="s">
        <v>398</v>
      </c>
      <c r="B102" t="s">
        <v>12</v>
      </c>
      <c r="C102" t="s">
        <v>13</v>
      </c>
      <c r="D102" t="s">
        <v>399</v>
      </c>
      <c r="E102" t="s">
        <v>400</v>
      </c>
      <c r="F102" s="5" t="s">
        <v>401</v>
      </c>
      <c r="G102" s="5" t="s">
        <v>396</v>
      </c>
      <c r="H102" s="5" t="s">
        <v>396</v>
      </c>
      <c r="I102" s="1" t="s">
        <v>397</v>
      </c>
      <c r="J102">
        <f t="shared" si="1"/>
        <v>1</v>
      </c>
    </row>
    <row r="103" spans="1:10" ht="25.5" x14ac:dyDescent="0.2">
      <c r="A103" t="s">
        <v>402</v>
      </c>
      <c r="B103" t="s">
        <v>12</v>
      </c>
      <c r="C103" t="s">
        <v>13</v>
      </c>
      <c r="D103" t="s">
        <v>399</v>
      </c>
      <c r="E103" t="s">
        <v>403</v>
      </c>
      <c r="F103" s="5" t="s">
        <v>404</v>
      </c>
      <c r="G103" s="5" t="s">
        <v>396</v>
      </c>
      <c r="H103" s="5" t="s">
        <v>396</v>
      </c>
      <c r="I103" s="1" t="s">
        <v>397</v>
      </c>
      <c r="J103">
        <f t="shared" si="1"/>
        <v>1</v>
      </c>
    </row>
    <row r="104" spans="1:10" x14ac:dyDescent="0.2">
      <c r="A104" t="s">
        <v>405</v>
      </c>
      <c r="B104" t="s">
        <v>12</v>
      </c>
      <c r="C104" t="s">
        <v>257</v>
      </c>
      <c r="D104" t="s">
        <v>406</v>
      </c>
      <c r="E104" t="s">
        <v>407</v>
      </c>
      <c r="F104" s="5" t="s">
        <v>408</v>
      </c>
      <c r="G104" s="5" t="s">
        <v>261</v>
      </c>
      <c r="H104" s="5" t="s">
        <v>261</v>
      </c>
      <c r="I104" s="1" t="s">
        <v>262</v>
      </c>
      <c r="J104">
        <f t="shared" si="1"/>
        <v>1</v>
      </c>
    </row>
    <row r="105" spans="1:10" x14ac:dyDescent="0.2">
      <c r="A105" t="s">
        <v>409</v>
      </c>
      <c r="B105" t="s">
        <v>12</v>
      </c>
      <c r="C105" t="s">
        <v>257</v>
      </c>
      <c r="D105" t="s">
        <v>410</v>
      </c>
      <c r="E105" t="s">
        <v>411</v>
      </c>
      <c r="F105" s="5" t="s">
        <v>412</v>
      </c>
      <c r="G105" s="5" t="s">
        <v>261</v>
      </c>
      <c r="H105" s="5" t="s">
        <v>261</v>
      </c>
      <c r="I105" s="1" t="s">
        <v>262</v>
      </c>
      <c r="J105">
        <f t="shared" si="1"/>
        <v>1</v>
      </c>
    </row>
    <row r="106" spans="1:10" x14ac:dyDescent="0.2">
      <c r="A106" t="s">
        <v>413</v>
      </c>
      <c r="B106" t="s">
        <v>12</v>
      </c>
      <c r="C106" t="s">
        <v>257</v>
      </c>
      <c r="D106" t="s">
        <v>414</v>
      </c>
      <c r="E106" t="s">
        <v>415</v>
      </c>
      <c r="F106" s="5" t="s">
        <v>416</v>
      </c>
      <c r="G106" s="5" t="s">
        <v>261</v>
      </c>
      <c r="H106" s="5" t="s">
        <v>261</v>
      </c>
      <c r="I106" s="1" t="s">
        <v>262</v>
      </c>
      <c r="J106">
        <f t="shared" si="1"/>
        <v>1</v>
      </c>
    </row>
    <row r="107" spans="1:10" ht="25.5" x14ac:dyDescent="0.2">
      <c r="A107" t="s">
        <v>417</v>
      </c>
      <c r="B107" t="s">
        <v>12</v>
      </c>
      <c r="C107" t="s">
        <v>418</v>
      </c>
      <c r="D107" t="s">
        <v>419</v>
      </c>
      <c r="E107" t="s">
        <v>420</v>
      </c>
      <c r="F107" s="5" t="s">
        <v>421</v>
      </c>
      <c r="G107" s="5" t="s">
        <v>422</v>
      </c>
      <c r="H107" s="5" t="s">
        <v>423</v>
      </c>
      <c r="I107" s="1" t="s">
        <v>10</v>
      </c>
      <c r="J107">
        <f t="shared" si="1"/>
        <v>1</v>
      </c>
    </row>
    <row r="108" spans="1:10" ht="25.5" x14ac:dyDescent="0.2">
      <c r="A108" t="s">
        <v>424</v>
      </c>
      <c r="B108" t="s">
        <v>12</v>
      </c>
      <c r="C108" t="s">
        <v>418</v>
      </c>
      <c r="D108" t="s">
        <v>425</v>
      </c>
      <c r="E108" t="s">
        <v>426</v>
      </c>
      <c r="F108" s="5" t="s">
        <v>427</v>
      </c>
      <c r="G108" s="5" t="s">
        <v>422</v>
      </c>
      <c r="H108" s="5" t="s">
        <v>423</v>
      </c>
      <c r="I108" s="1" t="s">
        <v>10</v>
      </c>
      <c r="J108">
        <f t="shared" si="1"/>
        <v>1</v>
      </c>
    </row>
    <row r="109" spans="1:10" ht="51" x14ac:dyDescent="0.2">
      <c r="A109" t="s">
        <v>428</v>
      </c>
      <c r="B109" t="s">
        <v>12</v>
      </c>
      <c r="C109" t="s">
        <v>13</v>
      </c>
      <c r="D109" t="s">
        <v>429</v>
      </c>
      <c r="E109" t="s">
        <v>430</v>
      </c>
      <c r="F109" s="5" t="s">
        <v>431</v>
      </c>
      <c r="G109" s="5" t="s">
        <v>17</v>
      </c>
      <c r="H109" s="5" t="s">
        <v>17</v>
      </c>
      <c r="I109" s="1" t="s">
        <v>52</v>
      </c>
      <c r="J109">
        <f t="shared" si="1"/>
        <v>1</v>
      </c>
    </row>
    <row r="110" spans="1:10" x14ac:dyDescent="0.2">
      <c r="A110" t="s">
        <v>432</v>
      </c>
      <c r="B110" t="s">
        <v>12</v>
      </c>
      <c r="C110" t="s">
        <v>418</v>
      </c>
      <c r="D110" t="s">
        <v>433</v>
      </c>
      <c r="E110" t="s">
        <v>434</v>
      </c>
      <c r="F110" s="5" t="s">
        <v>435</v>
      </c>
      <c r="G110" s="5" t="s">
        <v>10</v>
      </c>
      <c r="H110" s="5" t="s">
        <v>10</v>
      </c>
      <c r="I110" s="1" t="s">
        <v>436</v>
      </c>
      <c r="J110">
        <f t="shared" si="1"/>
        <v>1</v>
      </c>
    </row>
    <row r="111" spans="1:10" ht="76.5" x14ac:dyDescent="0.2">
      <c r="A111" t="s">
        <v>437</v>
      </c>
      <c r="B111" t="s">
        <v>12</v>
      </c>
      <c r="C111" t="s">
        <v>13</v>
      </c>
      <c r="D111" t="s">
        <v>438</v>
      </c>
      <c r="E111" t="s">
        <v>439</v>
      </c>
      <c r="F111" s="5" t="s">
        <v>440</v>
      </c>
      <c r="G111" s="5" t="s">
        <v>10</v>
      </c>
      <c r="H111" s="5" t="s">
        <v>10</v>
      </c>
      <c r="I111" s="1" t="s">
        <v>441</v>
      </c>
      <c r="J111">
        <f t="shared" si="1"/>
        <v>1</v>
      </c>
    </row>
    <row r="112" spans="1:10" x14ac:dyDescent="0.2">
      <c r="A112" t="s">
        <v>442</v>
      </c>
      <c r="B112" t="s">
        <v>12</v>
      </c>
      <c r="C112" t="s">
        <v>13</v>
      </c>
      <c r="D112" t="s">
        <v>443</v>
      </c>
      <c r="E112" t="s">
        <v>444</v>
      </c>
      <c r="F112" s="5" t="s">
        <v>445</v>
      </c>
      <c r="G112" s="5" t="s">
        <v>10</v>
      </c>
      <c r="H112" s="5" t="s">
        <v>10</v>
      </c>
      <c r="I112" s="1" t="s">
        <v>446</v>
      </c>
      <c r="J112">
        <f t="shared" si="1"/>
        <v>1</v>
      </c>
    </row>
    <row r="113" spans="1:10" x14ac:dyDescent="0.2">
      <c r="A113" t="s">
        <v>447</v>
      </c>
      <c r="B113" t="s">
        <v>12</v>
      </c>
      <c r="C113" t="s">
        <v>13</v>
      </c>
      <c r="D113" t="s">
        <v>448</v>
      </c>
      <c r="E113" t="s">
        <v>449</v>
      </c>
      <c r="F113" s="5" t="s">
        <v>450</v>
      </c>
      <c r="G113" s="5" t="s">
        <v>451</v>
      </c>
      <c r="H113" s="5" t="s">
        <v>451</v>
      </c>
      <c r="I113" s="1" t="s">
        <v>10</v>
      </c>
      <c r="J113">
        <f t="shared" si="1"/>
        <v>1</v>
      </c>
    </row>
    <row r="114" spans="1:10" x14ac:dyDescent="0.2">
      <c r="A114" t="s">
        <v>452</v>
      </c>
      <c r="B114" t="s">
        <v>12</v>
      </c>
      <c r="C114" t="s">
        <v>13</v>
      </c>
      <c r="D114" t="s">
        <v>453</v>
      </c>
      <c r="E114" t="s">
        <v>454</v>
      </c>
      <c r="F114" s="5" t="s">
        <v>455</v>
      </c>
      <c r="G114" s="5" t="s">
        <v>451</v>
      </c>
      <c r="H114" s="5" t="s">
        <v>451</v>
      </c>
      <c r="I114" s="1" t="s">
        <v>10</v>
      </c>
      <c r="J114">
        <f t="shared" si="1"/>
        <v>1</v>
      </c>
    </row>
    <row r="115" spans="1:10" x14ac:dyDescent="0.2">
      <c r="A115" t="s">
        <v>456</v>
      </c>
      <c r="B115" t="s">
        <v>12</v>
      </c>
      <c r="C115" t="s">
        <v>13</v>
      </c>
      <c r="D115" t="s">
        <v>457</v>
      </c>
      <c r="E115" t="s">
        <v>458</v>
      </c>
      <c r="F115" s="5" t="s">
        <v>459</v>
      </c>
      <c r="G115" s="5" t="s">
        <v>451</v>
      </c>
      <c r="H115" s="5" t="s">
        <v>451</v>
      </c>
      <c r="I115" s="1" t="s">
        <v>10</v>
      </c>
      <c r="J115">
        <f t="shared" si="1"/>
        <v>1</v>
      </c>
    </row>
    <row r="116" spans="1:10" x14ac:dyDescent="0.2">
      <c r="A116" t="s">
        <v>460</v>
      </c>
      <c r="B116" t="s">
        <v>12</v>
      </c>
      <c r="C116" t="s">
        <v>13</v>
      </c>
      <c r="D116" t="s">
        <v>461</v>
      </c>
      <c r="E116" t="s">
        <v>462</v>
      </c>
      <c r="F116" s="5" t="s">
        <v>463</v>
      </c>
      <c r="G116" s="5" t="s">
        <v>451</v>
      </c>
      <c r="H116" s="5" t="s">
        <v>451</v>
      </c>
      <c r="I116" s="1" t="s">
        <v>10</v>
      </c>
      <c r="J116">
        <f t="shared" si="1"/>
        <v>1</v>
      </c>
    </row>
    <row r="117" spans="1:10" ht="25.5" x14ac:dyDescent="0.2">
      <c r="A117" t="s">
        <v>464</v>
      </c>
      <c r="B117" t="s">
        <v>12</v>
      </c>
      <c r="C117" t="s">
        <v>13</v>
      </c>
      <c r="D117" t="s">
        <v>96</v>
      </c>
      <c r="E117" t="s">
        <v>465</v>
      </c>
      <c r="F117" s="5" t="s">
        <v>466</v>
      </c>
      <c r="G117" s="5" t="s">
        <v>250</v>
      </c>
      <c r="H117" s="5" t="s">
        <v>250</v>
      </c>
      <c r="I117" s="1" t="s">
        <v>251</v>
      </c>
      <c r="J117">
        <f t="shared" si="1"/>
        <v>1</v>
      </c>
    </row>
    <row r="118" spans="1:10" ht="25.5" x14ac:dyDescent="0.2">
      <c r="A118" t="s">
        <v>467</v>
      </c>
      <c r="B118" t="s">
        <v>12</v>
      </c>
      <c r="C118" t="s">
        <v>13</v>
      </c>
      <c r="D118" t="s">
        <v>34</v>
      </c>
      <c r="E118" t="s">
        <v>468</v>
      </c>
      <c r="F118" s="5" t="s">
        <v>469</v>
      </c>
      <c r="G118" s="5" t="s">
        <v>250</v>
      </c>
      <c r="H118" s="5" t="s">
        <v>250</v>
      </c>
      <c r="I118" s="1" t="s">
        <v>251</v>
      </c>
      <c r="J118">
        <f t="shared" si="1"/>
        <v>1</v>
      </c>
    </row>
    <row r="119" spans="1:10" ht="25.5" x14ac:dyDescent="0.2">
      <c r="A119" t="s">
        <v>470</v>
      </c>
      <c r="B119" t="s">
        <v>12</v>
      </c>
      <c r="C119" t="s">
        <v>13</v>
      </c>
      <c r="D119" t="s">
        <v>96</v>
      </c>
      <c r="E119" t="s">
        <v>471</v>
      </c>
      <c r="F119" s="5" t="s">
        <v>472</v>
      </c>
      <c r="G119" s="5" t="s">
        <v>250</v>
      </c>
      <c r="H119" s="5" t="s">
        <v>250</v>
      </c>
      <c r="I119" s="1" t="s">
        <v>251</v>
      </c>
      <c r="J119">
        <f t="shared" si="1"/>
        <v>1</v>
      </c>
    </row>
    <row r="120" spans="1:10" ht="25.5" x14ac:dyDescent="0.2">
      <c r="A120" t="s">
        <v>473</v>
      </c>
      <c r="B120" t="s">
        <v>12</v>
      </c>
      <c r="C120" t="s">
        <v>13</v>
      </c>
      <c r="D120" t="s">
        <v>289</v>
      </c>
      <c r="E120" t="s">
        <v>474</v>
      </c>
      <c r="F120" s="5" t="s">
        <v>475</v>
      </c>
      <c r="G120" s="5" t="s">
        <v>250</v>
      </c>
      <c r="H120" s="5" t="s">
        <v>250</v>
      </c>
      <c r="I120" s="1" t="s">
        <v>251</v>
      </c>
      <c r="J120">
        <f t="shared" si="1"/>
        <v>1</v>
      </c>
    </row>
    <row r="121" spans="1:10" ht="25.5" x14ac:dyDescent="0.2">
      <c r="A121" t="s">
        <v>476</v>
      </c>
      <c r="B121" t="s">
        <v>12</v>
      </c>
      <c r="C121" t="s">
        <v>13</v>
      </c>
      <c r="D121" t="s">
        <v>88</v>
      </c>
      <c r="E121" t="s">
        <v>477</v>
      </c>
      <c r="F121" s="5" t="s">
        <v>478</v>
      </c>
      <c r="G121" s="5" t="s">
        <v>250</v>
      </c>
      <c r="H121" s="5" t="s">
        <v>250</v>
      </c>
      <c r="I121" s="1" t="s">
        <v>251</v>
      </c>
      <c r="J121">
        <f t="shared" si="1"/>
        <v>1</v>
      </c>
    </row>
    <row r="122" spans="1:10" ht="25.5" x14ac:dyDescent="0.2">
      <c r="A122" t="s">
        <v>479</v>
      </c>
      <c r="B122" t="s">
        <v>12</v>
      </c>
      <c r="C122" t="s">
        <v>13</v>
      </c>
      <c r="D122" t="s">
        <v>96</v>
      </c>
      <c r="E122" t="s">
        <v>480</v>
      </c>
      <c r="F122" s="5" t="s">
        <v>481</v>
      </c>
      <c r="G122" s="5" t="s">
        <v>250</v>
      </c>
      <c r="H122" s="5" t="s">
        <v>250</v>
      </c>
      <c r="I122" s="1" t="s">
        <v>251</v>
      </c>
      <c r="J122">
        <f t="shared" si="1"/>
        <v>1</v>
      </c>
    </row>
    <row r="123" spans="1:10" ht="25.5" x14ac:dyDescent="0.2">
      <c r="A123" t="s">
        <v>482</v>
      </c>
      <c r="B123" t="s">
        <v>12</v>
      </c>
      <c r="C123" t="s">
        <v>13</v>
      </c>
      <c r="D123" t="s">
        <v>44</v>
      </c>
      <c r="E123" t="s">
        <v>483</v>
      </c>
      <c r="F123" s="5" t="s">
        <v>484</v>
      </c>
      <c r="G123" s="5" t="s">
        <v>250</v>
      </c>
      <c r="H123" s="5" t="s">
        <v>250</v>
      </c>
      <c r="I123" s="1" t="s">
        <v>251</v>
      </c>
      <c r="J123">
        <f t="shared" si="1"/>
        <v>1</v>
      </c>
    </row>
    <row r="124" spans="1:10" ht="25.5" x14ac:dyDescent="0.2">
      <c r="A124" t="s">
        <v>485</v>
      </c>
      <c r="B124" t="s">
        <v>12</v>
      </c>
      <c r="C124" t="s">
        <v>13</v>
      </c>
      <c r="D124" t="s">
        <v>88</v>
      </c>
      <c r="E124" t="s">
        <v>486</v>
      </c>
      <c r="F124" s="5" t="s">
        <v>487</v>
      </c>
      <c r="G124" s="5" t="s">
        <v>250</v>
      </c>
      <c r="H124" s="5" t="s">
        <v>250</v>
      </c>
      <c r="I124" s="1" t="s">
        <v>251</v>
      </c>
      <c r="J124">
        <f t="shared" si="1"/>
        <v>1</v>
      </c>
    </row>
    <row r="125" spans="1:10" ht="25.5" x14ac:dyDescent="0.2">
      <c r="A125" t="s">
        <v>488</v>
      </c>
      <c r="B125" t="s">
        <v>12</v>
      </c>
      <c r="C125" t="s">
        <v>13</v>
      </c>
      <c r="D125" t="s">
        <v>61</v>
      </c>
      <c r="E125" t="s">
        <v>489</v>
      </c>
      <c r="F125" s="5" t="s">
        <v>490</v>
      </c>
      <c r="G125" s="5" t="s">
        <v>250</v>
      </c>
      <c r="H125" s="5" t="s">
        <v>250</v>
      </c>
      <c r="I125" s="1" t="s">
        <v>251</v>
      </c>
      <c r="J125">
        <f t="shared" si="1"/>
        <v>1</v>
      </c>
    </row>
    <row r="126" spans="1:10" ht="25.5" x14ac:dyDescent="0.2">
      <c r="A126" t="s">
        <v>491</v>
      </c>
      <c r="B126" t="s">
        <v>12</v>
      </c>
      <c r="C126" t="s">
        <v>13</v>
      </c>
      <c r="D126" t="s">
        <v>88</v>
      </c>
      <c r="E126" t="s">
        <v>492</v>
      </c>
      <c r="F126" s="5" t="s">
        <v>493</v>
      </c>
      <c r="G126" s="5" t="s">
        <v>250</v>
      </c>
      <c r="H126" s="5" t="s">
        <v>250</v>
      </c>
      <c r="I126" s="1" t="s">
        <v>251</v>
      </c>
      <c r="J126">
        <f t="shared" si="1"/>
        <v>1</v>
      </c>
    </row>
    <row r="127" spans="1:10" ht="25.5" x14ac:dyDescent="0.2">
      <c r="A127" t="s">
        <v>494</v>
      </c>
      <c r="B127" t="s">
        <v>12</v>
      </c>
      <c r="C127" t="s">
        <v>13</v>
      </c>
      <c r="D127" t="s">
        <v>61</v>
      </c>
      <c r="E127" t="s">
        <v>495</v>
      </c>
      <c r="F127" s="5" t="s">
        <v>496</v>
      </c>
      <c r="G127" s="5" t="s">
        <v>250</v>
      </c>
      <c r="H127" s="5" t="s">
        <v>250</v>
      </c>
      <c r="I127" s="1" t="s">
        <v>251</v>
      </c>
      <c r="J127">
        <f t="shared" si="1"/>
        <v>1</v>
      </c>
    </row>
    <row r="128" spans="1:10" ht="25.5" x14ac:dyDescent="0.2">
      <c r="A128" t="s">
        <v>497</v>
      </c>
      <c r="B128" t="s">
        <v>12</v>
      </c>
      <c r="C128" t="s">
        <v>13</v>
      </c>
      <c r="D128" t="s">
        <v>498</v>
      </c>
      <c r="E128" t="s">
        <v>499</v>
      </c>
      <c r="F128" s="5" t="s">
        <v>500</v>
      </c>
      <c r="G128" s="5" t="s">
        <v>250</v>
      </c>
      <c r="H128" s="5" t="s">
        <v>250</v>
      </c>
      <c r="I128" s="1" t="s">
        <v>251</v>
      </c>
      <c r="J128">
        <f t="shared" si="1"/>
        <v>1</v>
      </c>
    </row>
    <row r="129" spans="1:10" ht="25.5" x14ac:dyDescent="0.2">
      <c r="A129" t="s">
        <v>501</v>
      </c>
      <c r="B129" t="s">
        <v>12</v>
      </c>
      <c r="C129" t="s">
        <v>13</v>
      </c>
      <c r="D129" t="s">
        <v>149</v>
      </c>
      <c r="E129" t="s">
        <v>502</v>
      </c>
      <c r="F129" s="5" t="s">
        <v>503</v>
      </c>
      <c r="G129" s="5" t="s">
        <v>250</v>
      </c>
      <c r="H129" s="5" t="s">
        <v>250</v>
      </c>
      <c r="I129" s="1" t="s">
        <v>251</v>
      </c>
      <c r="J129">
        <f t="shared" si="1"/>
        <v>1</v>
      </c>
    </row>
    <row r="130" spans="1:10" ht="25.5" x14ac:dyDescent="0.2">
      <c r="A130" t="s">
        <v>504</v>
      </c>
      <c r="B130" t="s">
        <v>12</v>
      </c>
      <c r="C130" t="s">
        <v>13</v>
      </c>
      <c r="D130" t="s">
        <v>186</v>
      </c>
      <c r="E130" t="s">
        <v>505</v>
      </c>
      <c r="F130" s="5" t="s">
        <v>506</v>
      </c>
      <c r="G130" s="5" t="s">
        <v>250</v>
      </c>
      <c r="H130" s="5" t="s">
        <v>250</v>
      </c>
      <c r="I130" s="1" t="s">
        <v>251</v>
      </c>
      <c r="J130">
        <f t="shared" si="1"/>
        <v>1</v>
      </c>
    </row>
    <row r="131" spans="1:10" ht="25.5" x14ac:dyDescent="0.2">
      <c r="A131" t="s">
        <v>507</v>
      </c>
      <c r="B131" t="s">
        <v>12</v>
      </c>
      <c r="C131" t="s">
        <v>13</v>
      </c>
      <c r="D131" t="s">
        <v>145</v>
      </c>
      <c r="E131" t="s">
        <v>508</v>
      </c>
      <c r="F131" s="5" t="s">
        <v>509</v>
      </c>
      <c r="G131" s="5" t="s">
        <v>250</v>
      </c>
      <c r="H131" s="5" t="s">
        <v>250</v>
      </c>
      <c r="I131" s="1" t="s">
        <v>251</v>
      </c>
      <c r="J131">
        <f t="shared" si="1"/>
        <v>1</v>
      </c>
    </row>
    <row r="132" spans="1:10" ht="25.5" x14ac:dyDescent="0.2">
      <c r="A132" t="s">
        <v>510</v>
      </c>
      <c r="B132" t="s">
        <v>12</v>
      </c>
      <c r="C132" t="s">
        <v>13</v>
      </c>
      <c r="D132" t="s">
        <v>133</v>
      </c>
      <c r="E132" t="s">
        <v>511</v>
      </c>
      <c r="F132" s="5" t="s">
        <v>512</v>
      </c>
      <c r="G132" s="5" t="s">
        <v>250</v>
      </c>
      <c r="H132" s="5" t="s">
        <v>250</v>
      </c>
      <c r="I132" s="1" t="s">
        <v>251</v>
      </c>
      <c r="J132">
        <f t="shared" si="1"/>
        <v>1</v>
      </c>
    </row>
    <row r="133" spans="1:10" ht="25.5" x14ac:dyDescent="0.2">
      <c r="A133" t="s">
        <v>513</v>
      </c>
      <c r="B133" t="s">
        <v>12</v>
      </c>
      <c r="C133" t="s">
        <v>13</v>
      </c>
      <c r="D133" t="s">
        <v>145</v>
      </c>
      <c r="E133" t="s">
        <v>514</v>
      </c>
      <c r="F133" s="5" t="s">
        <v>515</v>
      </c>
      <c r="G133" s="5" t="s">
        <v>250</v>
      </c>
      <c r="H133" s="5" t="s">
        <v>250</v>
      </c>
      <c r="I133" s="1" t="s">
        <v>251</v>
      </c>
      <c r="J133">
        <f t="shared" ref="J133:J196" si="2">COUNTIF(E$5:E$1063,E133)</f>
        <v>1</v>
      </c>
    </row>
    <row r="134" spans="1:10" ht="25.5" x14ac:dyDescent="0.2">
      <c r="A134" t="s">
        <v>516</v>
      </c>
      <c r="B134" t="s">
        <v>12</v>
      </c>
      <c r="C134" t="s">
        <v>13</v>
      </c>
      <c r="D134" t="s">
        <v>133</v>
      </c>
      <c r="E134" t="s">
        <v>517</v>
      </c>
      <c r="F134" s="5" t="s">
        <v>518</v>
      </c>
      <c r="G134" s="5" t="s">
        <v>250</v>
      </c>
      <c r="H134" s="5" t="s">
        <v>250</v>
      </c>
      <c r="I134" s="1" t="s">
        <v>251</v>
      </c>
      <c r="J134">
        <f t="shared" si="2"/>
        <v>1</v>
      </c>
    </row>
    <row r="135" spans="1:10" ht="25.5" x14ac:dyDescent="0.2">
      <c r="A135" t="s">
        <v>519</v>
      </c>
      <c r="B135" t="s">
        <v>12</v>
      </c>
      <c r="C135" t="s">
        <v>13</v>
      </c>
      <c r="D135" t="s">
        <v>520</v>
      </c>
      <c r="E135" t="s">
        <v>521</v>
      </c>
      <c r="F135" s="5" t="s">
        <v>522</v>
      </c>
      <c r="G135" s="5" t="s">
        <v>250</v>
      </c>
      <c r="H135" s="5" t="s">
        <v>250</v>
      </c>
      <c r="I135" s="1" t="s">
        <v>251</v>
      </c>
      <c r="J135">
        <f t="shared" si="2"/>
        <v>1</v>
      </c>
    </row>
    <row r="136" spans="1:10" ht="25.5" x14ac:dyDescent="0.2">
      <c r="A136" t="s">
        <v>523</v>
      </c>
      <c r="B136" t="s">
        <v>12</v>
      </c>
      <c r="C136" t="s">
        <v>13</v>
      </c>
      <c r="D136" t="s">
        <v>258</v>
      </c>
      <c r="E136" t="s">
        <v>524</v>
      </c>
      <c r="F136" s="5" t="s">
        <v>525</v>
      </c>
      <c r="G136" s="5" t="s">
        <v>250</v>
      </c>
      <c r="H136" s="5" t="s">
        <v>250</v>
      </c>
      <c r="I136" s="1" t="s">
        <v>251</v>
      </c>
      <c r="J136">
        <f t="shared" si="2"/>
        <v>1</v>
      </c>
    </row>
    <row r="137" spans="1:10" ht="25.5" x14ac:dyDescent="0.2">
      <c r="A137" t="s">
        <v>526</v>
      </c>
      <c r="B137" t="s">
        <v>12</v>
      </c>
      <c r="C137" t="s">
        <v>13</v>
      </c>
      <c r="D137" t="s">
        <v>527</v>
      </c>
      <c r="E137" t="s">
        <v>528</v>
      </c>
      <c r="F137" s="5" t="s">
        <v>529</v>
      </c>
      <c r="G137" s="5" t="s">
        <v>250</v>
      </c>
      <c r="H137" s="5" t="s">
        <v>250</v>
      </c>
      <c r="I137" s="1" t="s">
        <v>251</v>
      </c>
      <c r="J137">
        <f t="shared" si="2"/>
        <v>1</v>
      </c>
    </row>
    <row r="138" spans="1:10" ht="25.5" x14ac:dyDescent="0.2">
      <c r="A138" t="s">
        <v>530</v>
      </c>
      <c r="B138" t="s">
        <v>12</v>
      </c>
      <c r="C138" t="s">
        <v>13</v>
      </c>
      <c r="D138" t="s">
        <v>531</v>
      </c>
      <c r="E138" t="s">
        <v>532</v>
      </c>
      <c r="F138" s="5" t="s">
        <v>533</v>
      </c>
      <c r="G138" s="5" t="s">
        <v>250</v>
      </c>
      <c r="H138" s="5" t="s">
        <v>250</v>
      </c>
      <c r="I138" s="1" t="s">
        <v>251</v>
      </c>
      <c r="J138">
        <f t="shared" si="2"/>
        <v>1</v>
      </c>
    </row>
    <row r="139" spans="1:10" ht="25.5" x14ac:dyDescent="0.2">
      <c r="A139" t="s">
        <v>534</v>
      </c>
      <c r="B139" t="s">
        <v>12</v>
      </c>
      <c r="C139" t="s">
        <v>13</v>
      </c>
      <c r="D139" t="s">
        <v>527</v>
      </c>
      <c r="E139" t="s">
        <v>535</v>
      </c>
      <c r="F139" s="5" t="s">
        <v>536</v>
      </c>
      <c r="G139" s="5" t="s">
        <v>250</v>
      </c>
      <c r="H139" s="5" t="s">
        <v>250</v>
      </c>
      <c r="I139" s="1" t="s">
        <v>251</v>
      </c>
      <c r="J139">
        <f t="shared" si="2"/>
        <v>1</v>
      </c>
    </row>
    <row r="140" spans="1:10" ht="25.5" x14ac:dyDescent="0.2">
      <c r="A140" t="s">
        <v>537</v>
      </c>
      <c r="B140" t="s">
        <v>12</v>
      </c>
      <c r="C140" t="s">
        <v>13</v>
      </c>
      <c r="D140" t="s">
        <v>443</v>
      </c>
      <c r="E140" t="s">
        <v>538</v>
      </c>
      <c r="F140" s="5" t="s">
        <v>539</v>
      </c>
      <c r="G140" s="5" t="s">
        <v>250</v>
      </c>
      <c r="H140" s="5" t="s">
        <v>250</v>
      </c>
      <c r="I140" s="1" t="s">
        <v>251</v>
      </c>
      <c r="J140">
        <f t="shared" si="2"/>
        <v>1</v>
      </c>
    </row>
    <row r="141" spans="1:10" ht="25.5" x14ac:dyDescent="0.2">
      <c r="A141" t="s">
        <v>540</v>
      </c>
      <c r="B141" t="s">
        <v>12</v>
      </c>
      <c r="C141" t="s">
        <v>13</v>
      </c>
      <c r="D141" t="s">
        <v>541</v>
      </c>
      <c r="E141" t="s">
        <v>542</v>
      </c>
      <c r="F141" s="5" t="s">
        <v>543</v>
      </c>
      <c r="G141" s="5" t="s">
        <v>250</v>
      </c>
      <c r="H141" s="5" t="s">
        <v>250</v>
      </c>
      <c r="I141" s="1" t="s">
        <v>251</v>
      </c>
      <c r="J141">
        <f t="shared" si="2"/>
        <v>1</v>
      </c>
    </row>
    <row r="142" spans="1:10" ht="25.5" x14ac:dyDescent="0.2">
      <c r="A142" t="s">
        <v>544</v>
      </c>
      <c r="B142" t="s">
        <v>12</v>
      </c>
      <c r="C142" t="s">
        <v>13</v>
      </c>
      <c r="D142" t="s">
        <v>297</v>
      </c>
      <c r="E142" t="s">
        <v>545</v>
      </c>
      <c r="F142" s="5" t="s">
        <v>546</v>
      </c>
      <c r="G142" s="5" t="s">
        <v>250</v>
      </c>
      <c r="H142" s="5" t="s">
        <v>250</v>
      </c>
      <c r="I142" s="1" t="s">
        <v>251</v>
      </c>
      <c r="J142">
        <f t="shared" si="2"/>
        <v>1</v>
      </c>
    </row>
    <row r="143" spans="1:10" ht="25.5" x14ac:dyDescent="0.2">
      <c r="A143" t="s">
        <v>547</v>
      </c>
      <c r="B143" t="s">
        <v>12</v>
      </c>
      <c r="C143" t="s">
        <v>13</v>
      </c>
      <c r="D143" t="s">
        <v>548</v>
      </c>
      <c r="E143" t="s">
        <v>549</v>
      </c>
      <c r="F143" s="5" t="s">
        <v>550</v>
      </c>
      <c r="G143" s="5" t="s">
        <v>250</v>
      </c>
      <c r="H143" s="5" t="s">
        <v>250</v>
      </c>
      <c r="I143" s="1" t="s">
        <v>251</v>
      </c>
      <c r="J143">
        <f t="shared" si="2"/>
        <v>1</v>
      </c>
    </row>
    <row r="144" spans="1:10" ht="25.5" x14ac:dyDescent="0.2">
      <c r="A144" t="s">
        <v>551</v>
      </c>
      <c r="B144" t="s">
        <v>12</v>
      </c>
      <c r="C144" t="s">
        <v>13</v>
      </c>
      <c r="D144" t="s">
        <v>552</v>
      </c>
      <c r="E144" t="s">
        <v>553</v>
      </c>
      <c r="F144" s="5" t="s">
        <v>554</v>
      </c>
      <c r="G144" s="5" t="s">
        <v>250</v>
      </c>
      <c r="H144" s="5" t="s">
        <v>250</v>
      </c>
      <c r="I144" s="1" t="s">
        <v>251</v>
      </c>
      <c r="J144">
        <f t="shared" si="2"/>
        <v>1</v>
      </c>
    </row>
    <row r="145" spans="1:10" ht="25.5" x14ac:dyDescent="0.2">
      <c r="A145" t="s">
        <v>555</v>
      </c>
      <c r="B145" t="s">
        <v>12</v>
      </c>
      <c r="C145" t="s">
        <v>13</v>
      </c>
      <c r="D145" t="s">
        <v>306</v>
      </c>
      <c r="E145" t="s">
        <v>556</v>
      </c>
      <c r="F145" s="5" t="s">
        <v>557</v>
      </c>
      <c r="G145" s="5" t="s">
        <v>250</v>
      </c>
      <c r="H145" s="5" t="s">
        <v>250</v>
      </c>
      <c r="I145" s="1" t="s">
        <v>251</v>
      </c>
      <c r="J145">
        <f t="shared" si="2"/>
        <v>1</v>
      </c>
    </row>
    <row r="146" spans="1:10" ht="25.5" x14ac:dyDescent="0.2">
      <c r="A146" t="s">
        <v>558</v>
      </c>
      <c r="B146" t="s">
        <v>12</v>
      </c>
      <c r="C146" t="s">
        <v>13</v>
      </c>
      <c r="D146" t="s">
        <v>306</v>
      </c>
      <c r="E146" t="s">
        <v>559</v>
      </c>
      <c r="F146" s="5" t="s">
        <v>560</v>
      </c>
      <c r="G146" s="5" t="s">
        <v>250</v>
      </c>
      <c r="H146" s="5" t="s">
        <v>250</v>
      </c>
      <c r="I146" s="1" t="s">
        <v>251</v>
      </c>
      <c r="J146">
        <f t="shared" si="2"/>
        <v>1</v>
      </c>
    </row>
    <row r="147" spans="1:10" ht="25.5" x14ac:dyDescent="0.2">
      <c r="A147" t="s">
        <v>561</v>
      </c>
      <c r="B147" t="s">
        <v>12</v>
      </c>
      <c r="C147" t="s">
        <v>13</v>
      </c>
      <c r="D147" t="s">
        <v>306</v>
      </c>
      <c r="E147" t="s">
        <v>562</v>
      </c>
      <c r="F147" s="5" t="s">
        <v>563</v>
      </c>
      <c r="G147" s="5" t="s">
        <v>250</v>
      </c>
      <c r="H147" s="5" t="s">
        <v>250</v>
      </c>
      <c r="I147" s="1" t="s">
        <v>251</v>
      </c>
      <c r="J147">
        <f t="shared" si="2"/>
        <v>1</v>
      </c>
    </row>
    <row r="148" spans="1:10" ht="25.5" x14ac:dyDescent="0.2">
      <c r="A148" t="s">
        <v>564</v>
      </c>
      <c r="B148" t="s">
        <v>12</v>
      </c>
      <c r="C148" t="s">
        <v>13</v>
      </c>
      <c r="D148" t="s">
        <v>306</v>
      </c>
      <c r="E148" t="s">
        <v>565</v>
      </c>
      <c r="F148" s="5" t="s">
        <v>566</v>
      </c>
      <c r="G148" s="5" t="s">
        <v>250</v>
      </c>
      <c r="H148" s="5" t="s">
        <v>250</v>
      </c>
      <c r="I148" s="1" t="s">
        <v>251</v>
      </c>
      <c r="J148">
        <f t="shared" si="2"/>
        <v>1</v>
      </c>
    </row>
    <row r="149" spans="1:10" ht="25.5" x14ac:dyDescent="0.2">
      <c r="A149" t="s">
        <v>567</v>
      </c>
      <c r="B149" t="s">
        <v>12</v>
      </c>
      <c r="C149" t="s">
        <v>13</v>
      </c>
      <c r="D149" t="s">
        <v>568</v>
      </c>
      <c r="E149" t="s">
        <v>569</v>
      </c>
      <c r="F149" s="5" t="s">
        <v>570</v>
      </c>
      <c r="G149" s="5" t="s">
        <v>250</v>
      </c>
      <c r="H149" s="5" t="s">
        <v>250</v>
      </c>
      <c r="I149" s="1" t="s">
        <v>251</v>
      </c>
      <c r="J149">
        <f t="shared" si="2"/>
        <v>1</v>
      </c>
    </row>
    <row r="150" spans="1:10" ht="25.5" x14ac:dyDescent="0.2">
      <c r="A150" t="s">
        <v>571</v>
      </c>
      <c r="B150" t="s">
        <v>12</v>
      </c>
      <c r="C150" t="s">
        <v>13</v>
      </c>
      <c r="D150" t="s">
        <v>301</v>
      </c>
      <c r="E150" t="s">
        <v>572</v>
      </c>
      <c r="F150" s="5" t="s">
        <v>573</v>
      </c>
      <c r="G150" s="5" t="s">
        <v>30</v>
      </c>
      <c r="H150" s="5" t="s">
        <v>31</v>
      </c>
      <c r="I150" s="1" t="s">
        <v>574</v>
      </c>
      <c r="J150">
        <f t="shared" si="2"/>
        <v>1</v>
      </c>
    </row>
    <row r="151" spans="1:10" ht="25.5" x14ac:dyDescent="0.2">
      <c r="A151" t="s">
        <v>575</v>
      </c>
      <c r="B151" t="s">
        <v>12</v>
      </c>
      <c r="C151" t="s">
        <v>13</v>
      </c>
      <c r="D151" t="s">
        <v>306</v>
      </c>
      <c r="E151" t="s">
        <v>576</v>
      </c>
      <c r="F151" s="5" t="s">
        <v>577</v>
      </c>
      <c r="G151" s="5" t="s">
        <v>30</v>
      </c>
      <c r="H151" s="5" t="s">
        <v>31</v>
      </c>
      <c r="I151" s="1" t="s">
        <v>574</v>
      </c>
      <c r="J151">
        <f t="shared" si="2"/>
        <v>1</v>
      </c>
    </row>
    <row r="152" spans="1:10" ht="25.5" x14ac:dyDescent="0.2">
      <c r="A152" t="s">
        <v>578</v>
      </c>
      <c r="B152" t="s">
        <v>12</v>
      </c>
      <c r="C152" t="s">
        <v>13</v>
      </c>
      <c r="D152" t="s">
        <v>306</v>
      </c>
      <c r="E152" t="s">
        <v>579</v>
      </c>
      <c r="F152" s="5" t="s">
        <v>580</v>
      </c>
      <c r="G152" s="5" t="s">
        <v>30</v>
      </c>
      <c r="H152" s="5" t="s">
        <v>31</v>
      </c>
      <c r="I152" s="1" t="s">
        <v>574</v>
      </c>
      <c r="J152">
        <f t="shared" si="2"/>
        <v>1</v>
      </c>
    </row>
    <row r="153" spans="1:10" ht="25.5" x14ac:dyDescent="0.2">
      <c r="A153" t="s">
        <v>581</v>
      </c>
      <c r="B153" t="s">
        <v>12</v>
      </c>
      <c r="C153" t="s">
        <v>13</v>
      </c>
      <c r="D153" t="s">
        <v>306</v>
      </c>
      <c r="E153" t="s">
        <v>582</v>
      </c>
      <c r="F153" s="5" t="s">
        <v>583</v>
      </c>
      <c r="G153" s="5" t="s">
        <v>30</v>
      </c>
      <c r="H153" s="5" t="s">
        <v>31</v>
      </c>
      <c r="I153" s="1" t="s">
        <v>574</v>
      </c>
      <c r="J153">
        <f t="shared" si="2"/>
        <v>1</v>
      </c>
    </row>
    <row r="154" spans="1:10" ht="25.5" x14ac:dyDescent="0.2">
      <c r="A154" t="s">
        <v>584</v>
      </c>
      <c r="B154" t="s">
        <v>12</v>
      </c>
      <c r="C154" t="s">
        <v>13</v>
      </c>
      <c r="D154" t="s">
        <v>585</v>
      </c>
      <c r="E154" t="s">
        <v>586</v>
      </c>
      <c r="F154" s="5" t="s">
        <v>587</v>
      </c>
      <c r="G154" s="5" t="s">
        <v>30</v>
      </c>
      <c r="H154" s="5" t="s">
        <v>31</v>
      </c>
      <c r="I154" s="1" t="s">
        <v>574</v>
      </c>
      <c r="J154">
        <f t="shared" si="2"/>
        <v>1</v>
      </c>
    </row>
    <row r="155" spans="1:10" ht="25.5" x14ac:dyDescent="0.2">
      <c r="A155" t="s">
        <v>588</v>
      </c>
      <c r="B155" t="s">
        <v>12</v>
      </c>
      <c r="C155" t="s">
        <v>13</v>
      </c>
      <c r="D155" t="s">
        <v>589</v>
      </c>
      <c r="E155" t="s">
        <v>590</v>
      </c>
      <c r="F155" s="5" t="s">
        <v>591</v>
      </c>
      <c r="G155" s="5" t="s">
        <v>30</v>
      </c>
      <c r="H155" s="5" t="s">
        <v>31</v>
      </c>
      <c r="I155" s="1" t="s">
        <v>574</v>
      </c>
      <c r="J155">
        <f t="shared" si="2"/>
        <v>1</v>
      </c>
    </row>
    <row r="156" spans="1:10" ht="25.5" x14ac:dyDescent="0.2">
      <c r="A156" t="s">
        <v>592</v>
      </c>
      <c r="B156" t="s">
        <v>12</v>
      </c>
      <c r="C156" t="s">
        <v>13</v>
      </c>
      <c r="D156" t="s">
        <v>369</v>
      </c>
      <c r="E156" t="s">
        <v>593</v>
      </c>
      <c r="F156" s="5" t="s">
        <v>594</v>
      </c>
      <c r="G156" s="5" t="s">
        <v>30</v>
      </c>
      <c r="H156" s="5" t="s">
        <v>31</v>
      </c>
      <c r="I156" s="1" t="s">
        <v>574</v>
      </c>
      <c r="J156">
        <f t="shared" si="2"/>
        <v>1</v>
      </c>
    </row>
    <row r="157" spans="1:10" ht="25.5" x14ac:dyDescent="0.2">
      <c r="A157" t="s">
        <v>595</v>
      </c>
      <c r="B157" t="s">
        <v>12</v>
      </c>
      <c r="C157" t="s">
        <v>13</v>
      </c>
      <c r="D157" t="s">
        <v>596</v>
      </c>
      <c r="E157" t="s">
        <v>597</v>
      </c>
      <c r="F157" s="5" t="s">
        <v>598</v>
      </c>
      <c r="G157" s="5" t="s">
        <v>30</v>
      </c>
      <c r="H157" s="5" t="s">
        <v>31</v>
      </c>
      <c r="I157" s="1" t="s">
        <v>574</v>
      </c>
      <c r="J157">
        <f t="shared" si="2"/>
        <v>1</v>
      </c>
    </row>
    <row r="158" spans="1:10" ht="25.5" x14ac:dyDescent="0.2">
      <c r="A158" t="s">
        <v>599</v>
      </c>
      <c r="B158" t="s">
        <v>12</v>
      </c>
      <c r="C158" t="s">
        <v>13</v>
      </c>
      <c r="D158" t="s">
        <v>600</v>
      </c>
      <c r="E158" t="s">
        <v>601</v>
      </c>
      <c r="F158" s="5" t="s">
        <v>602</v>
      </c>
      <c r="G158" s="5" t="s">
        <v>30</v>
      </c>
      <c r="H158" s="5" t="s">
        <v>31</v>
      </c>
      <c r="I158" s="1" t="s">
        <v>574</v>
      </c>
      <c r="J158">
        <f t="shared" si="2"/>
        <v>1</v>
      </c>
    </row>
    <row r="159" spans="1:10" ht="25.5" x14ac:dyDescent="0.2">
      <c r="A159" t="s">
        <v>603</v>
      </c>
      <c r="B159" t="s">
        <v>12</v>
      </c>
      <c r="C159" t="s">
        <v>418</v>
      </c>
      <c r="D159" t="s">
        <v>604</v>
      </c>
      <c r="E159" t="s">
        <v>605</v>
      </c>
      <c r="F159" s="5" t="s">
        <v>606</v>
      </c>
      <c r="G159" s="5" t="s">
        <v>422</v>
      </c>
      <c r="H159" s="5" t="s">
        <v>423</v>
      </c>
      <c r="I159" s="1" t="s">
        <v>10</v>
      </c>
      <c r="J159">
        <f t="shared" si="2"/>
        <v>1</v>
      </c>
    </row>
    <row r="160" spans="1:10" x14ac:dyDescent="0.2">
      <c r="A160" t="s">
        <v>607</v>
      </c>
      <c r="B160" t="s">
        <v>12</v>
      </c>
      <c r="C160" t="s">
        <v>13</v>
      </c>
      <c r="D160" t="s">
        <v>608</v>
      </c>
      <c r="E160" t="s">
        <v>609</v>
      </c>
      <c r="F160" s="5" t="s">
        <v>610</v>
      </c>
      <c r="G160" s="5" t="s">
        <v>10</v>
      </c>
      <c r="H160" s="5" t="s">
        <v>10</v>
      </c>
      <c r="I160" s="1" t="s">
        <v>611</v>
      </c>
      <c r="J160">
        <f t="shared" si="2"/>
        <v>1</v>
      </c>
    </row>
    <row r="161" spans="1:10" ht="25.5" x14ac:dyDescent="0.2">
      <c r="A161" t="s">
        <v>612</v>
      </c>
      <c r="B161" t="s">
        <v>12</v>
      </c>
      <c r="C161" t="s">
        <v>13</v>
      </c>
      <c r="D161" t="s">
        <v>172</v>
      </c>
      <c r="E161" t="s">
        <v>613</v>
      </c>
      <c r="F161" s="5" t="s">
        <v>614</v>
      </c>
      <c r="G161" s="5" t="s">
        <v>10</v>
      </c>
      <c r="H161" s="5" t="s">
        <v>10</v>
      </c>
      <c r="I161" s="1" t="s">
        <v>615</v>
      </c>
      <c r="J161">
        <f t="shared" si="2"/>
        <v>1</v>
      </c>
    </row>
    <row r="162" spans="1:10" ht="25.5" x14ac:dyDescent="0.2">
      <c r="A162" t="s">
        <v>616</v>
      </c>
      <c r="B162" t="s">
        <v>12</v>
      </c>
      <c r="C162" t="s">
        <v>13</v>
      </c>
      <c r="D162" t="s">
        <v>617</v>
      </c>
      <c r="E162" t="s">
        <v>618</v>
      </c>
      <c r="F162" s="5" t="s">
        <v>619</v>
      </c>
      <c r="G162" s="5" t="s">
        <v>250</v>
      </c>
      <c r="H162" s="5" t="s">
        <v>250</v>
      </c>
      <c r="I162" s="1" t="s">
        <v>251</v>
      </c>
      <c r="J162">
        <f t="shared" si="2"/>
        <v>1</v>
      </c>
    </row>
    <row r="163" spans="1:10" x14ac:dyDescent="0.2">
      <c r="A163" t="s">
        <v>620</v>
      </c>
      <c r="B163" t="s">
        <v>12</v>
      </c>
      <c r="C163" t="s">
        <v>257</v>
      </c>
      <c r="D163" t="s">
        <v>621</v>
      </c>
      <c r="E163" t="s">
        <v>622</v>
      </c>
      <c r="F163" s="5" t="s">
        <v>623</v>
      </c>
      <c r="G163" s="5" t="s">
        <v>261</v>
      </c>
      <c r="H163" s="5" t="s">
        <v>261</v>
      </c>
      <c r="I163" s="1" t="s">
        <v>624</v>
      </c>
      <c r="J163">
        <f t="shared" si="2"/>
        <v>1</v>
      </c>
    </row>
    <row r="164" spans="1:10" ht="25.5" x14ac:dyDescent="0.2">
      <c r="A164" t="s">
        <v>625</v>
      </c>
      <c r="B164" t="s">
        <v>12</v>
      </c>
      <c r="C164" t="s">
        <v>13</v>
      </c>
      <c r="D164" t="s">
        <v>626</v>
      </c>
      <c r="E164" t="s">
        <v>627</v>
      </c>
      <c r="F164" s="5" t="s">
        <v>628</v>
      </c>
      <c r="G164" s="5" t="s">
        <v>10</v>
      </c>
      <c r="H164" s="5" t="s">
        <v>170</v>
      </c>
      <c r="I164" s="1" t="s">
        <v>10</v>
      </c>
      <c r="J164">
        <f t="shared" si="2"/>
        <v>1</v>
      </c>
    </row>
    <row r="165" spans="1:10" ht="25.5" x14ac:dyDescent="0.2">
      <c r="A165" t="s">
        <v>629</v>
      </c>
      <c r="B165" t="s">
        <v>12</v>
      </c>
      <c r="C165" t="s">
        <v>13</v>
      </c>
      <c r="D165" t="s">
        <v>461</v>
      </c>
      <c r="E165" t="s">
        <v>630</v>
      </c>
      <c r="F165" s="5" t="s">
        <v>631</v>
      </c>
      <c r="G165" s="5" t="s">
        <v>10</v>
      </c>
      <c r="H165" s="5" t="s">
        <v>170</v>
      </c>
      <c r="I165" s="1" t="s">
        <v>10</v>
      </c>
      <c r="J165">
        <f t="shared" si="2"/>
        <v>1</v>
      </c>
    </row>
    <row r="166" spans="1:10" ht="25.5" x14ac:dyDescent="0.2">
      <c r="A166" t="s">
        <v>632</v>
      </c>
      <c r="B166" t="s">
        <v>12</v>
      </c>
      <c r="C166" t="s">
        <v>13</v>
      </c>
      <c r="D166" t="s">
        <v>633</v>
      </c>
      <c r="E166" t="s">
        <v>634</v>
      </c>
      <c r="F166" s="5" t="s">
        <v>635</v>
      </c>
      <c r="G166" s="5" t="s">
        <v>10</v>
      </c>
      <c r="H166" s="5" t="s">
        <v>170</v>
      </c>
      <c r="I166" s="1" t="s">
        <v>10</v>
      </c>
      <c r="J166">
        <f t="shared" si="2"/>
        <v>1</v>
      </c>
    </row>
    <row r="167" spans="1:10" ht="25.5" x14ac:dyDescent="0.2">
      <c r="A167" t="s">
        <v>636</v>
      </c>
      <c r="B167" t="s">
        <v>12</v>
      </c>
      <c r="C167" t="s">
        <v>13</v>
      </c>
      <c r="D167" t="s">
        <v>637</v>
      </c>
      <c r="E167" t="s">
        <v>638</v>
      </c>
      <c r="F167" s="5" t="s">
        <v>639</v>
      </c>
      <c r="G167" s="5" t="s">
        <v>10</v>
      </c>
      <c r="H167" s="5" t="s">
        <v>170</v>
      </c>
      <c r="I167" s="1" t="s">
        <v>10</v>
      </c>
      <c r="J167">
        <f t="shared" si="2"/>
        <v>1</v>
      </c>
    </row>
    <row r="168" spans="1:10" x14ac:dyDescent="0.2">
      <c r="A168" t="s">
        <v>640</v>
      </c>
      <c r="B168" t="s">
        <v>12</v>
      </c>
      <c r="C168" t="s">
        <v>257</v>
      </c>
      <c r="D168" t="s">
        <v>641</v>
      </c>
      <c r="E168" t="s">
        <v>642</v>
      </c>
      <c r="F168" s="5" t="s">
        <v>643</v>
      </c>
      <c r="G168" s="5" t="s">
        <v>261</v>
      </c>
      <c r="H168" s="5" t="s">
        <v>261</v>
      </c>
      <c r="I168" s="1" t="s">
        <v>262</v>
      </c>
      <c r="J168">
        <f t="shared" si="2"/>
        <v>1</v>
      </c>
    </row>
    <row r="169" spans="1:10" x14ac:dyDescent="0.2">
      <c r="A169" t="s">
        <v>644</v>
      </c>
      <c r="B169" t="s">
        <v>12</v>
      </c>
      <c r="C169" t="s">
        <v>645</v>
      </c>
      <c r="D169" t="s">
        <v>646</v>
      </c>
      <c r="E169" t="s">
        <v>647</v>
      </c>
      <c r="F169" s="5" t="s">
        <v>648</v>
      </c>
      <c r="G169" s="5" t="s">
        <v>649</v>
      </c>
      <c r="H169" s="5" t="s">
        <v>650</v>
      </c>
      <c r="I169" s="1" t="s">
        <v>651</v>
      </c>
      <c r="J169">
        <f t="shared" si="2"/>
        <v>1</v>
      </c>
    </row>
    <row r="170" spans="1:10" ht="38.25" x14ac:dyDescent="0.2">
      <c r="A170" t="s">
        <v>652</v>
      </c>
      <c r="B170" t="s">
        <v>12</v>
      </c>
      <c r="C170" t="s">
        <v>13</v>
      </c>
      <c r="D170" t="s">
        <v>653</v>
      </c>
      <c r="E170" t="s">
        <v>654</v>
      </c>
      <c r="F170" s="5" t="s">
        <v>655</v>
      </c>
      <c r="G170" s="5" t="s">
        <v>10</v>
      </c>
      <c r="H170" s="5" t="s">
        <v>17</v>
      </c>
      <c r="I170" s="1" t="s">
        <v>656</v>
      </c>
      <c r="J170">
        <f t="shared" si="2"/>
        <v>1</v>
      </c>
    </row>
    <row r="171" spans="1:10" ht="38.25" x14ac:dyDescent="0.2">
      <c r="A171" t="s">
        <v>657</v>
      </c>
      <c r="B171" t="s">
        <v>12</v>
      </c>
      <c r="C171" t="s">
        <v>13</v>
      </c>
      <c r="D171" t="s">
        <v>658</v>
      </c>
      <c r="E171" t="s">
        <v>659</v>
      </c>
      <c r="F171" s="5" t="s">
        <v>660</v>
      </c>
      <c r="G171" s="5" t="s">
        <v>10</v>
      </c>
      <c r="H171" s="5" t="s">
        <v>17</v>
      </c>
      <c r="I171" s="1" t="s">
        <v>656</v>
      </c>
      <c r="J171">
        <f t="shared" si="2"/>
        <v>1</v>
      </c>
    </row>
    <row r="172" spans="1:10" ht="38.25" x14ac:dyDescent="0.2">
      <c r="A172" t="s">
        <v>661</v>
      </c>
      <c r="B172" t="s">
        <v>12</v>
      </c>
      <c r="C172" t="s">
        <v>13</v>
      </c>
      <c r="D172" t="s">
        <v>621</v>
      </c>
      <c r="E172" t="s">
        <v>662</v>
      </c>
      <c r="F172" s="5" t="s">
        <v>663</v>
      </c>
      <c r="G172" s="5" t="s">
        <v>10</v>
      </c>
      <c r="H172" s="5" t="s">
        <v>17</v>
      </c>
      <c r="I172" s="1" t="s">
        <v>656</v>
      </c>
      <c r="J172">
        <f t="shared" si="2"/>
        <v>1</v>
      </c>
    </row>
    <row r="173" spans="1:10" ht="38.25" x14ac:dyDescent="0.2">
      <c r="A173" t="s">
        <v>664</v>
      </c>
      <c r="B173" t="s">
        <v>12</v>
      </c>
      <c r="C173" t="s">
        <v>13</v>
      </c>
      <c r="D173" t="s">
        <v>665</v>
      </c>
      <c r="E173" t="s">
        <v>666</v>
      </c>
      <c r="F173" s="5" t="s">
        <v>667</v>
      </c>
      <c r="G173" s="5" t="s">
        <v>10</v>
      </c>
      <c r="H173" s="5" t="s">
        <v>17</v>
      </c>
      <c r="I173" s="1" t="s">
        <v>656</v>
      </c>
      <c r="J173">
        <f t="shared" si="2"/>
        <v>1</v>
      </c>
    </row>
    <row r="174" spans="1:10" ht="38.25" x14ac:dyDescent="0.2">
      <c r="A174" t="s">
        <v>668</v>
      </c>
      <c r="B174" t="s">
        <v>12</v>
      </c>
      <c r="C174" t="s">
        <v>13</v>
      </c>
      <c r="D174" t="s">
        <v>669</v>
      </c>
      <c r="E174" t="s">
        <v>670</v>
      </c>
      <c r="F174" s="5" t="s">
        <v>671</v>
      </c>
      <c r="G174" s="5" t="s">
        <v>10</v>
      </c>
      <c r="H174" s="5" t="s">
        <v>17</v>
      </c>
      <c r="I174" s="1" t="s">
        <v>656</v>
      </c>
      <c r="J174">
        <f t="shared" si="2"/>
        <v>1</v>
      </c>
    </row>
    <row r="175" spans="1:10" ht="38.25" x14ac:dyDescent="0.2">
      <c r="A175" t="s">
        <v>672</v>
      </c>
      <c r="B175" t="s">
        <v>12</v>
      </c>
      <c r="C175" t="s">
        <v>13</v>
      </c>
      <c r="D175" t="s">
        <v>673</v>
      </c>
      <c r="E175" t="s">
        <v>674</v>
      </c>
      <c r="F175" s="5" t="s">
        <v>675</v>
      </c>
      <c r="G175" s="5" t="s">
        <v>10</v>
      </c>
      <c r="H175" s="5" t="s">
        <v>17</v>
      </c>
      <c r="I175" s="1" t="s">
        <v>656</v>
      </c>
      <c r="J175">
        <f t="shared" si="2"/>
        <v>1</v>
      </c>
    </row>
    <row r="176" spans="1:10" ht="38.25" x14ac:dyDescent="0.2">
      <c r="A176" t="s">
        <v>676</v>
      </c>
      <c r="B176" t="s">
        <v>12</v>
      </c>
      <c r="C176" t="s">
        <v>13</v>
      </c>
      <c r="D176" t="s">
        <v>677</v>
      </c>
      <c r="E176" t="s">
        <v>678</v>
      </c>
      <c r="F176" s="5" t="s">
        <v>679</v>
      </c>
      <c r="G176" s="5" t="s">
        <v>10</v>
      </c>
      <c r="H176" s="5" t="s">
        <v>17</v>
      </c>
      <c r="I176" s="1" t="s">
        <v>656</v>
      </c>
      <c r="J176">
        <f t="shared" si="2"/>
        <v>1</v>
      </c>
    </row>
    <row r="177" spans="1:10" ht="38.25" x14ac:dyDescent="0.2">
      <c r="A177" t="s">
        <v>680</v>
      </c>
      <c r="B177" t="s">
        <v>12</v>
      </c>
      <c r="C177" t="s">
        <v>13</v>
      </c>
      <c r="D177" t="s">
        <v>681</v>
      </c>
      <c r="E177" t="s">
        <v>682</v>
      </c>
      <c r="F177" s="5" t="s">
        <v>683</v>
      </c>
      <c r="G177" s="5" t="s">
        <v>10</v>
      </c>
      <c r="H177" s="5" t="s">
        <v>17</v>
      </c>
      <c r="I177" s="1" t="s">
        <v>656</v>
      </c>
      <c r="J177">
        <f t="shared" si="2"/>
        <v>1</v>
      </c>
    </row>
    <row r="178" spans="1:10" ht="38.25" x14ac:dyDescent="0.2">
      <c r="A178" t="s">
        <v>684</v>
      </c>
      <c r="B178" t="s">
        <v>12</v>
      </c>
      <c r="C178" t="s">
        <v>13</v>
      </c>
      <c r="D178" t="s">
        <v>685</v>
      </c>
      <c r="E178" t="s">
        <v>686</v>
      </c>
      <c r="F178" s="5" t="s">
        <v>687</v>
      </c>
      <c r="G178" s="5" t="s">
        <v>10</v>
      </c>
      <c r="H178" s="5" t="s">
        <v>17</v>
      </c>
      <c r="I178" s="1" t="s">
        <v>656</v>
      </c>
      <c r="J178">
        <f t="shared" si="2"/>
        <v>1</v>
      </c>
    </row>
    <row r="179" spans="1:10" ht="38.25" x14ac:dyDescent="0.2">
      <c r="A179" t="s">
        <v>688</v>
      </c>
      <c r="B179" t="s">
        <v>12</v>
      </c>
      <c r="C179" t="s">
        <v>13</v>
      </c>
      <c r="D179" t="s">
        <v>689</v>
      </c>
      <c r="E179" t="s">
        <v>690</v>
      </c>
      <c r="F179" s="5" t="s">
        <v>691</v>
      </c>
      <c r="G179" s="5" t="s">
        <v>10</v>
      </c>
      <c r="H179" s="5" t="s">
        <v>17</v>
      </c>
      <c r="I179" s="1" t="s">
        <v>656</v>
      </c>
      <c r="J179">
        <f t="shared" si="2"/>
        <v>1</v>
      </c>
    </row>
    <row r="180" spans="1:10" ht="38.25" x14ac:dyDescent="0.2">
      <c r="A180" t="s">
        <v>692</v>
      </c>
      <c r="B180" t="s">
        <v>12</v>
      </c>
      <c r="C180" t="s">
        <v>13</v>
      </c>
      <c r="D180" t="s">
        <v>653</v>
      </c>
      <c r="E180" t="s">
        <v>693</v>
      </c>
      <c r="F180" s="5" t="s">
        <v>694</v>
      </c>
      <c r="G180" s="5" t="s">
        <v>10</v>
      </c>
      <c r="H180" s="5" t="s">
        <v>17</v>
      </c>
      <c r="I180" s="1" t="s">
        <v>656</v>
      </c>
      <c r="J180">
        <f t="shared" si="2"/>
        <v>1</v>
      </c>
    </row>
    <row r="181" spans="1:10" x14ac:dyDescent="0.2">
      <c r="A181" t="s">
        <v>695</v>
      </c>
      <c r="B181" t="s">
        <v>12</v>
      </c>
      <c r="C181" t="s">
        <v>257</v>
      </c>
      <c r="D181" t="s">
        <v>696</v>
      </c>
      <c r="E181" t="s">
        <v>697</v>
      </c>
      <c r="F181" s="5" t="s">
        <v>698</v>
      </c>
      <c r="G181" s="5" t="s">
        <v>261</v>
      </c>
      <c r="H181" s="5" t="s">
        <v>261</v>
      </c>
      <c r="I181" s="1" t="s">
        <v>624</v>
      </c>
      <c r="J181">
        <f t="shared" si="2"/>
        <v>1</v>
      </c>
    </row>
    <row r="182" spans="1:10" ht="89.25" x14ac:dyDescent="0.2">
      <c r="A182" t="s">
        <v>699</v>
      </c>
      <c r="B182" t="s">
        <v>12</v>
      </c>
      <c r="C182" t="s">
        <v>13</v>
      </c>
      <c r="D182" t="s">
        <v>19</v>
      </c>
      <c r="E182" t="s">
        <v>700</v>
      </c>
      <c r="F182" s="5" t="s">
        <v>701</v>
      </c>
      <c r="G182" s="5" t="s">
        <v>10</v>
      </c>
      <c r="H182" s="5" t="s">
        <v>10</v>
      </c>
      <c r="I182" s="1" t="s">
        <v>702</v>
      </c>
      <c r="J182">
        <f t="shared" si="2"/>
        <v>1</v>
      </c>
    </row>
    <row r="183" spans="1:10" ht="25.5" x14ac:dyDescent="0.2">
      <c r="A183" t="s">
        <v>703</v>
      </c>
      <c r="B183" t="s">
        <v>12</v>
      </c>
      <c r="C183" t="s">
        <v>13</v>
      </c>
      <c r="D183" t="s">
        <v>704</v>
      </c>
      <c r="E183" t="s">
        <v>705</v>
      </c>
      <c r="F183" s="5" t="s">
        <v>706</v>
      </c>
      <c r="G183" s="5" t="s">
        <v>10</v>
      </c>
      <c r="H183" s="5" t="s">
        <v>10</v>
      </c>
      <c r="I183" s="1" t="s">
        <v>707</v>
      </c>
      <c r="J183">
        <f t="shared" si="2"/>
        <v>1</v>
      </c>
    </row>
    <row r="184" spans="1:10" ht="25.5" x14ac:dyDescent="0.2">
      <c r="A184" t="s">
        <v>708</v>
      </c>
      <c r="B184" t="s">
        <v>12</v>
      </c>
      <c r="C184" t="s">
        <v>13</v>
      </c>
      <c r="D184" t="s">
        <v>704</v>
      </c>
      <c r="E184" t="s">
        <v>709</v>
      </c>
      <c r="F184" s="5" t="s">
        <v>710</v>
      </c>
      <c r="G184" s="5" t="s">
        <v>10</v>
      </c>
      <c r="H184" s="5" t="s">
        <v>10</v>
      </c>
      <c r="I184" s="1" t="s">
        <v>707</v>
      </c>
      <c r="J184">
        <f t="shared" si="2"/>
        <v>1</v>
      </c>
    </row>
    <row r="185" spans="1:10" ht="51" x14ac:dyDescent="0.2">
      <c r="A185" t="s">
        <v>711</v>
      </c>
      <c r="B185" t="s">
        <v>12</v>
      </c>
      <c r="C185" t="s">
        <v>13</v>
      </c>
      <c r="D185" t="s">
        <v>712</v>
      </c>
      <c r="E185" t="s">
        <v>713</v>
      </c>
      <c r="F185" s="5" t="s">
        <v>714</v>
      </c>
      <c r="G185" s="5" t="s">
        <v>10</v>
      </c>
      <c r="H185" s="5" t="s">
        <v>10</v>
      </c>
      <c r="I185" s="1" t="s">
        <v>715</v>
      </c>
      <c r="J185">
        <f t="shared" si="2"/>
        <v>1</v>
      </c>
    </row>
    <row r="186" spans="1:10" ht="51" x14ac:dyDescent="0.2">
      <c r="A186" t="s">
        <v>716</v>
      </c>
      <c r="B186" t="s">
        <v>12</v>
      </c>
      <c r="C186" t="s">
        <v>13</v>
      </c>
      <c r="D186" t="s">
        <v>301</v>
      </c>
      <c r="E186" t="s">
        <v>717</v>
      </c>
      <c r="F186" s="5" t="s">
        <v>718</v>
      </c>
      <c r="G186" s="5" t="s">
        <v>10</v>
      </c>
      <c r="H186" s="5" t="s">
        <v>10</v>
      </c>
      <c r="I186" s="1" t="s">
        <v>715</v>
      </c>
      <c r="J186">
        <f t="shared" si="2"/>
        <v>1</v>
      </c>
    </row>
    <row r="187" spans="1:10" ht="51" x14ac:dyDescent="0.2">
      <c r="A187" t="s">
        <v>719</v>
      </c>
      <c r="B187" t="s">
        <v>12</v>
      </c>
      <c r="C187" t="s">
        <v>13</v>
      </c>
      <c r="D187" t="s">
        <v>720</v>
      </c>
      <c r="E187" t="s">
        <v>721</v>
      </c>
      <c r="F187" s="5" t="s">
        <v>722</v>
      </c>
      <c r="G187" s="5" t="s">
        <v>10</v>
      </c>
      <c r="H187" s="5" t="s">
        <v>10</v>
      </c>
      <c r="I187" s="1" t="s">
        <v>715</v>
      </c>
      <c r="J187">
        <f t="shared" si="2"/>
        <v>1</v>
      </c>
    </row>
    <row r="188" spans="1:10" ht="51" x14ac:dyDescent="0.2">
      <c r="A188" t="s">
        <v>723</v>
      </c>
      <c r="B188" t="s">
        <v>12</v>
      </c>
      <c r="C188" t="s">
        <v>13</v>
      </c>
      <c r="D188" t="s">
        <v>548</v>
      </c>
      <c r="E188" t="s">
        <v>724</v>
      </c>
      <c r="F188" s="5" t="s">
        <v>725</v>
      </c>
      <c r="G188" s="5" t="s">
        <v>10</v>
      </c>
      <c r="H188" s="5" t="s">
        <v>10</v>
      </c>
      <c r="I188" s="1" t="s">
        <v>715</v>
      </c>
      <c r="J188">
        <f t="shared" si="2"/>
        <v>1</v>
      </c>
    </row>
    <row r="189" spans="1:10" ht="51" x14ac:dyDescent="0.2">
      <c r="A189" t="s">
        <v>726</v>
      </c>
      <c r="B189" t="s">
        <v>12</v>
      </c>
      <c r="C189" t="s">
        <v>13</v>
      </c>
      <c r="D189" t="s">
        <v>306</v>
      </c>
      <c r="E189" t="s">
        <v>727</v>
      </c>
      <c r="F189" s="5" t="s">
        <v>728</v>
      </c>
      <c r="G189" s="5" t="s">
        <v>10</v>
      </c>
      <c r="H189" s="5" t="s">
        <v>10</v>
      </c>
      <c r="I189" s="1" t="s">
        <v>715</v>
      </c>
      <c r="J189">
        <f t="shared" si="2"/>
        <v>1</v>
      </c>
    </row>
    <row r="190" spans="1:10" ht="51" x14ac:dyDescent="0.2">
      <c r="A190" t="s">
        <v>729</v>
      </c>
      <c r="B190" t="s">
        <v>12</v>
      </c>
      <c r="C190" t="s">
        <v>13</v>
      </c>
      <c r="D190" t="s">
        <v>552</v>
      </c>
      <c r="E190" t="s">
        <v>730</v>
      </c>
      <c r="F190" s="5" t="s">
        <v>731</v>
      </c>
      <c r="G190" s="5" t="s">
        <v>10</v>
      </c>
      <c r="H190" s="5" t="s">
        <v>10</v>
      </c>
      <c r="I190" s="1" t="s">
        <v>715</v>
      </c>
      <c r="J190">
        <f t="shared" si="2"/>
        <v>1</v>
      </c>
    </row>
    <row r="191" spans="1:10" ht="51" x14ac:dyDescent="0.2">
      <c r="A191" t="s">
        <v>732</v>
      </c>
      <c r="B191" t="s">
        <v>12</v>
      </c>
      <c r="C191" t="s">
        <v>13</v>
      </c>
      <c r="D191" t="s">
        <v>306</v>
      </c>
      <c r="E191" t="s">
        <v>733</v>
      </c>
      <c r="F191" s="5" t="s">
        <v>734</v>
      </c>
      <c r="G191" s="5" t="s">
        <v>10</v>
      </c>
      <c r="H191" s="5" t="s">
        <v>10</v>
      </c>
      <c r="I191" s="1" t="s">
        <v>715</v>
      </c>
      <c r="J191">
        <f t="shared" si="2"/>
        <v>1</v>
      </c>
    </row>
    <row r="192" spans="1:10" ht="51" x14ac:dyDescent="0.2">
      <c r="A192" t="s">
        <v>735</v>
      </c>
      <c r="B192" t="s">
        <v>12</v>
      </c>
      <c r="C192" t="s">
        <v>13</v>
      </c>
      <c r="D192" t="s">
        <v>736</v>
      </c>
      <c r="E192" t="s">
        <v>737</v>
      </c>
      <c r="F192" s="5" t="s">
        <v>738</v>
      </c>
      <c r="G192" s="5" t="s">
        <v>10</v>
      </c>
      <c r="H192" s="5" t="s">
        <v>10</v>
      </c>
      <c r="I192" s="1" t="s">
        <v>715</v>
      </c>
      <c r="J192">
        <f t="shared" si="2"/>
        <v>1</v>
      </c>
    </row>
    <row r="193" spans="1:10" ht="51" x14ac:dyDescent="0.2">
      <c r="A193" t="s">
        <v>739</v>
      </c>
      <c r="B193" t="s">
        <v>12</v>
      </c>
      <c r="C193" t="s">
        <v>13</v>
      </c>
      <c r="D193" t="s">
        <v>736</v>
      </c>
      <c r="E193" t="s">
        <v>740</v>
      </c>
      <c r="F193" s="5" t="s">
        <v>741</v>
      </c>
      <c r="G193" s="5" t="s">
        <v>10</v>
      </c>
      <c r="H193" s="5" t="s">
        <v>10</v>
      </c>
      <c r="I193" s="1" t="s">
        <v>715</v>
      </c>
      <c r="J193">
        <f t="shared" si="2"/>
        <v>1</v>
      </c>
    </row>
    <row r="194" spans="1:10" ht="51" x14ac:dyDescent="0.2">
      <c r="A194" t="s">
        <v>742</v>
      </c>
      <c r="B194" t="s">
        <v>12</v>
      </c>
      <c r="C194" t="s">
        <v>13</v>
      </c>
      <c r="D194" t="s">
        <v>743</v>
      </c>
      <c r="E194" t="s">
        <v>744</v>
      </c>
      <c r="F194" s="5" t="s">
        <v>745</v>
      </c>
      <c r="G194" s="5" t="s">
        <v>10</v>
      </c>
      <c r="H194" s="5" t="s">
        <v>10</v>
      </c>
      <c r="I194" s="1" t="s">
        <v>715</v>
      </c>
      <c r="J194">
        <f t="shared" si="2"/>
        <v>1</v>
      </c>
    </row>
    <row r="195" spans="1:10" ht="51" x14ac:dyDescent="0.2">
      <c r="A195" t="s">
        <v>746</v>
      </c>
      <c r="B195" t="s">
        <v>12</v>
      </c>
      <c r="C195" t="s">
        <v>13</v>
      </c>
      <c r="D195" t="s">
        <v>747</v>
      </c>
      <c r="E195" t="s">
        <v>748</v>
      </c>
      <c r="F195" s="5" t="s">
        <v>749</v>
      </c>
      <c r="G195" s="5" t="s">
        <v>10</v>
      </c>
      <c r="H195" s="5" t="s">
        <v>10</v>
      </c>
      <c r="I195" s="1" t="s">
        <v>715</v>
      </c>
      <c r="J195">
        <f t="shared" si="2"/>
        <v>1</v>
      </c>
    </row>
    <row r="196" spans="1:10" ht="51" x14ac:dyDescent="0.2">
      <c r="A196" t="s">
        <v>750</v>
      </c>
      <c r="B196" t="s">
        <v>12</v>
      </c>
      <c r="C196" t="s">
        <v>13</v>
      </c>
      <c r="D196" t="s">
        <v>751</v>
      </c>
      <c r="E196" t="s">
        <v>752</v>
      </c>
      <c r="F196" s="5" t="s">
        <v>753</v>
      </c>
      <c r="G196" s="5" t="s">
        <v>10</v>
      </c>
      <c r="H196" s="5" t="s">
        <v>10</v>
      </c>
      <c r="I196" s="1" t="s">
        <v>715</v>
      </c>
      <c r="J196">
        <f t="shared" si="2"/>
        <v>1</v>
      </c>
    </row>
    <row r="197" spans="1:10" ht="51" x14ac:dyDescent="0.2">
      <c r="A197" t="s">
        <v>754</v>
      </c>
      <c r="B197" t="s">
        <v>12</v>
      </c>
      <c r="C197" t="s">
        <v>13</v>
      </c>
      <c r="D197" t="s">
        <v>755</v>
      </c>
      <c r="E197" t="s">
        <v>756</v>
      </c>
      <c r="F197" s="5" t="s">
        <v>757</v>
      </c>
      <c r="G197" s="5" t="s">
        <v>10</v>
      </c>
      <c r="H197" s="5" t="s">
        <v>10</v>
      </c>
      <c r="I197" s="1" t="s">
        <v>715</v>
      </c>
      <c r="J197">
        <f t="shared" ref="J197:J260" si="3">COUNTIF(E$5:E$1063,E197)</f>
        <v>1</v>
      </c>
    </row>
    <row r="198" spans="1:10" ht="51" x14ac:dyDescent="0.2">
      <c r="A198" t="s">
        <v>758</v>
      </c>
      <c r="B198" t="s">
        <v>12</v>
      </c>
      <c r="C198" t="s">
        <v>13</v>
      </c>
      <c r="D198" t="s">
        <v>759</v>
      </c>
      <c r="E198" t="s">
        <v>760</v>
      </c>
      <c r="F198" s="5" t="s">
        <v>761</v>
      </c>
      <c r="G198" s="5" t="s">
        <v>10</v>
      </c>
      <c r="H198" s="5" t="s">
        <v>10</v>
      </c>
      <c r="I198" s="1" t="s">
        <v>715</v>
      </c>
      <c r="J198">
        <f t="shared" si="3"/>
        <v>1</v>
      </c>
    </row>
    <row r="199" spans="1:10" ht="51" x14ac:dyDescent="0.2">
      <c r="A199" t="s">
        <v>762</v>
      </c>
      <c r="B199" t="s">
        <v>12</v>
      </c>
      <c r="C199" t="s">
        <v>13</v>
      </c>
      <c r="D199" t="s">
        <v>763</v>
      </c>
      <c r="E199" t="s">
        <v>764</v>
      </c>
      <c r="F199" s="5" t="s">
        <v>765</v>
      </c>
      <c r="G199" s="5" t="s">
        <v>10</v>
      </c>
      <c r="H199" s="5" t="s">
        <v>10</v>
      </c>
      <c r="I199" s="1" t="s">
        <v>715</v>
      </c>
      <c r="J199">
        <f t="shared" si="3"/>
        <v>1</v>
      </c>
    </row>
    <row r="200" spans="1:10" x14ac:dyDescent="0.2">
      <c r="A200" t="s">
        <v>766</v>
      </c>
      <c r="B200" t="s">
        <v>12</v>
      </c>
      <c r="C200" t="s">
        <v>13</v>
      </c>
      <c r="D200" t="s">
        <v>767</v>
      </c>
      <c r="E200" t="s">
        <v>768</v>
      </c>
      <c r="F200" s="5" t="s">
        <v>769</v>
      </c>
      <c r="G200" s="5" t="s">
        <v>10</v>
      </c>
      <c r="H200" s="5" t="s">
        <v>10</v>
      </c>
      <c r="I200" s="1" t="s">
        <v>770</v>
      </c>
      <c r="J200">
        <f t="shared" si="3"/>
        <v>1</v>
      </c>
    </row>
    <row r="201" spans="1:10" ht="51" x14ac:dyDescent="0.2">
      <c r="A201" t="s">
        <v>771</v>
      </c>
      <c r="B201" t="s">
        <v>12</v>
      </c>
      <c r="C201" t="s">
        <v>13</v>
      </c>
      <c r="D201" t="s">
        <v>772</v>
      </c>
      <c r="E201" t="s">
        <v>773</v>
      </c>
      <c r="F201" s="5" t="s">
        <v>774</v>
      </c>
      <c r="G201" s="5" t="s">
        <v>10</v>
      </c>
      <c r="H201" s="5" t="s">
        <v>10</v>
      </c>
      <c r="I201" s="1" t="s">
        <v>715</v>
      </c>
      <c r="J201">
        <f t="shared" si="3"/>
        <v>1</v>
      </c>
    </row>
    <row r="202" spans="1:10" ht="51" x14ac:dyDescent="0.2">
      <c r="A202" t="s">
        <v>775</v>
      </c>
      <c r="B202" t="s">
        <v>12</v>
      </c>
      <c r="C202" t="s">
        <v>13</v>
      </c>
      <c r="D202" t="s">
        <v>453</v>
      </c>
      <c r="E202" t="s">
        <v>776</v>
      </c>
      <c r="F202" s="5" t="s">
        <v>777</v>
      </c>
      <c r="G202" s="5" t="s">
        <v>10</v>
      </c>
      <c r="H202" s="5" t="s">
        <v>10</v>
      </c>
      <c r="I202" s="1" t="s">
        <v>715</v>
      </c>
      <c r="J202">
        <f t="shared" si="3"/>
        <v>1</v>
      </c>
    </row>
    <row r="203" spans="1:10" ht="76.5" x14ac:dyDescent="0.2">
      <c r="A203" t="s">
        <v>778</v>
      </c>
      <c r="B203" t="s">
        <v>12</v>
      </c>
      <c r="C203" t="s">
        <v>13</v>
      </c>
      <c r="D203" t="s">
        <v>438</v>
      </c>
      <c r="E203" t="s">
        <v>779</v>
      </c>
      <c r="F203" s="5" t="s">
        <v>780</v>
      </c>
      <c r="G203" s="5" t="s">
        <v>10</v>
      </c>
      <c r="H203" s="5" t="s">
        <v>10</v>
      </c>
      <c r="I203" s="1" t="s">
        <v>781</v>
      </c>
      <c r="J203">
        <f t="shared" si="3"/>
        <v>1</v>
      </c>
    </row>
    <row r="204" spans="1:10" ht="76.5" x14ac:dyDescent="0.2">
      <c r="A204" t="s">
        <v>782</v>
      </c>
      <c r="B204" t="s">
        <v>12</v>
      </c>
      <c r="C204" t="s">
        <v>13</v>
      </c>
      <c r="D204" t="s">
        <v>438</v>
      </c>
      <c r="E204" t="s">
        <v>783</v>
      </c>
      <c r="F204" s="5" t="s">
        <v>784</v>
      </c>
      <c r="G204" s="5" t="s">
        <v>10</v>
      </c>
      <c r="H204" s="5" t="s">
        <v>10</v>
      </c>
      <c r="I204" s="1" t="s">
        <v>781</v>
      </c>
      <c r="J204">
        <f t="shared" si="3"/>
        <v>1</v>
      </c>
    </row>
    <row r="205" spans="1:10" ht="76.5" x14ac:dyDescent="0.2">
      <c r="A205" t="s">
        <v>785</v>
      </c>
      <c r="B205" t="s">
        <v>12</v>
      </c>
      <c r="C205" t="s">
        <v>13</v>
      </c>
      <c r="D205" t="s">
        <v>438</v>
      </c>
      <c r="E205" t="s">
        <v>786</v>
      </c>
      <c r="F205" s="5" t="s">
        <v>787</v>
      </c>
      <c r="G205" s="5" t="s">
        <v>10</v>
      </c>
      <c r="H205" s="5" t="s">
        <v>10</v>
      </c>
      <c r="I205" s="1" t="s">
        <v>781</v>
      </c>
      <c r="J205">
        <f t="shared" si="3"/>
        <v>1</v>
      </c>
    </row>
    <row r="206" spans="1:10" ht="76.5" x14ac:dyDescent="0.2">
      <c r="A206" t="s">
        <v>788</v>
      </c>
      <c r="B206" t="s">
        <v>12</v>
      </c>
      <c r="C206" t="s">
        <v>13</v>
      </c>
      <c r="D206" t="s">
        <v>438</v>
      </c>
      <c r="E206" t="s">
        <v>789</v>
      </c>
      <c r="F206" s="5" t="s">
        <v>790</v>
      </c>
      <c r="G206" s="5" t="s">
        <v>10</v>
      </c>
      <c r="H206" s="5" t="s">
        <v>10</v>
      </c>
      <c r="I206" s="1" t="s">
        <v>781</v>
      </c>
      <c r="J206">
        <f t="shared" si="3"/>
        <v>1</v>
      </c>
    </row>
    <row r="207" spans="1:10" ht="76.5" x14ac:dyDescent="0.2">
      <c r="A207" t="s">
        <v>791</v>
      </c>
      <c r="B207" t="s">
        <v>12</v>
      </c>
      <c r="C207" t="s">
        <v>13</v>
      </c>
      <c r="D207" t="s">
        <v>438</v>
      </c>
      <c r="E207" t="s">
        <v>792</v>
      </c>
      <c r="F207" s="5" t="s">
        <v>793</v>
      </c>
      <c r="G207" s="5" t="s">
        <v>10</v>
      </c>
      <c r="H207" s="5" t="s">
        <v>10</v>
      </c>
      <c r="I207" s="1" t="s">
        <v>781</v>
      </c>
      <c r="J207">
        <f t="shared" si="3"/>
        <v>1</v>
      </c>
    </row>
    <row r="208" spans="1:10" ht="76.5" x14ac:dyDescent="0.2">
      <c r="A208" t="s">
        <v>794</v>
      </c>
      <c r="B208" t="s">
        <v>12</v>
      </c>
      <c r="C208" t="s">
        <v>13</v>
      </c>
      <c r="D208" t="s">
        <v>438</v>
      </c>
      <c r="E208" t="s">
        <v>795</v>
      </c>
      <c r="F208" s="5" t="s">
        <v>796</v>
      </c>
      <c r="G208" s="5" t="s">
        <v>10</v>
      </c>
      <c r="H208" s="5" t="s">
        <v>10</v>
      </c>
      <c r="I208" s="1" t="s">
        <v>781</v>
      </c>
      <c r="J208">
        <f t="shared" si="3"/>
        <v>1</v>
      </c>
    </row>
    <row r="209" spans="1:10" ht="76.5" x14ac:dyDescent="0.2">
      <c r="A209" t="s">
        <v>797</v>
      </c>
      <c r="B209" t="s">
        <v>12</v>
      </c>
      <c r="C209" t="s">
        <v>13</v>
      </c>
      <c r="D209" t="s">
        <v>438</v>
      </c>
      <c r="E209" t="s">
        <v>798</v>
      </c>
      <c r="F209" s="5" t="s">
        <v>799</v>
      </c>
      <c r="G209" s="5" t="s">
        <v>10</v>
      </c>
      <c r="H209" s="5" t="s">
        <v>10</v>
      </c>
      <c r="I209" s="1" t="s">
        <v>781</v>
      </c>
      <c r="J209">
        <f t="shared" si="3"/>
        <v>1</v>
      </c>
    </row>
    <row r="210" spans="1:10" ht="76.5" x14ac:dyDescent="0.2">
      <c r="A210" t="s">
        <v>800</v>
      </c>
      <c r="B210" t="s">
        <v>12</v>
      </c>
      <c r="C210" t="s">
        <v>13</v>
      </c>
      <c r="D210" t="s">
        <v>438</v>
      </c>
      <c r="E210" t="s">
        <v>801</v>
      </c>
      <c r="F210" s="5" t="s">
        <v>802</v>
      </c>
      <c r="G210" s="5" t="s">
        <v>10</v>
      </c>
      <c r="H210" s="5" t="s">
        <v>10</v>
      </c>
      <c r="I210" s="1" t="s">
        <v>781</v>
      </c>
      <c r="J210">
        <f t="shared" si="3"/>
        <v>1</v>
      </c>
    </row>
    <row r="211" spans="1:10" ht="76.5" x14ac:dyDescent="0.2">
      <c r="A211" t="s">
        <v>803</v>
      </c>
      <c r="B211" t="s">
        <v>12</v>
      </c>
      <c r="C211" t="s">
        <v>13</v>
      </c>
      <c r="D211" t="s">
        <v>438</v>
      </c>
      <c r="E211" t="s">
        <v>804</v>
      </c>
      <c r="F211" s="5" t="s">
        <v>805</v>
      </c>
      <c r="G211" s="5" t="s">
        <v>10</v>
      </c>
      <c r="H211" s="5" t="s">
        <v>10</v>
      </c>
      <c r="I211" s="1" t="s">
        <v>781</v>
      </c>
      <c r="J211">
        <f t="shared" si="3"/>
        <v>1</v>
      </c>
    </row>
    <row r="212" spans="1:10" ht="76.5" x14ac:dyDescent="0.2">
      <c r="A212" t="s">
        <v>806</v>
      </c>
      <c r="B212" t="s">
        <v>12</v>
      </c>
      <c r="C212" t="s">
        <v>13</v>
      </c>
      <c r="D212" t="s">
        <v>438</v>
      </c>
      <c r="E212" t="s">
        <v>807</v>
      </c>
      <c r="F212" s="5" t="s">
        <v>808</v>
      </c>
      <c r="G212" s="5" t="s">
        <v>10</v>
      </c>
      <c r="H212" s="5" t="s">
        <v>10</v>
      </c>
      <c r="I212" s="1" t="s">
        <v>441</v>
      </c>
      <c r="J212">
        <f t="shared" si="3"/>
        <v>1</v>
      </c>
    </row>
    <row r="213" spans="1:10" ht="76.5" x14ac:dyDescent="0.2">
      <c r="A213" t="s">
        <v>809</v>
      </c>
      <c r="B213" t="s">
        <v>12</v>
      </c>
      <c r="C213" t="s">
        <v>13</v>
      </c>
      <c r="D213" t="s">
        <v>438</v>
      </c>
      <c r="E213" t="s">
        <v>810</v>
      </c>
      <c r="F213" s="5" t="s">
        <v>811</v>
      </c>
      <c r="G213" s="5" t="s">
        <v>10</v>
      </c>
      <c r="H213" s="5" t="s">
        <v>10</v>
      </c>
      <c r="I213" s="1" t="s">
        <v>441</v>
      </c>
      <c r="J213">
        <f t="shared" si="3"/>
        <v>1</v>
      </c>
    </row>
    <row r="214" spans="1:10" ht="76.5" x14ac:dyDescent="0.2">
      <c r="A214" t="s">
        <v>812</v>
      </c>
      <c r="B214" t="s">
        <v>12</v>
      </c>
      <c r="C214" t="s">
        <v>13</v>
      </c>
      <c r="D214" t="s">
        <v>438</v>
      </c>
      <c r="E214" t="s">
        <v>813</v>
      </c>
      <c r="F214" s="5" t="s">
        <v>814</v>
      </c>
      <c r="G214" s="5" t="s">
        <v>10</v>
      </c>
      <c r="H214" s="5" t="s">
        <v>10</v>
      </c>
      <c r="I214" s="1" t="s">
        <v>441</v>
      </c>
      <c r="J214">
        <f t="shared" si="3"/>
        <v>1</v>
      </c>
    </row>
    <row r="215" spans="1:10" ht="51" x14ac:dyDescent="0.2">
      <c r="A215" t="s">
        <v>815</v>
      </c>
      <c r="B215" t="s">
        <v>12</v>
      </c>
      <c r="C215" t="s">
        <v>13</v>
      </c>
      <c r="D215" t="s">
        <v>816</v>
      </c>
      <c r="E215" t="s">
        <v>817</v>
      </c>
      <c r="F215" s="5" t="s">
        <v>818</v>
      </c>
      <c r="G215" s="5" t="s">
        <v>10</v>
      </c>
      <c r="H215" s="5" t="s">
        <v>10</v>
      </c>
      <c r="I215" s="1" t="s">
        <v>819</v>
      </c>
      <c r="J215">
        <f t="shared" si="3"/>
        <v>1</v>
      </c>
    </row>
    <row r="216" spans="1:10" ht="51" x14ac:dyDescent="0.2">
      <c r="A216" t="s">
        <v>820</v>
      </c>
      <c r="B216" t="s">
        <v>12</v>
      </c>
      <c r="C216" t="s">
        <v>13</v>
      </c>
      <c r="D216" t="s">
        <v>821</v>
      </c>
      <c r="E216" t="s">
        <v>822</v>
      </c>
      <c r="F216" s="5" t="s">
        <v>823</v>
      </c>
      <c r="G216" s="5" t="s">
        <v>10</v>
      </c>
      <c r="H216" s="5" t="s">
        <v>10</v>
      </c>
      <c r="I216" s="1" t="s">
        <v>819</v>
      </c>
      <c r="J216">
        <f t="shared" si="3"/>
        <v>1</v>
      </c>
    </row>
    <row r="217" spans="1:10" ht="51" x14ac:dyDescent="0.2">
      <c r="A217" t="s">
        <v>824</v>
      </c>
      <c r="B217" t="s">
        <v>12</v>
      </c>
      <c r="C217" t="s">
        <v>13</v>
      </c>
      <c r="D217" t="s">
        <v>646</v>
      </c>
      <c r="E217" t="s">
        <v>825</v>
      </c>
      <c r="F217" s="5" t="s">
        <v>826</v>
      </c>
      <c r="G217" s="5" t="s">
        <v>17</v>
      </c>
      <c r="H217" s="5" t="s">
        <v>17</v>
      </c>
      <c r="I217" s="1" t="s">
        <v>52</v>
      </c>
      <c r="J217">
        <f t="shared" si="3"/>
        <v>1</v>
      </c>
    </row>
    <row r="218" spans="1:10" ht="51" x14ac:dyDescent="0.2">
      <c r="A218" t="s">
        <v>827</v>
      </c>
      <c r="B218" t="s">
        <v>12</v>
      </c>
      <c r="C218" t="s">
        <v>13</v>
      </c>
      <c r="D218" t="s">
        <v>828</v>
      </c>
      <c r="E218" t="s">
        <v>829</v>
      </c>
      <c r="F218" s="5" t="s">
        <v>830</v>
      </c>
      <c r="G218" s="5" t="s">
        <v>17</v>
      </c>
      <c r="H218" s="5" t="s">
        <v>17</v>
      </c>
      <c r="I218" s="1" t="s">
        <v>52</v>
      </c>
      <c r="J218">
        <f t="shared" si="3"/>
        <v>1</v>
      </c>
    </row>
    <row r="219" spans="1:10" ht="51" x14ac:dyDescent="0.2">
      <c r="A219" t="s">
        <v>831</v>
      </c>
      <c r="B219" t="s">
        <v>12</v>
      </c>
      <c r="C219" t="s">
        <v>13</v>
      </c>
      <c r="D219" t="s">
        <v>832</v>
      </c>
      <c r="E219" t="s">
        <v>833</v>
      </c>
      <c r="F219" s="5" t="s">
        <v>834</v>
      </c>
      <c r="G219" s="5" t="s">
        <v>17</v>
      </c>
      <c r="H219" s="5" t="s">
        <v>17</v>
      </c>
      <c r="I219" s="1" t="s">
        <v>52</v>
      </c>
      <c r="J219">
        <f t="shared" si="3"/>
        <v>1</v>
      </c>
    </row>
    <row r="220" spans="1:10" ht="51" x14ac:dyDescent="0.2">
      <c r="A220" t="s">
        <v>835</v>
      </c>
      <c r="B220" t="s">
        <v>12</v>
      </c>
      <c r="C220" t="s">
        <v>13</v>
      </c>
      <c r="D220" t="s">
        <v>641</v>
      </c>
      <c r="E220" t="s">
        <v>836</v>
      </c>
      <c r="F220" s="5" t="s">
        <v>837</v>
      </c>
      <c r="G220" s="5" t="s">
        <v>17</v>
      </c>
      <c r="H220" s="5" t="s">
        <v>17</v>
      </c>
      <c r="I220" s="1" t="s">
        <v>52</v>
      </c>
      <c r="J220">
        <f t="shared" si="3"/>
        <v>1</v>
      </c>
    </row>
    <row r="221" spans="1:10" ht="51" x14ac:dyDescent="0.2">
      <c r="A221" t="s">
        <v>838</v>
      </c>
      <c r="B221" t="s">
        <v>12</v>
      </c>
      <c r="C221" t="s">
        <v>13</v>
      </c>
      <c r="D221" t="s">
        <v>839</v>
      </c>
      <c r="E221" t="s">
        <v>840</v>
      </c>
      <c r="F221" s="5" t="s">
        <v>841</v>
      </c>
      <c r="G221" s="5" t="s">
        <v>17</v>
      </c>
      <c r="H221" s="5" t="s">
        <v>17</v>
      </c>
      <c r="I221" s="1" t="s">
        <v>52</v>
      </c>
      <c r="J221">
        <f t="shared" si="3"/>
        <v>1</v>
      </c>
    </row>
    <row r="222" spans="1:10" ht="51" x14ac:dyDescent="0.2">
      <c r="A222" t="s">
        <v>842</v>
      </c>
      <c r="B222" t="s">
        <v>12</v>
      </c>
      <c r="C222" t="s">
        <v>13</v>
      </c>
      <c r="D222" t="s">
        <v>843</v>
      </c>
      <c r="E222" t="s">
        <v>844</v>
      </c>
      <c r="F222" s="5" t="s">
        <v>845</v>
      </c>
      <c r="G222" s="5" t="s">
        <v>17</v>
      </c>
      <c r="H222" s="5" t="s">
        <v>17</v>
      </c>
      <c r="I222" s="1" t="s">
        <v>52</v>
      </c>
      <c r="J222">
        <f t="shared" si="3"/>
        <v>1</v>
      </c>
    </row>
    <row r="223" spans="1:10" ht="51" x14ac:dyDescent="0.2">
      <c r="A223" t="s">
        <v>846</v>
      </c>
      <c r="B223" t="s">
        <v>12</v>
      </c>
      <c r="C223" t="s">
        <v>13</v>
      </c>
      <c r="D223" t="s">
        <v>847</v>
      </c>
      <c r="E223" t="s">
        <v>848</v>
      </c>
      <c r="F223" s="5" t="s">
        <v>849</v>
      </c>
      <c r="G223" s="5" t="s">
        <v>17</v>
      </c>
      <c r="H223" s="5" t="s">
        <v>17</v>
      </c>
      <c r="I223" s="1" t="s">
        <v>52</v>
      </c>
      <c r="J223">
        <f t="shared" si="3"/>
        <v>1</v>
      </c>
    </row>
    <row r="224" spans="1:10" ht="51" x14ac:dyDescent="0.2">
      <c r="A224" t="s">
        <v>850</v>
      </c>
      <c r="B224" t="s">
        <v>12</v>
      </c>
      <c r="C224" t="s">
        <v>13</v>
      </c>
      <c r="D224" t="s">
        <v>832</v>
      </c>
      <c r="E224" t="s">
        <v>851</v>
      </c>
      <c r="F224" s="5" t="s">
        <v>852</v>
      </c>
      <c r="G224" s="5" t="s">
        <v>17</v>
      </c>
      <c r="H224" s="5" t="s">
        <v>17</v>
      </c>
      <c r="I224" s="1" t="s">
        <v>52</v>
      </c>
      <c r="J224">
        <f t="shared" si="3"/>
        <v>1</v>
      </c>
    </row>
    <row r="225" spans="1:10" ht="51" x14ac:dyDescent="0.2">
      <c r="A225" t="s">
        <v>853</v>
      </c>
      <c r="B225" t="s">
        <v>12</v>
      </c>
      <c r="C225" t="s">
        <v>13</v>
      </c>
      <c r="D225" t="s">
        <v>854</v>
      </c>
      <c r="E225" t="s">
        <v>855</v>
      </c>
      <c r="F225" s="5" t="s">
        <v>856</v>
      </c>
      <c r="G225" s="5" t="s">
        <v>17</v>
      </c>
      <c r="H225" s="5" t="s">
        <v>17</v>
      </c>
      <c r="I225" s="1" t="s">
        <v>52</v>
      </c>
      <c r="J225">
        <f t="shared" si="3"/>
        <v>1</v>
      </c>
    </row>
    <row r="226" spans="1:10" ht="51" x14ac:dyDescent="0.2">
      <c r="A226" t="s">
        <v>857</v>
      </c>
      <c r="B226" t="s">
        <v>12</v>
      </c>
      <c r="C226" t="s">
        <v>13</v>
      </c>
      <c r="D226" t="s">
        <v>858</v>
      </c>
      <c r="E226" t="s">
        <v>859</v>
      </c>
      <c r="F226" s="5" t="s">
        <v>860</v>
      </c>
      <c r="G226" s="5" t="s">
        <v>17</v>
      </c>
      <c r="H226" s="5" t="s">
        <v>17</v>
      </c>
      <c r="I226" s="1" t="s">
        <v>52</v>
      </c>
      <c r="J226">
        <f t="shared" si="3"/>
        <v>1</v>
      </c>
    </row>
    <row r="227" spans="1:10" ht="51" x14ac:dyDescent="0.2">
      <c r="A227" t="s">
        <v>861</v>
      </c>
      <c r="B227" t="s">
        <v>12</v>
      </c>
      <c r="C227" t="s">
        <v>13</v>
      </c>
      <c r="D227" t="s">
        <v>843</v>
      </c>
      <c r="E227" t="s">
        <v>862</v>
      </c>
      <c r="F227" s="5" t="s">
        <v>863</v>
      </c>
      <c r="G227" s="5" t="s">
        <v>17</v>
      </c>
      <c r="H227" s="5" t="s">
        <v>17</v>
      </c>
      <c r="I227" s="1" t="s">
        <v>52</v>
      </c>
      <c r="J227">
        <f t="shared" si="3"/>
        <v>1</v>
      </c>
    </row>
    <row r="228" spans="1:10" ht="51" x14ac:dyDescent="0.2">
      <c r="A228" t="s">
        <v>864</v>
      </c>
      <c r="B228" t="s">
        <v>12</v>
      </c>
      <c r="C228" t="s">
        <v>13</v>
      </c>
      <c r="D228" t="s">
        <v>832</v>
      </c>
      <c r="E228" t="s">
        <v>865</v>
      </c>
      <c r="F228" s="5" t="s">
        <v>866</v>
      </c>
      <c r="G228" s="5" t="s">
        <v>17</v>
      </c>
      <c r="H228" s="5" t="s">
        <v>17</v>
      </c>
      <c r="I228" s="1" t="s">
        <v>52</v>
      </c>
      <c r="J228">
        <f t="shared" si="3"/>
        <v>1</v>
      </c>
    </row>
    <row r="229" spans="1:10" ht="51" x14ac:dyDescent="0.2">
      <c r="A229" t="s">
        <v>867</v>
      </c>
      <c r="B229" t="s">
        <v>12</v>
      </c>
      <c r="C229" t="s">
        <v>13</v>
      </c>
      <c r="D229" t="s">
        <v>832</v>
      </c>
      <c r="E229" t="s">
        <v>868</v>
      </c>
      <c r="F229" s="5" t="s">
        <v>869</v>
      </c>
      <c r="G229" s="5" t="s">
        <v>17</v>
      </c>
      <c r="H229" s="5" t="s">
        <v>17</v>
      </c>
      <c r="I229" s="1" t="s">
        <v>52</v>
      </c>
      <c r="J229">
        <f t="shared" si="3"/>
        <v>1</v>
      </c>
    </row>
    <row r="230" spans="1:10" ht="51" x14ac:dyDescent="0.2">
      <c r="A230" t="s">
        <v>870</v>
      </c>
      <c r="B230" t="s">
        <v>12</v>
      </c>
      <c r="C230" t="s">
        <v>13</v>
      </c>
      <c r="D230" t="s">
        <v>871</v>
      </c>
      <c r="E230" t="s">
        <v>872</v>
      </c>
      <c r="F230" s="5" t="s">
        <v>873</v>
      </c>
      <c r="G230" s="5" t="s">
        <v>17</v>
      </c>
      <c r="H230" s="5" t="s">
        <v>17</v>
      </c>
      <c r="I230" s="1" t="s">
        <v>52</v>
      </c>
      <c r="J230">
        <f t="shared" si="3"/>
        <v>1</v>
      </c>
    </row>
    <row r="231" spans="1:10" ht="51" x14ac:dyDescent="0.2">
      <c r="A231" t="s">
        <v>874</v>
      </c>
      <c r="B231" t="s">
        <v>12</v>
      </c>
      <c r="C231" t="s">
        <v>13</v>
      </c>
      <c r="D231" t="s">
        <v>875</v>
      </c>
      <c r="E231" t="s">
        <v>876</v>
      </c>
      <c r="F231" s="5" t="s">
        <v>877</v>
      </c>
      <c r="G231" s="5" t="s">
        <v>17</v>
      </c>
      <c r="H231" s="5" t="s">
        <v>17</v>
      </c>
      <c r="I231" s="1" t="s">
        <v>52</v>
      </c>
      <c r="J231">
        <f t="shared" si="3"/>
        <v>1</v>
      </c>
    </row>
    <row r="232" spans="1:10" ht="51" x14ac:dyDescent="0.2">
      <c r="A232" t="s">
        <v>878</v>
      </c>
      <c r="B232" t="s">
        <v>12</v>
      </c>
      <c r="C232" t="s">
        <v>13</v>
      </c>
      <c r="D232" t="s">
        <v>879</v>
      </c>
      <c r="E232" t="s">
        <v>880</v>
      </c>
      <c r="F232" s="5" t="s">
        <v>881</v>
      </c>
      <c r="G232" s="5" t="s">
        <v>17</v>
      </c>
      <c r="H232" s="5" t="s">
        <v>17</v>
      </c>
      <c r="I232" s="1" t="s">
        <v>52</v>
      </c>
      <c r="J232">
        <f t="shared" si="3"/>
        <v>1</v>
      </c>
    </row>
    <row r="233" spans="1:10" ht="51" x14ac:dyDescent="0.2">
      <c r="A233" t="s">
        <v>882</v>
      </c>
      <c r="B233" t="s">
        <v>12</v>
      </c>
      <c r="C233" t="s">
        <v>13</v>
      </c>
      <c r="D233" t="s">
        <v>883</v>
      </c>
      <c r="E233" t="s">
        <v>884</v>
      </c>
      <c r="F233" s="5" t="s">
        <v>885</v>
      </c>
      <c r="G233" s="5" t="s">
        <v>17</v>
      </c>
      <c r="H233" s="5" t="s">
        <v>17</v>
      </c>
      <c r="I233" s="1" t="s">
        <v>52</v>
      </c>
      <c r="J233">
        <f t="shared" si="3"/>
        <v>1</v>
      </c>
    </row>
    <row r="234" spans="1:10" ht="51" x14ac:dyDescent="0.2">
      <c r="A234" t="s">
        <v>886</v>
      </c>
      <c r="B234" t="s">
        <v>12</v>
      </c>
      <c r="C234" t="s">
        <v>13</v>
      </c>
      <c r="D234" t="s">
        <v>621</v>
      </c>
      <c r="E234" t="s">
        <v>887</v>
      </c>
      <c r="F234" s="5" t="s">
        <v>888</v>
      </c>
      <c r="G234" s="5" t="s">
        <v>17</v>
      </c>
      <c r="H234" s="5" t="s">
        <v>17</v>
      </c>
      <c r="I234" s="1" t="s">
        <v>52</v>
      </c>
      <c r="J234">
        <f t="shared" si="3"/>
        <v>1</v>
      </c>
    </row>
    <row r="235" spans="1:10" ht="51" x14ac:dyDescent="0.2">
      <c r="A235" t="s">
        <v>889</v>
      </c>
      <c r="B235" t="s">
        <v>12</v>
      </c>
      <c r="C235" t="s">
        <v>13</v>
      </c>
      <c r="D235" t="s">
        <v>890</v>
      </c>
      <c r="E235" t="s">
        <v>891</v>
      </c>
      <c r="F235" s="5" t="s">
        <v>892</v>
      </c>
      <c r="G235" s="5" t="s">
        <v>17</v>
      </c>
      <c r="H235" s="5" t="s">
        <v>17</v>
      </c>
      <c r="I235" s="1" t="s">
        <v>52</v>
      </c>
      <c r="J235">
        <f t="shared" si="3"/>
        <v>1</v>
      </c>
    </row>
    <row r="236" spans="1:10" ht="51" x14ac:dyDescent="0.2">
      <c r="A236" t="s">
        <v>893</v>
      </c>
      <c r="B236" t="s">
        <v>12</v>
      </c>
      <c r="C236" t="s">
        <v>13</v>
      </c>
      <c r="D236" t="s">
        <v>641</v>
      </c>
      <c r="E236" t="s">
        <v>894</v>
      </c>
      <c r="F236" s="5" t="s">
        <v>895</v>
      </c>
      <c r="G236" s="5" t="s">
        <v>17</v>
      </c>
      <c r="H236" s="5" t="s">
        <v>17</v>
      </c>
      <c r="I236" s="1" t="s">
        <v>52</v>
      </c>
      <c r="J236">
        <f t="shared" si="3"/>
        <v>1</v>
      </c>
    </row>
    <row r="237" spans="1:10" ht="51" x14ac:dyDescent="0.2">
      <c r="A237" t="s">
        <v>896</v>
      </c>
      <c r="B237" t="s">
        <v>12</v>
      </c>
      <c r="C237" t="s">
        <v>13</v>
      </c>
      <c r="D237" t="s">
        <v>897</v>
      </c>
      <c r="E237" t="s">
        <v>898</v>
      </c>
      <c r="F237" s="5" t="s">
        <v>899</v>
      </c>
      <c r="G237" s="5" t="s">
        <v>17</v>
      </c>
      <c r="H237" s="5" t="s">
        <v>17</v>
      </c>
      <c r="I237" s="1" t="s">
        <v>52</v>
      </c>
      <c r="J237">
        <f t="shared" si="3"/>
        <v>1</v>
      </c>
    </row>
    <row r="238" spans="1:10" ht="51" x14ac:dyDescent="0.2">
      <c r="A238" t="s">
        <v>900</v>
      </c>
      <c r="B238" t="s">
        <v>12</v>
      </c>
      <c r="C238" t="s">
        <v>13</v>
      </c>
      <c r="D238" t="s">
        <v>681</v>
      </c>
      <c r="E238" t="s">
        <v>901</v>
      </c>
      <c r="F238" s="5" t="s">
        <v>902</v>
      </c>
      <c r="G238" s="5" t="s">
        <v>17</v>
      </c>
      <c r="H238" s="5" t="s">
        <v>17</v>
      </c>
      <c r="I238" s="1" t="s">
        <v>52</v>
      </c>
      <c r="J238">
        <f t="shared" si="3"/>
        <v>1</v>
      </c>
    </row>
    <row r="239" spans="1:10" ht="51" x14ac:dyDescent="0.2">
      <c r="A239" t="s">
        <v>903</v>
      </c>
      <c r="B239" t="s">
        <v>12</v>
      </c>
      <c r="C239" t="s">
        <v>13</v>
      </c>
      <c r="D239" t="s">
        <v>904</v>
      </c>
      <c r="E239" t="s">
        <v>905</v>
      </c>
      <c r="F239" s="5" t="s">
        <v>906</v>
      </c>
      <c r="G239" s="5" t="s">
        <v>17</v>
      </c>
      <c r="H239" s="5" t="s">
        <v>17</v>
      </c>
      <c r="I239" s="1" t="s">
        <v>52</v>
      </c>
      <c r="J239">
        <f t="shared" si="3"/>
        <v>1</v>
      </c>
    </row>
    <row r="240" spans="1:10" ht="51" x14ac:dyDescent="0.2">
      <c r="A240" t="s">
        <v>907</v>
      </c>
      <c r="B240" t="s">
        <v>12</v>
      </c>
      <c r="C240" t="s">
        <v>13</v>
      </c>
      <c r="D240" t="s">
        <v>871</v>
      </c>
      <c r="E240" t="s">
        <v>908</v>
      </c>
      <c r="F240" s="5" t="s">
        <v>909</v>
      </c>
      <c r="G240" s="5" t="s">
        <v>17</v>
      </c>
      <c r="H240" s="5" t="s">
        <v>17</v>
      </c>
      <c r="I240" s="1" t="s">
        <v>52</v>
      </c>
      <c r="J240">
        <f t="shared" si="3"/>
        <v>1</v>
      </c>
    </row>
    <row r="241" spans="1:10" ht="51" x14ac:dyDescent="0.2">
      <c r="A241" t="s">
        <v>910</v>
      </c>
      <c r="B241" t="s">
        <v>12</v>
      </c>
      <c r="C241" t="s">
        <v>13</v>
      </c>
      <c r="D241" t="s">
        <v>911</v>
      </c>
      <c r="E241" t="s">
        <v>912</v>
      </c>
      <c r="F241" s="5" t="s">
        <v>913</v>
      </c>
      <c r="G241" s="5" t="s">
        <v>17</v>
      </c>
      <c r="H241" s="5" t="s">
        <v>17</v>
      </c>
      <c r="I241" s="1" t="s">
        <v>52</v>
      </c>
      <c r="J241">
        <f t="shared" si="3"/>
        <v>1</v>
      </c>
    </row>
    <row r="242" spans="1:10" ht="51" x14ac:dyDescent="0.2">
      <c r="A242" t="s">
        <v>914</v>
      </c>
      <c r="B242" t="s">
        <v>12</v>
      </c>
      <c r="C242" t="s">
        <v>13</v>
      </c>
      <c r="D242" t="s">
        <v>875</v>
      </c>
      <c r="E242" t="s">
        <v>915</v>
      </c>
      <c r="F242" s="5" t="s">
        <v>916</v>
      </c>
      <c r="G242" s="5" t="s">
        <v>17</v>
      </c>
      <c r="H242" s="5" t="s">
        <v>17</v>
      </c>
      <c r="I242" s="1" t="s">
        <v>52</v>
      </c>
      <c r="J242">
        <f t="shared" si="3"/>
        <v>1</v>
      </c>
    </row>
    <row r="243" spans="1:10" ht="51" x14ac:dyDescent="0.2">
      <c r="A243" t="s">
        <v>917</v>
      </c>
      <c r="B243" t="s">
        <v>12</v>
      </c>
      <c r="C243" t="s">
        <v>13</v>
      </c>
      <c r="D243" t="s">
        <v>918</v>
      </c>
      <c r="E243" t="s">
        <v>919</v>
      </c>
      <c r="F243" s="5" t="s">
        <v>920</v>
      </c>
      <c r="G243" s="5" t="s">
        <v>17</v>
      </c>
      <c r="H243" s="5" t="s">
        <v>17</v>
      </c>
      <c r="I243" s="1" t="s">
        <v>52</v>
      </c>
      <c r="J243">
        <f t="shared" si="3"/>
        <v>1</v>
      </c>
    </row>
    <row r="244" spans="1:10" ht="51" x14ac:dyDescent="0.2">
      <c r="A244" t="s">
        <v>921</v>
      </c>
      <c r="B244" t="s">
        <v>12</v>
      </c>
      <c r="C244" t="s">
        <v>13</v>
      </c>
      <c r="D244" t="s">
        <v>890</v>
      </c>
      <c r="E244" t="s">
        <v>922</v>
      </c>
      <c r="F244" s="5" t="s">
        <v>923</v>
      </c>
      <c r="G244" s="5" t="s">
        <v>17</v>
      </c>
      <c r="H244" s="5" t="s">
        <v>17</v>
      </c>
      <c r="I244" s="1" t="s">
        <v>52</v>
      </c>
      <c r="J244">
        <f t="shared" si="3"/>
        <v>1</v>
      </c>
    </row>
    <row r="245" spans="1:10" ht="51" x14ac:dyDescent="0.2">
      <c r="A245" t="s">
        <v>924</v>
      </c>
      <c r="B245" t="s">
        <v>12</v>
      </c>
      <c r="C245" t="s">
        <v>13</v>
      </c>
      <c r="D245" t="s">
        <v>925</v>
      </c>
      <c r="E245" t="s">
        <v>926</v>
      </c>
      <c r="F245" s="5" t="s">
        <v>927</v>
      </c>
      <c r="G245" s="5" t="s">
        <v>17</v>
      </c>
      <c r="H245" s="5" t="s">
        <v>17</v>
      </c>
      <c r="I245" s="1" t="s">
        <v>52</v>
      </c>
      <c r="J245">
        <f t="shared" si="3"/>
        <v>1</v>
      </c>
    </row>
    <row r="246" spans="1:10" ht="51" x14ac:dyDescent="0.2">
      <c r="A246" t="s">
        <v>928</v>
      </c>
      <c r="B246" t="s">
        <v>12</v>
      </c>
      <c r="C246" t="s">
        <v>13</v>
      </c>
      <c r="D246" t="s">
        <v>929</v>
      </c>
      <c r="E246" t="s">
        <v>930</v>
      </c>
      <c r="F246" s="5" t="s">
        <v>931</v>
      </c>
      <c r="G246" s="5" t="s">
        <v>17</v>
      </c>
      <c r="H246" s="5" t="s">
        <v>17</v>
      </c>
      <c r="I246" s="1" t="s">
        <v>52</v>
      </c>
      <c r="J246">
        <f t="shared" si="3"/>
        <v>1</v>
      </c>
    </row>
    <row r="247" spans="1:10" ht="51" x14ac:dyDescent="0.2">
      <c r="A247" t="s">
        <v>932</v>
      </c>
      <c r="B247" t="s">
        <v>12</v>
      </c>
      <c r="C247" t="s">
        <v>13</v>
      </c>
      <c r="D247" t="s">
        <v>653</v>
      </c>
      <c r="E247" t="s">
        <v>933</v>
      </c>
      <c r="F247" s="5" t="s">
        <v>934</v>
      </c>
      <c r="G247" s="5" t="s">
        <v>17</v>
      </c>
      <c r="H247" s="5" t="s">
        <v>17</v>
      </c>
      <c r="I247" s="1" t="s">
        <v>52</v>
      </c>
      <c r="J247">
        <f t="shared" si="3"/>
        <v>1</v>
      </c>
    </row>
    <row r="248" spans="1:10" ht="51" x14ac:dyDescent="0.2">
      <c r="A248" t="s">
        <v>935</v>
      </c>
      <c r="B248" t="s">
        <v>12</v>
      </c>
      <c r="C248" t="s">
        <v>13</v>
      </c>
      <c r="D248" t="s">
        <v>936</v>
      </c>
      <c r="E248" t="s">
        <v>937</v>
      </c>
      <c r="F248" s="5" t="s">
        <v>938</v>
      </c>
      <c r="G248" s="5" t="s">
        <v>17</v>
      </c>
      <c r="H248" s="5" t="s">
        <v>17</v>
      </c>
      <c r="I248" s="1" t="s">
        <v>52</v>
      </c>
      <c r="J248">
        <f t="shared" si="3"/>
        <v>1</v>
      </c>
    </row>
    <row r="249" spans="1:10" ht="51" x14ac:dyDescent="0.2">
      <c r="A249" t="s">
        <v>939</v>
      </c>
      <c r="B249" t="s">
        <v>12</v>
      </c>
      <c r="C249" t="s">
        <v>13</v>
      </c>
      <c r="D249" t="s">
        <v>904</v>
      </c>
      <c r="E249" t="s">
        <v>940</v>
      </c>
      <c r="F249" s="5" t="s">
        <v>941</v>
      </c>
      <c r="G249" s="5" t="s">
        <v>17</v>
      </c>
      <c r="H249" s="5" t="s">
        <v>17</v>
      </c>
      <c r="I249" s="1" t="s">
        <v>52</v>
      </c>
      <c r="J249">
        <f t="shared" si="3"/>
        <v>1</v>
      </c>
    </row>
    <row r="250" spans="1:10" ht="51" x14ac:dyDescent="0.2">
      <c r="A250" t="s">
        <v>942</v>
      </c>
      <c r="B250" t="s">
        <v>12</v>
      </c>
      <c r="C250" t="s">
        <v>13</v>
      </c>
      <c r="D250" t="s">
        <v>646</v>
      </c>
      <c r="E250" t="s">
        <v>943</v>
      </c>
      <c r="F250" s="5" t="s">
        <v>944</v>
      </c>
      <c r="G250" s="5" t="s">
        <v>17</v>
      </c>
      <c r="H250" s="5" t="s">
        <v>17</v>
      </c>
      <c r="I250" s="1" t="s">
        <v>52</v>
      </c>
      <c r="J250">
        <f t="shared" si="3"/>
        <v>1</v>
      </c>
    </row>
    <row r="251" spans="1:10" ht="51" x14ac:dyDescent="0.2">
      <c r="A251" t="s">
        <v>945</v>
      </c>
      <c r="B251" t="s">
        <v>12</v>
      </c>
      <c r="C251" t="s">
        <v>13</v>
      </c>
      <c r="D251" t="s">
        <v>646</v>
      </c>
      <c r="E251" t="s">
        <v>946</v>
      </c>
      <c r="F251" s="5" t="s">
        <v>947</v>
      </c>
      <c r="G251" s="5" t="s">
        <v>17</v>
      </c>
      <c r="H251" s="5" t="s">
        <v>17</v>
      </c>
      <c r="I251" s="1" t="s">
        <v>52</v>
      </c>
      <c r="J251">
        <f t="shared" si="3"/>
        <v>1</v>
      </c>
    </row>
    <row r="252" spans="1:10" ht="51" x14ac:dyDescent="0.2">
      <c r="A252" t="s">
        <v>948</v>
      </c>
      <c r="B252" t="s">
        <v>12</v>
      </c>
      <c r="C252" t="s">
        <v>13</v>
      </c>
      <c r="D252" t="s">
        <v>871</v>
      </c>
      <c r="E252" t="s">
        <v>949</v>
      </c>
      <c r="F252" s="5" t="s">
        <v>950</v>
      </c>
      <c r="G252" s="5" t="s">
        <v>17</v>
      </c>
      <c r="H252" s="5" t="s">
        <v>17</v>
      </c>
      <c r="I252" s="1" t="s">
        <v>52</v>
      </c>
      <c r="J252">
        <f t="shared" si="3"/>
        <v>1</v>
      </c>
    </row>
    <row r="253" spans="1:10" ht="51" x14ac:dyDescent="0.2">
      <c r="A253" t="s">
        <v>951</v>
      </c>
      <c r="B253" t="s">
        <v>12</v>
      </c>
      <c r="C253" t="s">
        <v>13</v>
      </c>
      <c r="D253" t="s">
        <v>653</v>
      </c>
      <c r="E253" t="s">
        <v>952</v>
      </c>
      <c r="F253" s="5" t="s">
        <v>953</v>
      </c>
      <c r="G253" s="5" t="s">
        <v>17</v>
      </c>
      <c r="H253" s="5" t="s">
        <v>17</v>
      </c>
      <c r="I253" s="1" t="s">
        <v>52</v>
      </c>
      <c r="J253">
        <f t="shared" si="3"/>
        <v>1</v>
      </c>
    </row>
    <row r="254" spans="1:10" ht="51" x14ac:dyDescent="0.2">
      <c r="A254" t="s">
        <v>954</v>
      </c>
      <c r="B254" t="s">
        <v>12</v>
      </c>
      <c r="C254" t="s">
        <v>13</v>
      </c>
      <c r="D254" t="s">
        <v>669</v>
      </c>
      <c r="E254" t="s">
        <v>955</v>
      </c>
      <c r="F254" s="5" t="s">
        <v>956</v>
      </c>
      <c r="G254" s="5" t="s">
        <v>17</v>
      </c>
      <c r="H254" s="5" t="s">
        <v>17</v>
      </c>
      <c r="I254" s="1" t="s">
        <v>52</v>
      </c>
      <c r="J254">
        <f t="shared" si="3"/>
        <v>1</v>
      </c>
    </row>
    <row r="255" spans="1:10" ht="51" x14ac:dyDescent="0.2">
      <c r="A255" t="s">
        <v>957</v>
      </c>
      <c r="B255" t="s">
        <v>12</v>
      </c>
      <c r="C255" t="s">
        <v>13</v>
      </c>
      <c r="D255" t="s">
        <v>621</v>
      </c>
      <c r="E255" t="s">
        <v>958</v>
      </c>
      <c r="F255" s="5" t="s">
        <v>959</v>
      </c>
      <c r="G255" s="5" t="s">
        <v>17</v>
      </c>
      <c r="H255" s="5" t="s">
        <v>17</v>
      </c>
      <c r="I255" s="1" t="s">
        <v>52</v>
      </c>
      <c r="J255">
        <f t="shared" si="3"/>
        <v>1</v>
      </c>
    </row>
    <row r="256" spans="1:10" ht="51" x14ac:dyDescent="0.2">
      <c r="A256" t="s">
        <v>960</v>
      </c>
      <c r="B256" t="s">
        <v>12</v>
      </c>
      <c r="C256" t="s">
        <v>13</v>
      </c>
      <c r="D256" t="s">
        <v>911</v>
      </c>
      <c r="E256" t="s">
        <v>961</v>
      </c>
      <c r="F256" s="5" t="s">
        <v>962</v>
      </c>
      <c r="G256" s="5" t="s">
        <v>17</v>
      </c>
      <c r="H256" s="5" t="s">
        <v>17</v>
      </c>
      <c r="I256" s="1" t="s">
        <v>52</v>
      </c>
      <c r="J256">
        <f t="shared" si="3"/>
        <v>1</v>
      </c>
    </row>
    <row r="257" spans="1:10" ht="51" x14ac:dyDescent="0.2">
      <c r="A257" t="s">
        <v>963</v>
      </c>
      <c r="B257" t="s">
        <v>12</v>
      </c>
      <c r="C257" t="s">
        <v>13</v>
      </c>
      <c r="D257" t="s">
        <v>964</v>
      </c>
      <c r="E257" t="s">
        <v>965</v>
      </c>
      <c r="F257" s="5" t="s">
        <v>966</v>
      </c>
      <c r="G257" s="5" t="s">
        <v>17</v>
      </c>
      <c r="H257" s="5" t="s">
        <v>17</v>
      </c>
      <c r="I257" s="1" t="s">
        <v>52</v>
      </c>
      <c r="J257">
        <f t="shared" si="3"/>
        <v>1</v>
      </c>
    </row>
    <row r="258" spans="1:10" ht="51" x14ac:dyDescent="0.2">
      <c r="A258" t="s">
        <v>967</v>
      </c>
      <c r="B258" t="s">
        <v>12</v>
      </c>
      <c r="C258" t="s">
        <v>13</v>
      </c>
      <c r="D258" t="s">
        <v>968</v>
      </c>
      <c r="E258" t="s">
        <v>969</v>
      </c>
      <c r="F258" s="5" t="s">
        <v>970</v>
      </c>
      <c r="G258" s="5" t="s">
        <v>17</v>
      </c>
      <c r="H258" s="5" t="s">
        <v>17</v>
      </c>
      <c r="I258" s="1" t="s">
        <v>52</v>
      </c>
      <c r="J258">
        <f t="shared" si="3"/>
        <v>1</v>
      </c>
    </row>
    <row r="259" spans="1:10" ht="51" x14ac:dyDescent="0.2">
      <c r="A259" t="s">
        <v>971</v>
      </c>
      <c r="B259" t="s">
        <v>12</v>
      </c>
      <c r="C259" t="s">
        <v>13</v>
      </c>
      <c r="D259" t="s">
        <v>968</v>
      </c>
      <c r="E259" t="s">
        <v>972</v>
      </c>
      <c r="F259" s="5" t="s">
        <v>973</v>
      </c>
      <c r="G259" s="5" t="s">
        <v>17</v>
      </c>
      <c r="H259" s="5" t="s">
        <v>17</v>
      </c>
      <c r="I259" s="1" t="s">
        <v>52</v>
      </c>
      <c r="J259">
        <f t="shared" si="3"/>
        <v>1</v>
      </c>
    </row>
    <row r="260" spans="1:10" ht="51" x14ac:dyDescent="0.2">
      <c r="A260" t="s">
        <v>974</v>
      </c>
      <c r="B260" t="s">
        <v>12</v>
      </c>
      <c r="C260" t="s">
        <v>13</v>
      </c>
      <c r="D260" t="s">
        <v>975</v>
      </c>
      <c r="E260" t="s">
        <v>976</v>
      </c>
      <c r="F260" s="5" t="s">
        <v>977</v>
      </c>
      <c r="G260" s="5" t="s">
        <v>17</v>
      </c>
      <c r="H260" s="5" t="s">
        <v>17</v>
      </c>
      <c r="I260" s="1" t="s">
        <v>52</v>
      </c>
      <c r="J260">
        <f t="shared" si="3"/>
        <v>1</v>
      </c>
    </row>
    <row r="261" spans="1:10" ht="51" x14ac:dyDescent="0.2">
      <c r="A261" t="s">
        <v>978</v>
      </c>
      <c r="B261" t="s">
        <v>12</v>
      </c>
      <c r="C261" t="s">
        <v>13</v>
      </c>
      <c r="D261" t="s">
        <v>429</v>
      </c>
      <c r="E261" t="s">
        <v>979</v>
      </c>
      <c r="F261" s="5" t="s">
        <v>980</v>
      </c>
      <c r="G261" s="5" t="s">
        <v>17</v>
      </c>
      <c r="H261" s="5" t="s">
        <v>17</v>
      </c>
      <c r="I261" s="1" t="s">
        <v>52</v>
      </c>
      <c r="J261">
        <f t="shared" ref="J261:J324" si="4">COUNTIF(E$5:E$1063,E261)</f>
        <v>1</v>
      </c>
    </row>
    <row r="262" spans="1:10" ht="51" x14ac:dyDescent="0.2">
      <c r="A262" t="s">
        <v>981</v>
      </c>
      <c r="B262" t="s">
        <v>12</v>
      </c>
      <c r="C262" t="s">
        <v>13</v>
      </c>
      <c r="D262" t="s">
        <v>448</v>
      </c>
      <c r="E262" t="s">
        <v>982</v>
      </c>
      <c r="F262" s="5" t="s">
        <v>983</v>
      </c>
      <c r="G262" s="5" t="s">
        <v>17</v>
      </c>
      <c r="H262" s="5" t="s">
        <v>17</v>
      </c>
      <c r="I262" s="1" t="s">
        <v>52</v>
      </c>
      <c r="J262">
        <f t="shared" si="4"/>
        <v>1</v>
      </c>
    </row>
    <row r="263" spans="1:10" ht="51" x14ac:dyDescent="0.2">
      <c r="A263" t="s">
        <v>984</v>
      </c>
      <c r="B263" t="s">
        <v>12</v>
      </c>
      <c r="C263" t="s">
        <v>13</v>
      </c>
      <c r="D263" t="s">
        <v>410</v>
      </c>
      <c r="E263" t="s">
        <v>985</v>
      </c>
      <c r="F263" s="5" t="s">
        <v>986</v>
      </c>
      <c r="G263" s="5" t="s">
        <v>17</v>
      </c>
      <c r="H263" s="5" t="s">
        <v>17</v>
      </c>
      <c r="I263" s="1" t="s">
        <v>52</v>
      </c>
      <c r="J263">
        <f t="shared" si="4"/>
        <v>1</v>
      </c>
    </row>
    <row r="264" spans="1:10" ht="51" x14ac:dyDescent="0.2">
      <c r="A264" t="s">
        <v>987</v>
      </c>
      <c r="B264" t="s">
        <v>12</v>
      </c>
      <c r="C264" t="s">
        <v>13</v>
      </c>
      <c r="D264" t="s">
        <v>988</v>
      </c>
      <c r="E264" t="s">
        <v>989</v>
      </c>
      <c r="F264" s="5" t="s">
        <v>990</v>
      </c>
      <c r="G264" s="5" t="s">
        <v>17</v>
      </c>
      <c r="H264" s="5" t="s">
        <v>17</v>
      </c>
      <c r="I264" s="1" t="s">
        <v>52</v>
      </c>
      <c r="J264">
        <f t="shared" si="4"/>
        <v>1</v>
      </c>
    </row>
    <row r="265" spans="1:10" ht="51" x14ac:dyDescent="0.2">
      <c r="A265" t="s">
        <v>991</v>
      </c>
      <c r="B265" t="s">
        <v>12</v>
      </c>
      <c r="C265" t="s">
        <v>13</v>
      </c>
      <c r="D265" t="s">
        <v>992</v>
      </c>
      <c r="E265" t="s">
        <v>993</v>
      </c>
      <c r="F265" s="5" t="s">
        <v>994</v>
      </c>
      <c r="G265" s="5" t="s">
        <v>17</v>
      </c>
      <c r="H265" s="5" t="s">
        <v>17</v>
      </c>
      <c r="I265" s="1" t="s">
        <v>52</v>
      </c>
      <c r="J265">
        <f t="shared" si="4"/>
        <v>1</v>
      </c>
    </row>
    <row r="266" spans="1:10" ht="51" x14ac:dyDescent="0.2">
      <c r="A266" t="s">
        <v>995</v>
      </c>
      <c r="B266" t="s">
        <v>12</v>
      </c>
      <c r="C266" t="s">
        <v>13</v>
      </c>
      <c r="D266" t="s">
        <v>936</v>
      </c>
      <c r="E266" t="s">
        <v>996</v>
      </c>
      <c r="F266" s="5" t="s">
        <v>997</v>
      </c>
      <c r="G266" s="5" t="s">
        <v>17</v>
      </c>
      <c r="H266" s="5" t="s">
        <v>17</v>
      </c>
      <c r="I266" s="1" t="s">
        <v>52</v>
      </c>
      <c r="J266">
        <f t="shared" si="4"/>
        <v>1</v>
      </c>
    </row>
    <row r="267" spans="1:10" ht="51" x14ac:dyDescent="0.2">
      <c r="A267" t="s">
        <v>998</v>
      </c>
      <c r="B267" t="s">
        <v>12</v>
      </c>
      <c r="C267" t="s">
        <v>13</v>
      </c>
      <c r="D267" t="s">
        <v>999</v>
      </c>
      <c r="E267" t="s">
        <v>1000</v>
      </c>
      <c r="F267" s="5" t="s">
        <v>1001</v>
      </c>
      <c r="G267" s="5" t="s">
        <v>17</v>
      </c>
      <c r="H267" s="5" t="s">
        <v>17</v>
      </c>
      <c r="I267" s="1" t="s">
        <v>52</v>
      </c>
      <c r="J267">
        <f t="shared" si="4"/>
        <v>1</v>
      </c>
    </row>
    <row r="268" spans="1:10" ht="51" x14ac:dyDescent="0.2">
      <c r="A268" t="s">
        <v>1002</v>
      </c>
      <c r="B268" t="s">
        <v>12</v>
      </c>
      <c r="C268" t="s">
        <v>13</v>
      </c>
      <c r="D268" t="s">
        <v>1003</v>
      </c>
      <c r="E268" t="s">
        <v>1004</v>
      </c>
      <c r="F268" s="5" t="s">
        <v>1005</v>
      </c>
      <c r="G268" s="5" t="s">
        <v>17</v>
      </c>
      <c r="H268" s="5" t="s">
        <v>17</v>
      </c>
      <c r="I268" s="1" t="s">
        <v>52</v>
      </c>
      <c r="J268">
        <f t="shared" si="4"/>
        <v>1</v>
      </c>
    </row>
    <row r="269" spans="1:10" ht="51" x14ac:dyDescent="0.2">
      <c r="A269" t="s">
        <v>1006</v>
      </c>
      <c r="B269" t="s">
        <v>12</v>
      </c>
      <c r="C269" t="s">
        <v>13</v>
      </c>
      <c r="D269" t="s">
        <v>1007</v>
      </c>
      <c r="E269" t="s">
        <v>1008</v>
      </c>
      <c r="F269" s="5" t="s">
        <v>1009</v>
      </c>
      <c r="G269" s="5" t="s">
        <v>17</v>
      </c>
      <c r="H269" s="5" t="s">
        <v>17</v>
      </c>
      <c r="I269" s="1" t="s">
        <v>52</v>
      </c>
      <c r="J269">
        <f t="shared" si="4"/>
        <v>1</v>
      </c>
    </row>
    <row r="270" spans="1:10" ht="51" x14ac:dyDescent="0.2">
      <c r="A270" t="s">
        <v>1010</v>
      </c>
      <c r="B270" t="s">
        <v>12</v>
      </c>
      <c r="C270" t="s">
        <v>13</v>
      </c>
      <c r="D270" t="s">
        <v>1011</v>
      </c>
      <c r="E270" t="s">
        <v>1012</v>
      </c>
      <c r="F270" s="5" t="s">
        <v>1013</v>
      </c>
      <c r="G270" s="5" t="s">
        <v>17</v>
      </c>
      <c r="H270" s="5" t="s">
        <v>17</v>
      </c>
      <c r="I270" s="1" t="s">
        <v>52</v>
      </c>
      <c r="J270">
        <f t="shared" si="4"/>
        <v>1</v>
      </c>
    </row>
    <row r="271" spans="1:10" ht="51" x14ac:dyDescent="0.2">
      <c r="A271" t="s">
        <v>1014</v>
      </c>
      <c r="B271" t="s">
        <v>12</v>
      </c>
      <c r="C271" t="s">
        <v>13</v>
      </c>
      <c r="D271" t="s">
        <v>1015</v>
      </c>
      <c r="E271" t="s">
        <v>1016</v>
      </c>
      <c r="F271" s="5" t="s">
        <v>1017</v>
      </c>
      <c r="G271" s="5" t="s">
        <v>17</v>
      </c>
      <c r="H271" s="5" t="s">
        <v>17</v>
      </c>
      <c r="I271" s="1" t="s">
        <v>52</v>
      </c>
      <c r="J271">
        <f t="shared" si="4"/>
        <v>1</v>
      </c>
    </row>
    <row r="272" spans="1:10" ht="51" x14ac:dyDescent="0.2">
      <c r="A272" t="s">
        <v>1018</v>
      </c>
      <c r="B272" t="s">
        <v>12</v>
      </c>
      <c r="C272" t="s">
        <v>13</v>
      </c>
      <c r="D272" t="s">
        <v>1019</v>
      </c>
      <c r="E272" t="s">
        <v>1020</v>
      </c>
      <c r="F272" s="5" t="s">
        <v>1021</v>
      </c>
      <c r="G272" s="5" t="s">
        <v>17</v>
      </c>
      <c r="H272" s="5" t="s">
        <v>17</v>
      </c>
      <c r="I272" s="1" t="s">
        <v>52</v>
      </c>
      <c r="J272">
        <f t="shared" si="4"/>
        <v>1</v>
      </c>
    </row>
    <row r="273" spans="1:10" ht="51" x14ac:dyDescent="0.2">
      <c r="A273" t="s">
        <v>1022</v>
      </c>
      <c r="B273" t="s">
        <v>12</v>
      </c>
      <c r="C273" t="s">
        <v>13</v>
      </c>
      <c r="D273" t="s">
        <v>585</v>
      </c>
      <c r="E273" t="s">
        <v>1023</v>
      </c>
      <c r="F273" s="5" t="s">
        <v>1024</v>
      </c>
      <c r="G273" s="5" t="s">
        <v>17</v>
      </c>
      <c r="H273" s="5" t="s">
        <v>17</v>
      </c>
      <c r="I273" s="1" t="s">
        <v>52</v>
      </c>
      <c r="J273">
        <f t="shared" si="4"/>
        <v>1</v>
      </c>
    </row>
    <row r="274" spans="1:10" ht="51" x14ac:dyDescent="0.2">
      <c r="A274" t="s">
        <v>1025</v>
      </c>
      <c r="B274" t="s">
        <v>12</v>
      </c>
      <c r="C274" t="s">
        <v>13</v>
      </c>
      <c r="D274" t="s">
        <v>596</v>
      </c>
      <c r="E274" t="s">
        <v>1026</v>
      </c>
      <c r="F274" s="5" t="s">
        <v>1027</v>
      </c>
      <c r="G274" s="5" t="s">
        <v>17</v>
      </c>
      <c r="H274" s="5" t="s">
        <v>17</v>
      </c>
      <c r="I274" s="1" t="s">
        <v>52</v>
      </c>
      <c r="J274">
        <f t="shared" si="4"/>
        <v>1</v>
      </c>
    </row>
    <row r="275" spans="1:10" ht="51" x14ac:dyDescent="0.2">
      <c r="A275" t="s">
        <v>1028</v>
      </c>
      <c r="B275" t="s">
        <v>12</v>
      </c>
      <c r="C275" t="s">
        <v>13</v>
      </c>
      <c r="D275" t="s">
        <v>608</v>
      </c>
      <c r="E275" t="s">
        <v>1029</v>
      </c>
      <c r="F275" s="5" t="s">
        <v>1030</v>
      </c>
      <c r="G275" s="5" t="s">
        <v>17</v>
      </c>
      <c r="H275" s="5" t="s">
        <v>17</v>
      </c>
      <c r="I275" s="1" t="s">
        <v>52</v>
      </c>
      <c r="J275">
        <f t="shared" si="4"/>
        <v>1</v>
      </c>
    </row>
    <row r="276" spans="1:10" ht="51" x14ac:dyDescent="0.2">
      <c r="A276" t="s">
        <v>1031</v>
      </c>
      <c r="B276" t="s">
        <v>12</v>
      </c>
      <c r="C276" t="s">
        <v>13</v>
      </c>
      <c r="D276" t="s">
        <v>600</v>
      </c>
      <c r="E276" t="s">
        <v>1032</v>
      </c>
      <c r="F276" s="5" t="s">
        <v>1033</v>
      </c>
      <c r="G276" s="5" t="s">
        <v>17</v>
      </c>
      <c r="H276" s="5" t="s">
        <v>17</v>
      </c>
      <c r="I276" s="1" t="s">
        <v>52</v>
      </c>
      <c r="J276">
        <f t="shared" si="4"/>
        <v>1</v>
      </c>
    </row>
    <row r="277" spans="1:10" ht="51" x14ac:dyDescent="0.2">
      <c r="A277" t="s">
        <v>1034</v>
      </c>
      <c r="B277" t="s">
        <v>12</v>
      </c>
      <c r="C277" t="s">
        <v>13</v>
      </c>
      <c r="D277" t="s">
        <v>306</v>
      </c>
      <c r="E277" t="s">
        <v>1035</v>
      </c>
      <c r="F277" s="5" t="s">
        <v>1036</v>
      </c>
      <c r="G277" s="5" t="s">
        <v>17</v>
      </c>
      <c r="H277" s="5" t="s">
        <v>17</v>
      </c>
      <c r="I277" s="1" t="s">
        <v>52</v>
      </c>
      <c r="J277">
        <f t="shared" si="4"/>
        <v>1</v>
      </c>
    </row>
    <row r="278" spans="1:10" ht="51" x14ac:dyDescent="0.2">
      <c r="A278" t="s">
        <v>1037</v>
      </c>
      <c r="B278" t="s">
        <v>12</v>
      </c>
      <c r="C278" t="s">
        <v>13</v>
      </c>
      <c r="D278" t="s">
        <v>369</v>
      </c>
      <c r="E278" t="s">
        <v>1038</v>
      </c>
      <c r="F278" s="5" t="s">
        <v>1039</v>
      </c>
      <c r="G278" s="5" t="s">
        <v>17</v>
      </c>
      <c r="H278" s="5" t="s">
        <v>17</v>
      </c>
      <c r="I278" s="1" t="s">
        <v>52</v>
      </c>
      <c r="J278">
        <f t="shared" si="4"/>
        <v>1</v>
      </c>
    </row>
    <row r="279" spans="1:10" ht="51" x14ac:dyDescent="0.2">
      <c r="A279" t="s">
        <v>1040</v>
      </c>
      <c r="B279" t="s">
        <v>12</v>
      </c>
      <c r="C279" t="s">
        <v>13</v>
      </c>
      <c r="D279" t="s">
        <v>736</v>
      </c>
      <c r="E279" t="s">
        <v>1041</v>
      </c>
      <c r="F279" s="5" t="s">
        <v>1042</v>
      </c>
      <c r="G279" s="5" t="s">
        <v>17</v>
      </c>
      <c r="H279" s="5" t="s">
        <v>17</v>
      </c>
      <c r="I279" s="1" t="s">
        <v>52</v>
      </c>
      <c r="J279">
        <f t="shared" si="4"/>
        <v>1</v>
      </c>
    </row>
    <row r="280" spans="1:10" ht="51" x14ac:dyDescent="0.2">
      <c r="A280" t="s">
        <v>1043</v>
      </c>
      <c r="B280" t="s">
        <v>12</v>
      </c>
      <c r="C280" t="s">
        <v>13</v>
      </c>
      <c r="D280" t="s">
        <v>369</v>
      </c>
      <c r="E280" t="s">
        <v>1044</v>
      </c>
      <c r="F280" s="5" t="s">
        <v>1045</v>
      </c>
      <c r="G280" s="5" t="s">
        <v>17</v>
      </c>
      <c r="H280" s="5" t="s">
        <v>17</v>
      </c>
      <c r="I280" s="1" t="s">
        <v>52</v>
      </c>
      <c r="J280">
        <f t="shared" si="4"/>
        <v>1</v>
      </c>
    </row>
    <row r="281" spans="1:10" ht="51" x14ac:dyDescent="0.2">
      <c r="A281" t="s">
        <v>1046</v>
      </c>
      <c r="B281" t="s">
        <v>12</v>
      </c>
      <c r="C281" t="s">
        <v>13</v>
      </c>
      <c r="D281" t="s">
        <v>1047</v>
      </c>
      <c r="E281" t="s">
        <v>1048</v>
      </c>
      <c r="F281" s="5" t="s">
        <v>1049</v>
      </c>
      <c r="G281" s="5" t="s">
        <v>17</v>
      </c>
      <c r="H281" s="5" t="s">
        <v>17</v>
      </c>
      <c r="I281" s="1" t="s">
        <v>52</v>
      </c>
      <c r="J281">
        <f t="shared" si="4"/>
        <v>1</v>
      </c>
    </row>
    <row r="282" spans="1:10" ht="51" x14ac:dyDescent="0.2">
      <c r="A282" t="s">
        <v>1050</v>
      </c>
      <c r="B282" t="s">
        <v>12</v>
      </c>
      <c r="C282" t="s">
        <v>13</v>
      </c>
      <c r="D282" t="s">
        <v>1051</v>
      </c>
      <c r="E282" t="s">
        <v>1052</v>
      </c>
      <c r="F282" s="5" t="s">
        <v>1053</v>
      </c>
      <c r="G282" s="5" t="s">
        <v>17</v>
      </c>
      <c r="H282" s="5" t="s">
        <v>17</v>
      </c>
      <c r="I282" s="1" t="s">
        <v>52</v>
      </c>
      <c r="J282">
        <f t="shared" si="4"/>
        <v>1</v>
      </c>
    </row>
    <row r="283" spans="1:10" ht="51" x14ac:dyDescent="0.2">
      <c r="A283" t="s">
        <v>1054</v>
      </c>
      <c r="B283" t="s">
        <v>12</v>
      </c>
      <c r="C283" t="s">
        <v>13</v>
      </c>
      <c r="D283" t="s">
        <v>1055</v>
      </c>
      <c r="E283" t="s">
        <v>1056</v>
      </c>
      <c r="F283" s="5" t="s">
        <v>1057</v>
      </c>
      <c r="G283" s="5" t="s">
        <v>17</v>
      </c>
      <c r="H283" s="5" t="s">
        <v>17</v>
      </c>
      <c r="I283" s="1" t="s">
        <v>52</v>
      </c>
      <c r="J283">
        <f t="shared" si="4"/>
        <v>1</v>
      </c>
    </row>
    <row r="284" spans="1:10" ht="51" x14ac:dyDescent="0.2">
      <c r="A284" t="s">
        <v>1058</v>
      </c>
      <c r="B284" t="s">
        <v>12</v>
      </c>
      <c r="C284" t="s">
        <v>13</v>
      </c>
      <c r="D284" t="s">
        <v>429</v>
      </c>
      <c r="E284" t="s">
        <v>1059</v>
      </c>
      <c r="F284" s="5" t="s">
        <v>1060</v>
      </c>
      <c r="G284" s="5" t="s">
        <v>17</v>
      </c>
      <c r="H284" s="5" t="s">
        <v>17</v>
      </c>
      <c r="I284" s="1" t="s">
        <v>52</v>
      </c>
      <c r="J284">
        <f t="shared" si="4"/>
        <v>1</v>
      </c>
    </row>
    <row r="285" spans="1:10" ht="51" x14ac:dyDescent="0.2">
      <c r="A285" t="s">
        <v>1061</v>
      </c>
      <c r="B285" t="s">
        <v>12</v>
      </c>
      <c r="C285" t="s">
        <v>13</v>
      </c>
      <c r="D285" t="s">
        <v>1062</v>
      </c>
      <c r="E285" t="s">
        <v>1063</v>
      </c>
      <c r="F285" s="5" t="s">
        <v>1064</v>
      </c>
      <c r="G285" s="5" t="s">
        <v>17</v>
      </c>
      <c r="H285" s="5" t="s">
        <v>17</v>
      </c>
      <c r="I285" s="1" t="s">
        <v>52</v>
      </c>
      <c r="J285">
        <f t="shared" si="4"/>
        <v>1</v>
      </c>
    </row>
    <row r="286" spans="1:10" ht="51" x14ac:dyDescent="0.2">
      <c r="A286" t="s">
        <v>1065</v>
      </c>
      <c r="B286" t="s">
        <v>12</v>
      </c>
      <c r="C286" t="s">
        <v>13</v>
      </c>
      <c r="D286" t="s">
        <v>600</v>
      </c>
      <c r="E286" t="s">
        <v>1066</v>
      </c>
      <c r="F286" s="5" t="s">
        <v>1067</v>
      </c>
      <c r="G286" s="5" t="s">
        <v>17</v>
      </c>
      <c r="H286" s="5" t="s">
        <v>17</v>
      </c>
      <c r="I286" s="1" t="s">
        <v>52</v>
      </c>
      <c r="J286">
        <f t="shared" si="4"/>
        <v>1</v>
      </c>
    </row>
    <row r="287" spans="1:10" ht="51" x14ac:dyDescent="0.2">
      <c r="A287" t="s">
        <v>1068</v>
      </c>
      <c r="B287" t="s">
        <v>12</v>
      </c>
      <c r="C287" t="s">
        <v>13</v>
      </c>
      <c r="D287" t="s">
        <v>1069</v>
      </c>
      <c r="E287" t="s">
        <v>1070</v>
      </c>
      <c r="F287" s="5" t="s">
        <v>1071</v>
      </c>
      <c r="G287" s="5" t="s">
        <v>17</v>
      </c>
      <c r="H287" s="5" t="s">
        <v>17</v>
      </c>
      <c r="I287" s="1" t="s">
        <v>52</v>
      </c>
      <c r="J287">
        <f t="shared" si="4"/>
        <v>1</v>
      </c>
    </row>
    <row r="288" spans="1:10" ht="51" x14ac:dyDescent="0.2">
      <c r="A288" t="s">
        <v>1072</v>
      </c>
      <c r="B288" t="s">
        <v>12</v>
      </c>
      <c r="C288" t="s">
        <v>13</v>
      </c>
      <c r="D288" t="s">
        <v>751</v>
      </c>
      <c r="E288" t="s">
        <v>1073</v>
      </c>
      <c r="F288" s="5" t="s">
        <v>1074</v>
      </c>
      <c r="G288" s="5" t="s">
        <v>17</v>
      </c>
      <c r="H288" s="5" t="s">
        <v>17</v>
      </c>
      <c r="I288" s="1" t="s">
        <v>52</v>
      </c>
      <c r="J288">
        <f t="shared" si="4"/>
        <v>1</v>
      </c>
    </row>
    <row r="289" spans="1:10" ht="51" x14ac:dyDescent="0.2">
      <c r="A289" t="s">
        <v>1075</v>
      </c>
      <c r="B289" t="s">
        <v>12</v>
      </c>
      <c r="C289" t="s">
        <v>13</v>
      </c>
      <c r="D289" t="s">
        <v>1076</v>
      </c>
      <c r="E289" t="s">
        <v>1077</v>
      </c>
      <c r="F289" s="5" t="s">
        <v>1078</v>
      </c>
      <c r="G289" s="5" t="s">
        <v>17</v>
      </c>
      <c r="H289" s="5" t="s">
        <v>17</v>
      </c>
      <c r="I289" s="1" t="s">
        <v>52</v>
      </c>
      <c r="J289">
        <f t="shared" si="4"/>
        <v>1</v>
      </c>
    </row>
    <row r="290" spans="1:10" ht="51" x14ac:dyDescent="0.2">
      <c r="A290" t="s">
        <v>1079</v>
      </c>
      <c r="B290" t="s">
        <v>12</v>
      </c>
      <c r="C290" t="s">
        <v>13</v>
      </c>
      <c r="D290" t="s">
        <v>1080</v>
      </c>
      <c r="E290" t="s">
        <v>1081</v>
      </c>
      <c r="F290" s="5" t="s">
        <v>1082</v>
      </c>
      <c r="G290" s="5" t="s">
        <v>17</v>
      </c>
      <c r="H290" s="5" t="s">
        <v>17</v>
      </c>
      <c r="I290" s="1" t="s">
        <v>52</v>
      </c>
      <c r="J290">
        <f t="shared" si="4"/>
        <v>1</v>
      </c>
    </row>
    <row r="291" spans="1:10" ht="51" x14ac:dyDescent="0.2">
      <c r="A291" t="s">
        <v>1083</v>
      </c>
      <c r="B291" t="s">
        <v>12</v>
      </c>
      <c r="C291" t="s">
        <v>13</v>
      </c>
      <c r="D291" t="s">
        <v>1084</v>
      </c>
      <c r="E291" t="s">
        <v>1085</v>
      </c>
      <c r="F291" s="5" t="s">
        <v>1086</v>
      </c>
      <c r="G291" s="5" t="s">
        <v>17</v>
      </c>
      <c r="H291" s="5" t="s">
        <v>17</v>
      </c>
      <c r="I291" s="1" t="s">
        <v>52</v>
      </c>
      <c r="J291">
        <f t="shared" si="4"/>
        <v>1</v>
      </c>
    </row>
    <row r="292" spans="1:10" ht="51" x14ac:dyDescent="0.2">
      <c r="A292" t="s">
        <v>1087</v>
      </c>
      <c r="B292" t="s">
        <v>12</v>
      </c>
      <c r="C292" t="s">
        <v>13</v>
      </c>
      <c r="D292" t="s">
        <v>1084</v>
      </c>
      <c r="E292" t="s">
        <v>1088</v>
      </c>
      <c r="F292" s="5" t="s">
        <v>1089</v>
      </c>
      <c r="G292" s="5" t="s">
        <v>17</v>
      </c>
      <c r="H292" s="5" t="s">
        <v>17</v>
      </c>
      <c r="I292" s="1" t="s">
        <v>52</v>
      </c>
      <c r="J292">
        <f t="shared" si="4"/>
        <v>1</v>
      </c>
    </row>
    <row r="293" spans="1:10" ht="51" x14ac:dyDescent="0.2">
      <c r="A293" t="s">
        <v>1090</v>
      </c>
      <c r="B293" t="s">
        <v>12</v>
      </c>
      <c r="C293" t="s">
        <v>13</v>
      </c>
      <c r="D293" t="s">
        <v>1091</v>
      </c>
      <c r="E293" t="s">
        <v>1092</v>
      </c>
      <c r="F293" s="5" t="s">
        <v>1093</v>
      </c>
      <c r="G293" s="5" t="s">
        <v>17</v>
      </c>
      <c r="H293" s="5" t="s">
        <v>17</v>
      </c>
      <c r="I293" s="1" t="s">
        <v>52</v>
      </c>
      <c r="J293">
        <f t="shared" si="4"/>
        <v>1</v>
      </c>
    </row>
    <row r="294" spans="1:10" ht="51" x14ac:dyDescent="0.2">
      <c r="A294" t="s">
        <v>1094</v>
      </c>
      <c r="B294" t="s">
        <v>12</v>
      </c>
      <c r="C294" t="s">
        <v>13</v>
      </c>
      <c r="D294" t="s">
        <v>443</v>
      </c>
      <c r="E294" t="s">
        <v>1095</v>
      </c>
      <c r="F294" s="5" t="s">
        <v>1096</v>
      </c>
      <c r="G294" s="5" t="s">
        <v>17</v>
      </c>
      <c r="H294" s="5" t="s">
        <v>17</v>
      </c>
      <c r="I294" s="1" t="s">
        <v>52</v>
      </c>
      <c r="J294">
        <f t="shared" si="4"/>
        <v>1</v>
      </c>
    </row>
    <row r="295" spans="1:10" ht="51" x14ac:dyDescent="0.2">
      <c r="A295" t="s">
        <v>1097</v>
      </c>
      <c r="B295" t="s">
        <v>12</v>
      </c>
      <c r="C295" t="s">
        <v>13</v>
      </c>
      <c r="D295" t="s">
        <v>1098</v>
      </c>
      <c r="E295" t="s">
        <v>1099</v>
      </c>
      <c r="F295" s="5" t="s">
        <v>1100</v>
      </c>
      <c r="G295" s="5" t="s">
        <v>17</v>
      </c>
      <c r="H295" s="5" t="s">
        <v>17</v>
      </c>
      <c r="I295" s="1" t="s">
        <v>52</v>
      </c>
      <c r="J295">
        <f t="shared" si="4"/>
        <v>1</v>
      </c>
    </row>
    <row r="296" spans="1:10" ht="51" x14ac:dyDescent="0.2">
      <c r="A296" t="s">
        <v>1101</v>
      </c>
      <c r="B296" t="s">
        <v>12</v>
      </c>
      <c r="C296" t="s">
        <v>13</v>
      </c>
      <c r="D296" t="s">
        <v>1102</v>
      </c>
      <c r="E296" t="s">
        <v>1103</v>
      </c>
      <c r="F296" s="5" t="s">
        <v>1104</v>
      </c>
      <c r="G296" s="5" t="s">
        <v>17</v>
      </c>
      <c r="H296" s="5" t="s">
        <v>17</v>
      </c>
      <c r="I296" s="1" t="s">
        <v>52</v>
      </c>
      <c r="J296">
        <f t="shared" si="4"/>
        <v>1</v>
      </c>
    </row>
    <row r="297" spans="1:10" ht="51" x14ac:dyDescent="0.2">
      <c r="A297" t="s">
        <v>1105</v>
      </c>
      <c r="B297" t="s">
        <v>12</v>
      </c>
      <c r="C297" t="s">
        <v>13</v>
      </c>
      <c r="D297" t="s">
        <v>589</v>
      </c>
      <c r="E297" t="s">
        <v>1106</v>
      </c>
      <c r="F297" s="5" t="s">
        <v>1107</v>
      </c>
      <c r="G297" s="5" t="s">
        <v>17</v>
      </c>
      <c r="H297" s="5" t="s">
        <v>17</v>
      </c>
      <c r="I297" s="1" t="s">
        <v>52</v>
      </c>
      <c r="J297">
        <f t="shared" si="4"/>
        <v>1</v>
      </c>
    </row>
    <row r="298" spans="1:10" ht="51" x14ac:dyDescent="0.2">
      <c r="A298" t="s">
        <v>1108</v>
      </c>
      <c r="B298" t="s">
        <v>12</v>
      </c>
      <c r="C298" t="s">
        <v>13</v>
      </c>
      <c r="D298" t="s">
        <v>1109</v>
      </c>
      <c r="E298" t="s">
        <v>1110</v>
      </c>
      <c r="F298" s="5" t="s">
        <v>1111</v>
      </c>
      <c r="G298" s="5" t="s">
        <v>17</v>
      </c>
      <c r="H298" s="5" t="s">
        <v>17</v>
      </c>
      <c r="I298" s="1" t="s">
        <v>52</v>
      </c>
      <c r="J298">
        <f t="shared" si="4"/>
        <v>1</v>
      </c>
    </row>
    <row r="299" spans="1:10" ht="51" x14ac:dyDescent="0.2">
      <c r="A299" t="s">
        <v>1112</v>
      </c>
      <c r="B299" t="s">
        <v>12</v>
      </c>
      <c r="C299" t="s">
        <v>13</v>
      </c>
      <c r="D299" t="s">
        <v>1113</v>
      </c>
      <c r="E299" t="s">
        <v>1114</v>
      </c>
      <c r="F299" s="5" t="s">
        <v>1115</v>
      </c>
      <c r="G299" s="5" t="s">
        <v>17</v>
      </c>
      <c r="H299" s="5" t="s">
        <v>17</v>
      </c>
      <c r="I299" s="1" t="s">
        <v>52</v>
      </c>
      <c r="J299">
        <f t="shared" si="4"/>
        <v>1</v>
      </c>
    </row>
    <row r="300" spans="1:10" ht="51" x14ac:dyDescent="0.2">
      <c r="A300" t="s">
        <v>1116</v>
      </c>
      <c r="B300" t="s">
        <v>12</v>
      </c>
      <c r="C300" t="s">
        <v>13</v>
      </c>
      <c r="D300" t="s">
        <v>1117</v>
      </c>
      <c r="E300" t="s">
        <v>1118</v>
      </c>
      <c r="F300" s="5" t="s">
        <v>1119</v>
      </c>
      <c r="G300" s="5" t="s">
        <v>17</v>
      </c>
      <c r="H300" s="5" t="s">
        <v>17</v>
      </c>
      <c r="I300" s="1" t="s">
        <v>52</v>
      </c>
      <c r="J300">
        <f t="shared" si="4"/>
        <v>1</v>
      </c>
    </row>
    <row r="301" spans="1:10" ht="51" x14ac:dyDescent="0.2">
      <c r="A301" t="s">
        <v>1120</v>
      </c>
      <c r="B301" t="s">
        <v>12</v>
      </c>
      <c r="C301" t="s">
        <v>13</v>
      </c>
      <c r="D301" t="s">
        <v>461</v>
      </c>
      <c r="E301" t="s">
        <v>1121</v>
      </c>
      <c r="F301" s="5" t="s">
        <v>1122</v>
      </c>
      <c r="G301" s="5" t="s">
        <v>17</v>
      </c>
      <c r="H301" s="5" t="s">
        <v>17</v>
      </c>
      <c r="I301" s="1" t="s">
        <v>52</v>
      </c>
      <c r="J301">
        <f t="shared" si="4"/>
        <v>1</v>
      </c>
    </row>
    <row r="302" spans="1:10" ht="51" x14ac:dyDescent="0.2">
      <c r="A302" t="s">
        <v>1123</v>
      </c>
      <c r="B302" t="s">
        <v>12</v>
      </c>
      <c r="C302" t="s">
        <v>13</v>
      </c>
      <c r="D302" t="s">
        <v>461</v>
      </c>
      <c r="E302" t="s">
        <v>1124</v>
      </c>
      <c r="F302" s="5" t="s">
        <v>1125</v>
      </c>
      <c r="G302" s="5" t="s">
        <v>17</v>
      </c>
      <c r="H302" s="5" t="s">
        <v>17</v>
      </c>
      <c r="I302" s="1" t="s">
        <v>52</v>
      </c>
      <c r="J302">
        <f t="shared" si="4"/>
        <v>1</v>
      </c>
    </row>
    <row r="303" spans="1:10" ht="51" x14ac:dyDescent="0.2">
      <c r="A303" t="s">
        <v>1126</v>
      </c>
      <c r="B303" t="s">
        <v>12</v>
      </c>
      <c r="C303" t="s">
        <v>13</v>
      </c>
      <c r="D303" t="s">
        <v>1127</v>
      </c>
      <c r="E303" t="s">
        <v>1128</v>
      </c>
      <c r="F303" s="5" t="s">
        <v>1129</v>
      </c>
      <c r="G303" s="5" t="s">
        <v>17</v>
      </c>
      <c r="H303" s="5" t="s">
        <v>17</v>
      </c>
      <c r="I303" s="1" t="s">
        <v>52</v>
      </c>
      <c r="J303">
        <f t="shared" si="4"/>
        <v>1</v>
      </c>
    </row>
    <row r="304" spans="1:10" ht="51" x14ac:dyDescent="0.2">
      <c r="A304" t="s">
        <v>1130</v>
      </c>
      <c r="B304" t="s">
        <v>12</v>
      </c>
      <c r="C304" t="s">
        <v>13</v>
      </c>
      <c r="D304" t="s">
        <v>1131</v>
      </c>
      <c r="E304" t="s">
        <v>1132</v>
      </c>
      <c r="F304" s="5" t="s">
        <v>1133</v>
      </c>
      <c r="G304" s="5" t="s">
        <v>17</v>
      </c>
      <c r="H304" s="5" t="s">
        <v>17</v>
      </c>
      <c r="I304" s="1" t="s">
        <v>52</v>
      </c>
      <c r="J304">
        <f t="shared" si="4"/>
        <v>1</v>
      </c>
    </row>
    <row r="305" spans="1:10" ht="51" x14ac:dyDescent="0.2">
      <c r="A305" t="s">
        <v>1134</v>
      </c>
      <c r="B305" t="s">
        <v>12</v>
      </c>
      <c r="C305" t="s">
        <v>13</v>
      </c>
      <c r="D305" t="s">
        <v>704</v>
      </c>
      <c r="E305" t="s">
        <v>1135</v>
      </c>
      <c r="F305" s="5" t="s">
        <v>1136</v>
      </c>
      <c r="G305" s="5" t="s">
        <v>17</v>
      </c>
      <c r="H305" s="5" t="s">
        <v>17</v>
      </c>
      <c r="I305" s="1" t="s">
        <v>52</v>
      </c>
      <c r="J305">
        <f t="shared" si="4"/>
        <v>1</v>
      </c>
    </row>
    <row r="306" spans="1:10" ht="51" x14ac:dyDescent="0.2">
      <c r="A306" t="s">
        <v>1137</v>
      </c>
      <c r="B306" t="s">
        <v>12</v>
      </c>
      <c r="C306" t="s">
        <v>13</v>
      </c>
      <c r="D306" t="s">
        <v>589</v>
      </c>
      <c r="E306" t="s">
        <v>1138</v>
      </c>
      <c r="F306" s="5" t="s">
        <v>1139</v>
      </c>
      <c r="G306" s="5" t="s">
        <v>17</v>
      </c>
      <c r="H306" s="5" t="s">
        <v>17</v>
      </c>
      <c r="I306" s="1" t="s">
        <v>52</v>
      </c>
      <c r="J306">
        <f t="shared" si="4"/>
        <v>1</v>
      </c>
    </row>
    <row r="307" spans="1:10" ht="51" x14ac:dyDescent="0.2">
      <c r="A307" t="s">
        <v>1140</v>
      </c>
      <c r="B307" t="s">
        <v>12</v>
      </c>
      <c r="C307" t="s">
        <v>13</v>
      </c>
      <c r="D307" t="s">
        <v>743</v>
      </c>
      <c r="E307" t="s">
        <v>1141</v>
      </c>
      <c r="F307" s="5" t="s">
        <v>1142</v>
      </c>
      <c r="G307" s="5" t="s">
        <v>17</v>
      </c>
      <c r="H307" s="5" t="s">
        <v>17</v>
      </c>
      <c r="I307" s="1" t="s">
        <v>52</v>
      </c>
      <c r="J307">
        <f t="shared" si="4"/>
        <v>1</v>
      </c>
    </row>
    <row r="308" spans="1:10" ht="51" x14ac:dyDescent="0.2">
      <c r="A308" t="s">
        <v>1143</v>
      </c>
      <c r="B308" t="s">
        <v>12</v>
      </c>
      <c r="C308" t="s">
        <v>13</v>
      </c>
      <c r="D308" t="s">
        <v>743</v>
      </c>
      <c r="E308" t="s">
        <v>1144</v>
      </c>
      <c r="F308" s="5" t="s">
        <v>1145</v>
      </c>
      <c r="G308" s="5" t="s">
        <v>17</v>
      </c>
      <c r="H308" s="5" t="s">
        <v>17</v>
      </c>
      <c r="I308" s="1" t="s">
        <v>52</v>
      </c>
      <c r="J308">
        <f t="shared" si="4"/>
        <v>1</v>
      </c>
    </row>
    <row r="309" spans="1:10" ht="51" x14ac:dyDescent="0.2">
      <c r="A309" t="s">
        <v>1146</v>
      </c>
      <c r="B309" t="s">
        <v>12</v>
      </c>
      <c r="C309" t="s">
        <v>13</v>
      </c>
      <c r="D309" t="s">
        <v>1147</v>
      </c>
      <c r="E309" t="s">
        <v>1148</v>
      </c>
      <c r="F309" s="5" t="s">
        <v>1149</v>
      </c>
      <c r="G309" s="5" t="s">
        <v>17</v>
      </c>
      <c r="H309" s="5" t="s">
        <v>17</v>
      </c>
      <c r="I309" s="1" t="s">
        <v>52</v>
      </c>
      <c r="J309">
        <f t="shared" si="4"/>
        <v>1</v>
      </c>
    </row>
    <row r="310" spans="1:10" ht="51" x14ac:dyDescent="0.2">
      <c r="A310" t="s">
        <v>1150</v>
      </c>
      <c r="B310" t="s">
        <v>12</v>
      </c>
      <c r="C310" t="s">
        <v>13</v>
      </c>
      <c r="D310" t="s">
        <v>743</v>
      </c>
      <c r="E310" t="s">
        <v>1151</v>
      </c>
      <c r="F310" s="5" t="s">
        <v>1152</v>
      </c>
      <c r="G310" s="5" t="s">
        <v>17</v>
      </c>
      <c r="H310" s="5" t="s">
        <v>17</v>
      </c>
      <c r="I310" s="1" t="s">
        <v>52</v>
      </c>
      <c r="J310">
        <f t="shared" si="4"/>
        <v>1</v>
      </c>
    </row>
    <row r="311" spans="1:10" ht="51" x14ac:dyDescent="0.2">
      <c r="A311" t="s">
        <v>1153</v>
      </c>
      <c r="B311" t="s">
        <v>12</v>
      </c>
      <c r="C311" t="s">
        <v>13</v>
      </c>
      <c r="D311" t="s">
        <v>589</v>
      </c>
      <c r="E311" t="s">
        <v>1154</v>
      </c>
      <c r="F311" s="5" t="s">
        <v>1155</v>
      </c>
      <c r="G311" s="5" t="s">
        <v>17</v>
      </c>
      <c r="H311" s="5" t="s">
        <v>17</v>
      </c>
      <c r="I311" s="1" t="s">
        <v>52</v>
      </c>
      <c r="J311">
        <f t="shared" si="4"/>
        <v>1</v>
      </c>
    </row>
    <row r="312" spans="1:10" ht="51" x14ac:dyDescent="0.2">
      <c r="A312" t="s">
        <v>1156</v>
      </c>
      <c r="B312" t="s">
        <v>12</v>
      </c>
      <c r="C312" t="s">
        <v>13</v>
      </c>
      <c r="D312" t="s">
        <v>301</v>
      </c>
      <c r="E312" t="s">
        <v>1157</v>
      </c>
      <c r="F312" s="5" t="s">
        <v>1158</v>
      </c>
      <c r="G312" s="5" t="s">
        <v>17</v>
      </c>
      <c r="H312" s="5" t="s">
        <v>17</v>
      </c>
      <c r="I312" s="1" t="s">
        <v>52</v>
      </c>
      <c r="J312">
        <f t="shared" si="4"/>
        <v>1</v>
      </c>
    </row>
    <row r="313" spans="1:10" ht="51" x14ac:dyDescent="0.2">
      <c r="A313" t="s">
        <v>1159</v>
      </c>
      <c r="B313" t="s">
        <v>12</v>
      </c>
      <c r="C313" t="s">
        <v>13</v>
      </c>
      <c r="D313" t="s">
        <v>743</v>
      </c>
      <c r="E313" t="s">
        <v>1160</v>
      </c>
      <c r="F313" s="5" t="s">
        <v>1161</v>
      </c>
      <c r="G313" s="5" t="s">
        <v>17</v>
      </c>
      <c r="H313" s="5" t="s">
        <v>17</v>
      </c>
      <c r="I313" s="1" t="s">
        <v>52</v>
      </c>
      <c r="J313">
        <f t="shared" si="4"/>
        <v>1</v>
      </c>
    </row>
    <row r="314" spans="1:10" ht="51" x14ac:dyDescent="0.2">
      <c r="A314" t="s">
        <v>1162</v>
      </c>
      <c r="B314" t="s">
        <v>12</v>
      </c>
      <c r="C314" t="s">
        <v>13</v>
      </c>
      <c r="D314" t="s">
        <v>1098</v>
      </c>
      <c r="E314" t="s">
        <v>1163</v>
      </c>
      <c r="F314" s="5" t="s">
        <v>1164</v>
      </c>
      <c r="G314" s="5" t="s">
        <v>17</v>
      </c>
      <c r="H314" s="5" t="s">
        <v>17</v>
      </c>
      <c r="I314" s="1" t="s">
        <v>52</v>
      </c>
      <c r="J314">
        <f t="shared" si="4"/>
        <v>1</v>
      </c>
    </row>
    <row r="315" spans="1:10" ht="51" x14ac:dyDescent="0.2">
      <c r="A315" t="s">
        <v>1165</v>
      </c>
      <c r="B315" t="s">
        <v>12</v>
      </c>
      <c r="C315" t="s">
        <v>13</v>
      </c>
      <c r="D315" t="s">
        <v>747</v>
      </c>
      <c r="E315" t="s">
        <v>1166</v>
      </c>
      <c r="F315" s="5" t="s">
        <v>1167</v>
      </c>
      <c r="G315" s="5" t="s">
        <v>17</v>
      </c>
      <c r="H315" s="5" t="s">
        <v>17</v>
      </c>
      <c r="I315" s="1" t="s">
        <v>52</v>
      </c>
      <c r="J315">
        <f t="shared" si="4"/>
        <v>1</v>
      </c>
    </row>
    <row r="316" spans="1:10" ht="51" x14ac:dyDescent="0.2">
      <c r="A316" t="s">
        <v>1168</v>
      </c>
      <c r="B316" t="s">
        <v>12</v>
      </c>
      <c r="C316" t="s">
        <v>13</v>
      </c>
      <c r="D316" t="s">
        <v>1169</v>
      </c>
      <c r="E316" t="s">
        <v>1170</v>
      </c>
      <c r="F316" s="5" t="s">
        <v>1171</v>
      </c>
      <c r="G316" s="5" t="s">
        <v>17</v>
      </c>
      <c r="H316" s="5" t="s">
        <v>17</v>
      </c>
      <c r="I316" s="1" t="s">
        <v>52</v>
      </c>
      <c r="J316">
        <f t="shared" si="4"/>
        <v>1</v>
      </c>
    </row>
    <row r="317" spans="1:10" ht="51" x14ac:dyDescent="0.2">
      <c r="A317" t="s">
        <v>1172</v>
      </c>
      <c r="B317" t="s">
        <v>12</v>
      </c>
      <c r="C317" t="s">
        <v>13</v>
      </c>
      <c r="D317" t="s">
        <v>1098</v>
      </c>
      <c r="E317" t="s">
        <v>1173</v>
      </c>
      <c r="F317" s="5" t="s">
        <v>1174</v>
      </c>
      <c r="G317" s="5" t="s">
        <v>17</v>
      </c>
      <c r="H317" s="5" t="s">
        <v>17</v>
      </c>
      <c r="I317" s="1" t="s">
        <v>52</v>
      </c>
      <c r="J317">
        <f t="shared" si="4"/>
        <v>1</v>
      </c>
    </row>
    <row r="318" spans="1:10" ht="51" x14ac:dyDescent="0.2">
      <c r="A318" t="s">
        <v>1175</v>
      </c>
      <c r="B318" t="s">
        <v>12</v>
      </c>
      <c r="C318" t="s">
        <v>13</v>
      </c>
      <c r="D318" t="s">
        <v>1113</v>
      </c>
      <c r="E318" t="s">
        <v>1176</v>
      </c>
      <c r="F318" s="5" t="s">
        <v>1177</v>
      </c>
      <c r="G318" s="5" t="s">
        <v>17</v>
      </c>
      <c r="H318" s="5" t="s">
        <v>17</v>
      </c>
      <c r="I318" s="1" t="s">
        <v>52</v>
      </c>
      <c r="J318">
        <f t="shared" si="4"/>
        <v>1</v>
      </c>
    </row>
    <row r="319" spans="1:10" ht="51" x14ac:dyDescent="0.2">
      <c r="A319" t="s">
        <v>1178</v>
      </c>
      <c r="B319" t="s">
        <v>12</v>
      </c>
      <c r="C319" t="s">
        <v>13</v>
      </c>
      <c r="D319" t="s">
        <v>1098</v>
      </c>
      <c r="E319" t="s">
        <v>1179</v>
      </c>
      <c r="F319" s="5" t="s">
        <v>1180</v>
      </c>
      <c r="G319" s="5" t="s">
        <v>17</v>
      </c>
      <c r="H319" s="5" t="s">
        <v>17</v>
      </c>
      <c r="I319" s="1" t="s">
        <v>52</v>
      </c>
      <c r="J319">
        <f t="shared" si="4"/>
        <v>1</v>
      </c>
    </row>
    <row r="320" spans="1:10" ht="51" x14ac:dyDescent="0.2">
      <c r="A320" t="s">
        <v>1181</v>
      </c>
      <c r="B320" t="s">
        <v>12</v>
      </c>
      <c r="C320" t="s">
        <v>13</v>
      </c>
      <c r="D320" t="s">
        <v>585</v>
      </c>
      <c r="E320" t="s">
        <v>1182</v>
      </c>
      <c r="F320" s="5" t="s">
        <v>1183</v>
      </c>
      <c r="G320" s="5" t="s">
        <v>17</v>
      </c>
      <c r="H320" s="5" t="s">
        <v>17</v>
      </c>
      <c r="I320" s="1" t="s">
        <v>52</v>
      </c>
      <c r="J320">
        <f t="shared" si="4"/>
        <v>1</v>
      </c>
    </row>
    <row r="321" spans="1:10" ht="51" x14ac:dyDescent="0.2">
      <c r="A321" t="s">
        <v>1184</v>
      </c>
      <c r="B321" t="s">
        <v>12</v>
      </c>
      <c r="C321" t="s">
        <v>13</v>
      </c>
      <c r="D321" t="s">
        <v>1185</v>
      </c>
      <c r="E321" t="s">
        <v>1186</v>
      </c>
      <c r="F321" s="5" t="s">
        <v>1187</v>
      </c>
      <c r="G321" s="5" t="s">
        <v>17</v>
      </c>
      <c r="H321" s="5" t="s">
        <v>17</v>
      </c>
      <c r="I321" s="1" t="s">
        <v>52</v>
      </c>
      <c r="J321">
        <f t="shared" si="4"/>
        <v>1</v>
      </c>
    </row>
    <row r="322" spans="1:10" ht="51" x14ac:dyDescent="0.2">
      <c r="A322" t="s">
        <v>1188</v>
      </c>
      <c r="B322" t="s">
        <v>12</v>
      </c>
      <c r="C322" t="s">
        <v>13</v>
      </c>
      <c r="D322" t="s">
        <v>1189</v>
      </c>
      <c r="E322" t="s">
        <v>1190</v>
      </c>
      <c r="F322" s="5" t="s">
        <v>1191</v>
      </c>
      <c r="G322" s="5" t="s">
        <v>17</v>
      </c>
      <c r="H322" s="5" t="s">
        <v>17</v>
      </c>
      <c r="I322" s="1" t="s">
        <v>52</v>
      </c>
      <c r="J322">
        <f t="shared" si="4"/>
        <v>1</v>
      </c>
    </row>
    <row r="323" spans="1:10" ht="51" x14ac:dyDescent="0.2">
      <c r="A323" t="s">
        <v>1192</v>
      </c>
      <c r="B323" t="s">
        <v>12</v>
      </c>
      <c r="C323" t="s">
        <v>13</v>
      </c>
      <c r="D323" t="s">
        <v>389</v>
      </c>
      <c r="E323" t="s">
        <v>1193</v>
      </c>
      <c r="F323" s="5" t="s">
        <v>1194</v>
      </c>
      <c r="G323" s="5" t="s">
        <v>17</v>
      </c>
      <c r="H323" s="5" t="s">
        <v>17</v>
      </c>
      <c r="I323" s="1" t="s">
        <v>52</v>
      </c>
      <c r="J323">
        <f t="shared" si="4"/>
        <v>1</v>
      </c>
    </row>
    <row r="324" spans="1:10" ht="51" x14ac:dyDescent="0.2">
      <c r="A324" t="s">
        <v>1195</v>
      </c>
      <c r="B324" t="s">
        <v>12</v>
      </c>
      <c r="C324" t="s">
        <v>13</v>
      </c>
      <c r="D324" t="s">
        <v>712</v>
      </c>
      <c r="E324" t="s">
        <v>1196</v>
      </c>
      <c r="F324" s="5" t="s">
        <v>1197</v>
      </c>
      <c r="G324" s="5" t="s">
        <v>17</v>
      </c>
      <c r="H324" s="5" t="s">
        <v>17</v>
      </c>
      <c r="I324" s="1" t="s">
        <v>52</v>
      </c>
      <c r="J324">
        <f t="shared" si="4"/>
        <v>1</v>
      </c>
    </row>
    <row r="325" spans="1:10" ht="51" x14ac:dyDescent="0.2">
      <c r="A325" t="s">
        <v>1198</v>
      </c>
      <c r="B325" t="s">
        <v>12</v>
      </c>
      <c r="C325" t="s">
        <v>13</v>
      </c>
      <c r="D325" t="s">
        <v>531</v>
      </c>
      <c r="E325" t="s">
        <v>1199</v>
      </c>
      <c r="F325" s="5" t="s">
        <v>1200</v>
      </c>
      <c r="G325" s="5" t="s">
        <v>17</v>
      </c>
      <c r="H325" s="5" t="s">
        <v>17</v>
      </c>
      <c r="I325" s="1" t="s">
        <v>52</v>
      </c>
      <c r="J325">
        <f t="shared" ref="J325:J388" si="5">COUNTIF(E$5:E$1063,E325)</f>
        <v>1</v>
      </c>
    </row>
    <row r="326" spans="1:10" ht="51" x14ac:dyDescent="0.2">
      <c r="A326" t="s">
        <v>1201</v>
      </c>
      <c r="B326" t="s">
        <v>12</v>
      </c>
      <c r="C326" t="s">
        <v>13</v>
      </c>
      <c r="D326" t="s">
        <v>1202</v>
      </c>
      <c r="E326" t="s">
        <v>1203</v>
      </c>
      <c r="F326" s="5" t="s">
        <v>1204</v>
      </c>
      <c r="G326" s="5" t="s">
        <v>17</v>
      </c>
      <c r="H326" s="5" t="s">
        <v>17</v>
      </c>
      <c r="I326" s="1" t="s">
        <v>52</v>
      </c>
      <c r="J326">
        <f t="shared" si="5"/>
        <v>1</v>
      </c>
    </row>
    <row r="327" spans="1:10" ht="51" x14ac:dyDescent="0.2">
      <c r="A327" t="s">
        <v>1205</v>
      </c>
      <c r="B327" t="s">
        <v>12</v>
      </c>
      <c r="C327" t="s">
        <v>13</v>
      </c>
      <c r="D327" t="s">
        <v>1062</v>
      </c>
      <c r="E327" t="s">
        <v>1206</v>
      </c>
      <c r="F327" s="5" t="s">
        <v>1207</v>
      </c>
      <c r="G327" s="5" t="s">
        <v>17</v>
      </c>
      <c r="H327" s="5" t="s">
        <v>17</v>
      </c>
      <c r="I327" s="1" t="s">
        <v>52</v>
      </c>
      <c r="J327">
        <f t="shared" si="5"/>
        <v>1</v>
      </c>
    </row>
    <row r="328" spans="1:10" ht="51" x14ac:dyDescent="0.2">
      <c r="A328" t="s">
        <v>1208</v>
      </c>
      <c r="B328" t="s">
        <v>12</v>
      </c>
      <c r="C328" t="s">
        <v>13</v>
      </c>
      <c r="D328" t="s">
        <v>1209</v>
      </c>
      <c r="E328" t="s">
        <v>1210</v>
      </c>
      <c r="F328" s="5" t="s">
        <v>1211</v>
      </c>
      <c r="G328" s="5" t="s">
        <v>17</v>
      </c>
      <c r="H328" s="5" t="s">
        <v>17</v>
      </c>
      <c r="I328" s="1" t="s">
        <v>52</v>
      </c>
      <c r="J328">
        <f t="shared" si="5"/>
        <v>1</v>
      </c>
    </row>
    <row r="329" spans="1:10" ht="51" x14ac:dyDescent="0.2">
      <c r="A329" t="s">
        <v>1212</v>
      </c>
      <c r="B329" t="s">
        <v>12</v>
      </c>
      <c r="C329" t="s">
        <v>13</v>
      </c>
      <c r="D329" t="s">
        <v>751</v>
      </c>
      <c r="E329" t="s">
        <v>1213</v>
      </c>
      <c r="F329" s="5" t="s">
        <v>1214</v>
      </c>
      <c r="G329" s="5" t="s">
        <v>17</v>
      </c>
      <c r="H329" s="5" t="s">
        <v>17</v>
      </c>
      <c r="I329" s="1" t="s">
        <v>52</v>
      </c>
      <c r="J329">
        <f t="shared" si="5"/>
        <v>1</v>
      </c>
    </row>
    <row r="330" spans="1:10" ht="51" x14ac:dyDescent="0.2">
      <c r="A330" t="s">
        <v>1215</v>
      </c>
      <c r="B330" t="s">
        <v>12</v>
      </c>
      <c r="C330" t="s">
        <v>13</v>
      </c>
      <c r="D330" t="s">
        <v>1102</v>
      </c>
      <c r="E330" t="s">
        <v>1216</v>
      </c>
      <c r="F330" s="5" t="s">
        <v>1217</v>
      </c>
      <c r="G330" s="5" t="s">
        <v>17</v>
      </c>
      <c r="H330" s="5" t="s">
        <v>17</v>
      </c>
      <c r="I330" s="1" t="s">
        <v>52</v>
      </c>
      <c r="J330">
        <f t="shared" si="5"/>
        <v>1</v>
      </c>
    </row>
    <row r="331" spans="1:10" ht="51" x14ac:dyDescent="0.2">
      <c r="A331" t="s">
        <v>1218</v>
      </c>
      <c r="B331" t="s">
        <v>12</v>
      </c>
      <c r="C331" t="s">
        <v>13</v>
      </c>
      <c r="D331" t="s">
        <v>1147</v>
      </c>
      <c r="E331" t="s">
        <v>1219</v>
      </c>
      <c r="F331" s="5" t="s">
        <v>1220</v>
      </c>
      <c r="G331" s="5" t="s">
        <v>17</v>
      </c>
      <c r="H331" s="5" t="s">
        <v>17</v>
      </c>
      <c r="I331" s="1" t="s">
        <v>52</v>
      </c>
      <c r="J331">
        <f t="shared" si="5"/>
        <v>1</v>
      </c>
    </row>
    <row r="332" spans="1:10" ht="51" x14ac:dyDescent="0.2">
      <c r="A332" t="s">
        <v>1221</v>
      </c>
      <c r="B332" t="s">
        <v>12</v>
      </c>
      <c r="C332" t="s">
        <v>13</v>
      </c>
      <c r="D332" t="s">
        <v>1222</v>
      </c>
      <c r="E332" t="s">
        <v>1223</v>
      </c>
      <c r="F332" s="5" t="s">
        <v>1224</v>
      </c>
      <c r="G332" s="5" t="s">
        <v>17</v>
      </c>
      <c r="H332" s="5" t="s">
        <v>17</v>
      </c>
      <c r="I332" s="1" t="s">
        <v>52</v>
      </c>
      <c r="J332">
        <f t="shared" si="5"/>
        <v>1</v>
      </c>
    </row>
    <row r="333" spans="1:10" ht="51" x14ac:dyDescent="0.2">
      <c r="A333" t="s">
        <v>1225</v>
      </c>
      <c r="B333" t="s">
        <v>12</v>
      </c>
      <c r="C333" t="s">
        <v>13</v>
      </c>
      <c r="D333" t="s">
        <v>751</v>
      </c>
      <c r="E333" t="s">
        <v>1226</v>
      </c>
      <c r="F333" s="5" t="s">
        <v>1227</v>
      </c>
      <c r="G333" s="5" t="s">
        <v>17</v>
      </c>
      <c r="H333" s="5" t="s">
        <v>17</v>
      </c>
      <c r="I333" s="1" t="s">
        <v>52</v>
      </c>
      <c r="J333">
        <f t="shared" si="5"/>
        <v>1</v>
      </c>
    </row>
    <row r="334" spans="1:10" ht="51" x14ac:dyDescent="0.2">
      <c r="A334" t="s">
        <v>1228</v>
      </c>
      <c r="B334" t="s">
        <v>12</v>
      </c>
      <c r="C334" t="s">
        <v>13</v>
      </c>
      <c r="D334" t="s">
        <v>297</v>
      </c>
      <c r="E334" t="s">
        <v>1229</v>
      </c>
      <c r="F334" s="5" t="s">
        <v>1230</v>
      </c>
      <c r="G334" s="5" t="s">
        <v>17</v>
      </c>
      <c r="H334" s="5" t="s">
        <v>17</v>
      </c>
      <c r="I334" s="1" t="s">
        <v>52</v>
      </c>
      <c r="J334">
        <f t="shared" si="5"/>
        <v>1</v>
      </c>
    </row>
    <row r="335" spans="1:10" ht="51" x14ac:dyDescent="0.2">
      <c r="A335" t="s">
        <v>1231</v>
      </c>
      <c r="B335" t="s">
        <v>12</v>
      </c>
      <c r="C335" t="s">
        <v>13</v>
      </c>
      <c r="D335" t="s">
        <v>1232</v>
      </c>
      <c r="E335" t="s">
        <v>1233</v>
      </c>
      <c r="F335" s="5" t="s">
        <v>1234</v>
      </c>
      <c r="G335" s="5" t="s">
        <v>17</v>
      </c>
      <c r="H335" s="5" t="s">
        <v>17</v>
      </c>
      <c r="I335" s="1" t="s">
        <v>52</v>
      </c>
      <c r="J335">
        <f t="shared" si="5"/>
        <v>1</v>
      </c>
    </row>
    <row r="336" spans="1:10" ht="51" x14ac:dyDescent="0.2">
      <c r="A336" t="s">
        <v>1235</v>
      </c>
      <c r="B336" t="s">
        <v>12</v>
      </c>
      <c r="C336" t="s">
        <v>13</v>
      </c>
      <c r="D336" t="s">
        <v>369</v>
      </c>
      <c r="E336" t="s">
        <v>1236</v>
      </c>
      <c r="F336" s="5" t="s">
        <v>1237</v>
      </c>
      <c r="G336" s="5" t="s">
        <v>17</v>
      </c>
      <c r="H336" s="5" t="s">
        <v>17</v>
      </c>
      <c r="I336" s="1" t="s">
        <v>52</v>
      </c>
      <c r="J336">
        <f t="shared" si="5"/>
        <v>1</v>
      </c>
    </row>
    <row r="337" spans="1:10" ht="51" x14ac:dyDescent="0.2">
      <c r="A337" t="s">
        <v>1238</v>
      </c>
      <c r="B337" t="s">
        <v>12</v>
      </c>
      <c r="C337" t="s">
        <v>13</v>
      </c>
      <c r="D337" t="s">
        <v>373</v>
      </c>
      <c r="E337" t="s">
        <v>1239</v>
      </c>
      <c r="F337" s="5" t="s">
        <v>1240</v>
      </c>
      <c r="G337" s="5" t="s">
        <v>17</v>
      </c>
      <c r="H337" s="5" t="s">
        <v>17</v>
      </c>
      <c r="I337" s="1" t="s">
        <v>52</v>
      </c>
      <c r="J337">
        <f t="shared" si="5"/>
        <v>1</v>
      </c>
    </row>
    <row r="338" spans="1:10" ht="51" x14ac:dyDescent="0.2">
      <c r="A338" t="s">
        <v>1241</v>
      </c>
      <c r="B338" t="s">
        <v>12</v>
      </c>
      <c r="C338" t="s">
        <v>13</v>
      </c>
      <c r="D338" t="s">
        <v>751</v>
      </c>
      <c r="E338" t="s">
        <v>1242</v>
      </c>
      <c r="F338" s="5" t="s">
        <v>1243</v>
      </c>
      <c r="G338" s="5" t="s">
        <v>17</v>
      </c>
      <c r="H338" s="5" t="s">
        <v>17</v>
      </c>
      <c r="I338" s="1" t="s">
        <v>52</v>
      </c>
      <c r="J338">
        <f t="shared" si="5"/>
        <v>1</v>
      </c>
    </row>
    <row r="339" spans="1:10" ht="51" x14ac:dyDescent="0.2">
      <c r="A339" t="s">
        <v>1244</v>
      </c>
      <c r="B339" t="s">
        <v>12</v>
      </c>
      <c r="C339" t="s">
        <v>13</v>
      </c>
      <c r="D339" t="s">
        <v>1222</v>
      </c>
      <c r="E339" t="s">
        <v>1245</v>
      </c>
      <c r="F339" s="5" t="s">
        <v>1246</v>
      </c>
      <c r="G339" s="5" t="s">
        <v>17</v>
      </c>
      <c r="H339" s="5" t="s">
        <v>17</v>
      </c>
      <c r="I339" s="1" t="s">
        <v>52</v>
      </c>
      <c r="J339">
        <f t="shared" si="5"/>
        <v>1</v>
      </c>
    </row>
    <row r="340" spans="1:10" ht="51" x14ac:dyDescent="0.2">
      <c r="A340" t="s">
        <v>1247</v>
      </c>
      <c r="B340" t="s">
        <v>12</v>
      </c>
      <c r="C340" t="s">
        <v>13</v>
      </c>
      <c r="D340" t="s">
        <v>301</v>
      </c>
      <c r="E340" t="s">
        <v>1248</v>
      </c>
      <c r="F340" s="5" t="s">
        <v>1249</v>
      </c>
      <c r="G340" s="5" t="s">
        <v>17</v>
      </c>
      <c r="H340" s="5" t="s">
        <v>17</v>
      </c>
      <c r="I340" s="1" t="s">
        <v>52</v>
      </c>
      <c r="J340">
        <f t="shared" si="5"/>
        <v>1</v>
      </c>
    </row>
    <row r="341" spans="1:10" ht="51" x14ac:dyDescent="0.2">
      <c r="A341" t="s">
        <v>1250</v>
      </c>
      <c r="B341" t="s">
        <v>12</v>
      </c>
      <c r="C341" t="s">
        <v>13</v>
      </c>
      <c r="D341" t="s">
        <v>1109</v>
      </c>
      <c r="E341" t="s">
        <v>1251</v>
      </c>
      <c r="F341" s="5" t="s">
        <v>1252</v>
      </c>
      <c r="G341" s="5" t="s">
        <v>17</v>
      </c>
      <c r="H341" s="5" t="s">
        <v>17</v>
      </c>
      <c r="I341" s="1" t="s">
        <v>52</v>
      </c>
      <c r="J341">
        <f t="shared" si="5"/>
        <v>1</v>
      </c>
    </row>
    <row r="342" spans="1:10" ht="51" x14ac:dyDescent="0.2">
      <c r="A342" t="s">
        <v>1253</v>
      </c>
      <c r="B342" t="s">
        <v>12</v>
      </c>
      <c r="C342" t="s">
        <v>13</v>
      </c>
      <c r="D342" t="s">
        <v>373</v>
      </c>
      <c r="E342" t="s">
        <v>1254</v>
      </c>
      <c r="F342" s="5" t="s">
        <v>1255</v>
      </c>
      <c r="G342" s="5" t="s">
        <v>17</v>
      </c>
      <c r="H342" s="5" t="s">
        <v>17</v>
      </c>
      <c r="I342" s="1" t="s">
        <v>52</v>
      </c>
      <c r="J342">
        <f t="shared" si="5"/>
        <v>1</v>
      </c>
    </row>
    <row r="343" spans="1:10" ht="51" x14ac:dyDescent="0.2">
      <c r="A343" t="s">
        <v>1256</v>
      </c>
      <c r="B343" t="s">
        <v>12</v>
      </c>
      <c r="C343" t="s">
        <v>13</v>
      </c>
      <c r="D343" t="s">
        <v>568</v>
      </c>
      <c r="E343" t="s">
        <v>1257</v>
      </c>
      <c r="F343" s="5" t="s">
        <v>1258</v>
      </c>
      <c r="G343" s="5" t="s">
        <v>17</v>
      </c>
      <c r="H343" s="5" t="s">
        <v>17</v>
      </c>
      <c r="I343" s="1" t="s">
        <v>52</v>
      </c>
      <c r="J343">
        <f t="shared" si="5"/>
        <v>1</v>
      </c>
    </row>
    <row r="344" spans="1:10" ht="51" x14ac:dyDescent="0.2">
      <c r="A344" t="s">
        <v>1259</v>
      </c>
      <c r="B344" t="s">
        <v>12</v>
      </c>
      <c r="C344" t="s">
        <v>13</v>
      </c>
      <c r="D344" t="s">
        <v>306</v>
      </c>
      <c r="E344" t="s">
        <v>1260</v>
      </c>
      <c r="F344" s="5" t="s">
        <v>1261</v>
      </c>
      <c r="G344" s="5" t="s">
        <v>17</v>
      </c>
      <c r="H344" s="5" t="s">
        <v>17</v>
      </c>
      <c r="I344" s="1" t="s">
        <v>52</v>
      </c>
      <c r="J344">
        <f t="shared" si="5"/>
        <v>1</v>
      </c>
    </row>
    <row r="345" spans="1:10" ht="51" x14ac:dyDescent="0.2">
      <c r="A345" t="s">
        <v>1262</v>
      </c>
      <c r="B345" t="s">
        <v>12</v>
      </c>
      <c r="C345" t="s">
        <v>13</v>
      </c>
      <c r="D345" t="s">
        <v>306</v>
      </c>
      <c r="E345" t="s">
        <v>1263</v>
      </c>
      <c r="F345" s="5" t="s">
        <v>1264</v>
      </c>
      <c r="G345" s="5" t="s">
        <v>17</v>
      </c>
      <c r="H345" s="5" t="s">
        <v>17</v>
      </c>
      <c r="I345" s="1" t="s">
        <v>52</v>
      </c>
      <c r="J345">
        <f t="shared" si="5"/>
        <v>1</v>
      </c>
    </row>
    <row r="346" spans="1:10" ht="25.5" x14ac:dyDescent="0.2">
      <c r="A346" t="s">
        <v>1265</v>
      </c>
      <c r="B346" t="s">
        <v>12</v>
      </c>
      <c r="C346" t="s">
        <v>13</v>
      </c>
      <c r="D346" t="s">
        <v>399</v>
      </c>
      <c r="E346" t="s">
        <v>1266</v>
      </c>
      <c r="F346" s="5" t="s">
        <v>1267</v>
      </c>
      <c r="G346" s="5" t="s">
        <v>1268</v>
      </c>
      <c r="H346" s="5" t="s">
        <v>1269</v>
      </c>
      <c r="I346" s="1" t="s">
        <v>1270</v>
      </c>
      <c r="J346">
        <f t="shared" si="5"/>
        <v>1</v>
      </c>
    </row>
    <row r="347" spans="1:10" ht="25.5" x14ac:dyDescent="0.2">
      <c r="A347" t="s">
        <v>1271</v>
      </c>
      <c r="B347" t="s">
        <v>12</v>
      </c>
      <c r="C347" t="s">
        <v>13</v>
      </c>
      <c r="D347" t="s">
        <v>541</v>
      </c>
      <c r="E347" t="s">
        <v>1272</v>
      </c>
      <c r="F347" s="5" t="s">
        <v>1273</v>
      </c>
      <c r="G347" s="5" t="s">
        <v>1268</v>
      </c>
      <c r="H347" s="5" t="s">
        <v>1269</v>
      </c>
      <c r="I347" s="1" t="s">
        <v>1270</v>
      </c>
      <c r="J347">
        <f t="shared" si="5"/>
        <v>1</v>
      </c>
    </row>
    <row r="348" spans="1:10" ht="25.5" x14ac:dyDescent="0.2">
      <c r="A348" t="s">
        <v>1274</v>
      </c>
      <c r="B348" t="s">
        <v>12</v>
      </c>
      <c r="C348" t="s">
        <v>13</v>
      </c>
      <c r="D348" t="s">
        <v>541</v>
      </c>
      <c r="E348" t="s">
        <v>1275</v>
      </c>
      <c r="F348" s="5" t="s">
        <v>1276</v>
      </c>
      <c r="G348" s="5" t="s">
        <v>1268</v>
      </c>
      <c r="H348" s="5" t="s">
        <v>1269</v>
      </c>
      <c r="I348" s="1" t="s">
        <v>1270</v>
      </c>
      <c r="J348">
        <f t="shared" si="5"/>
        <v>1</v>
      </c>
    </row>
    <row r="349" spans="1:10" ht="25.5" x14ac:dyDescent="0.2">
      <c r="A349" t="s">
        <v>1277</v>
      </c>
      <c r="B349" t="s">
        <v>12</v>
      </c>
      <c r="C349" t="s">
        <v>13</v>
      </c>
      <c r="D349" t="s">
        <v>541</v>
      </c>
      <c r="E349" t="s">
        <v>1278</v>
      </c>
      <c r="F349" s="5" t="s">
        <v>1279</v>
      </c>
      <c r="G349" s="5" t="s">
        <v>1268</v>
      </c>
      <c r="H349" s="5" t="s">
        <v>1269</v>
      </c>
      <c r="I349" s="1" t="s">
        <v>1270</v>
      </c>
      <c r="J349">
        <f t="shared" si="5"/>
        <v>1</v>
      </c>
    </row>
    <row r="350" spans="1:10" ht="25.5" x14ac:dyDescent="0.2">
      <c r="A350" t="s">
        <v>1280</v>
      </c>
      <c r="B350" t="s">
        <v>12</v>
      </c>
      <c r="C350" t="s">
        <v>13</v>
      </c>
      <c r="D350" t="s">
        <v>541</v>
      </c>
      <c r="E350" t="s">
        <v>1281</v>
      </c>
      <c r="F350" s="5" t="s">
        <v>1282</v>
      </c>
      <c r="G350" s="5" t="s">
        <v>1268</v>
      </c>
      <c r="H350" s="5" t="s">
        <v>1269</v>
      </c>
      <c r="I350" s="1" t="s">
        <v>1270</v>
      </c>
      <c r="J350">
        <f t="shared" si="5"/>
        <v>1</v>
      </c>
    </row>
    <row r="351" spans="1:10" ht="25.5" x14ac:dyDescent="0.2">
      <c r="A351" t="s">
        <v>1283</v>
      </c>
      <c r="B351" t="s">
        <v>12</v>
      </c>
      <c r="C351" t="s">
        <v>13</v>
      </c>
      <c r="D351" t="s">
        <v>541</v>
      </c>
      <c r="E351" t="s">
        <v>1284</v>
      </c>
      <c r="F351" s="5" t="s">
        <v>1285</v>
      </c>
      <c r="G351" s="5" t="s">
        <v>1268</v>
      </c>
      <c r="H351" s="5" t="s">
        <v>1269</v>
      </c>
      <c r="I351" s="1" t="s">
        <v>1270</v>
      </c>
      <c r="J351">
        <f t="shared" si="5"/>
        <v>1</v>
      </c>
    </row>
    <row r="352" spans="1:10" ht="25.5" x14ac:dyDescent="0.2">
      <c r="A352" t="s">
        <v>1286</v>
      </c>
      <c r="B352" t="s">
        <v>12</v>
      </c>
      <c r="C352" t="s">
        <v>13</v>
      </c>
      <c r="D352" t="s">
        <v>541</v>
      </c>
      <c r="E352" t="s">
        <v>1287</v>
      </c>
      <c r="F352" s="5" t="s">
        <v>1288</v>
      </c>
      <c r="G352" s="5" t="s">
        <v>1268</v>
      </c>
      <c r="H352" s="5" t="s">
        <v>1269</v>
      </c>
      <c r="I352" s="1" t="s">
        <v>1270</v>
      </c>
      <c r="J352">
        <f t="shared" si="5"/>
        <v>1</v>
      </c>
    </row>
    <row r="353" spans="1:10" ht="25.5" x14ac:dyDescent="0.2">
      <c r="A353" t="s">
        <v>1289</v>
      </c>
      <c r="B353" t="s">
        <v>12</v>
      </c>
      <c r="C353" t="s">
        <v>13</v>
      </c>
      <c r="D353" t="s">
        <v>541</v>
      </c>
      <c r="E353" t="s">
        <v>1290</v>
      </c>
      <c r="F353" s="5" t="s">
        <v>1291</v>
      </c>
      <c r="G353" s="5" t="s">
        <v>1268</v>
      </c>
      <c r="H353" s="5" t="s">
        <v>1269</v>
      </c>
      <c r="I353" s="1" t="s">
        <v>1270</v>
      </c>
      <c r="J353">
        <f t="shared" si="5"/>
        <v>1</v>
      </c>
    </row>
    <row r="354" spans="1:10" ht="25.5" x14ac:dyDescent="0.2">
      <c r="A354" t="s">
        <v>1292</v>
      </c>
      <c r="B354" t="s">
        <v>12</v>
      </c>
      <c r="C354" t="s">
        <v>13</v>
      </c>
      <c r="D354" t="s">
        <v>541</v>
      </c>
      <c r="E354" t="s">
        <v>1293</v>
      </c>
      <c r="F354" s="5" t="s">
        <v>1294</v>
      </c>
      <c r="G354" s="5" t="s">
        <v>1268</v>
      </c>
      <c r="H354" s="5" t="s">
        <v>1269</v>
      </c>
      <c r="I354" s="1" t="s">
        <v>1270</v>
      </c>
      <c r="J354">
        <f t="shared" si="5"/>
        <v>1</v>
      </c>
    </row>
    <row r="355" spans="1:10" ht="25.5" x14ac:dyDescent="0.2">
      <c r="A355" t="s">
        <v>1295</v>
      </c>
      <c r="B355" t="s">
        <v>12</v>
      </c>
      <c r="C355" t="s">
        <v>13</v>
      </c>
      <c r="D355" t="s">
        <v>541</v>
      </c>
      <c r="E355" t="s">
        <v>1296</v>
      </c>
      <c r="F355" s="5" t="s">
        <v>1297</v>
      </c>
      <c r="G355" s="5" t="s">
        <v>1268</v>
      </c>
      <c r="H355" s="5" t="s">
        <v>1269</v>
      </c>
      <c r="I355" s="1" t="s">
        <v>1270</v>
      </c>
      <c r="J355">
        <f t="shared" si="5"/>
        <v>1</v>
      </c>
    </row>
    <row r="356" spans="1:10" ht="25.5" x14ac:dyDescent="0.2">
      <c r="A356" t="s">
        <v>1298</v>
      </c>
      <c r="B356" t="s">
        <v>12</v>
      </c>
      <c r="C356" t="s">
        <v>13</v>
      </c>
      <c r="D356" t="s">
        <v>541</v>
      </c>
      <c r="E356" t="s">
        <v>1299</v>
      </c>
      <c r="F356" s="5" t="s">
        <v>1300</v>
      </c>
      <c r="G356" s="5" t="s">
        <v>1268</v>
      </c>
      <c r="H356" s="5" t="s">
        <v>1269</v>
      </c>
      <c r="I356" s="1" t="s">
        <v>1270</v>
      </c>
      <c r="J356">
        <f t="shared" si="5"/>
        <v>1</v>
      </c>
    </row>
    <row r="357" spans="1:10" ht="25.5" x14ac:dyDescent="0.2">
      <c r="A357" t="s">
        <v>1301</v>
      </c>
      <c r="B357" t="s">
        <v>12</v>
      </c>
      <c r="C357" t="s">
        <v>13</v>
      </c>
      <c r="D357" t="s">
        <v>1302</v>
      </c>
      <c r="E357" t="s">
        <v>1303</v>
      </c>
      <c r="F357" s="5" t="s">
        <v>1304</v>
      </c>
      <c r="G357" s="5" t="s">
        <v>1268</v>
      </c>
      <c r="H357" s="5" t="s">
        <v>1269</v>
      </c>
      <c r="I357" s="1" t="s">
        <v>1270</v>
      </c>
      <c r="J357">
        <f t="shared" si="5"/>
        <v>1</v>
      </c>
    </row>
    <row r="358" spans="1:10" ht="25.5" x14ac:dyDescent="0.2">
      <c r="A358" t="s">
        <v>1305</v>
      </c>
      <c r="B358" t="s">
        <v>12</v>
      </c>
      <c r="C358" t="s">
        <v>13</v>
      </c>
      <c r="D358" t="s">
        <v>1003</v>
      </c>
      <c r="E358" t="s">
        <v>1306</v>
      </c>
      <c r="F358" s="5" t="s">
        <v>1307</v>
      </c>
      <c r="G358" s="5" t="s">
        <v>1268</v>
      </c>
      <c r="H358" s="5" t="s">
        <v>1269</v>
      </c>
      <c r="I358" s="1" t="s">
        <v>1270</v>
      </c>
      <c r="J358">
        <f t="shared" si="5"/>
        <v>1</v>
      </c>
    </row>
    <row r="359" spans="1:10" ht="25.5" x14ac:dyDescent="0.2">
      <c r="A359" t="s">
        <v>1308</v>
      </c>
      <c r="B359" t="s">
        <v>12</v>
      </c>
      <c r="C359" t="s">
        <v>13</v>
      </c>
      <c r="D359" t="s">
        <v>1003</v>
      </c>
      <c r="E359" t="s">
        <v>1309</v>
      </c>
      <c r="F359" s="5" t="s">
        <v>1310</v>
      </c>
      <c r="G359" s="5" t="s">
        <v>1268</v>
      </c>
      <c r="H359" s="5" t="s">
        <v>1269</v>
      </c>
      <c r="I359" s="1" t="s">
        <v>1270</v>
      </c>
      <c r="J359">
        <f t="shared" si="5"/>
        <v>1</v>
      </c>
    </row>
    <row r="360" spans="1:10" ht="25.5" x14ac:dyDescent="0.2">
      <c r="A360" t="s">
        <v>1311</v>
      </c>
      <c r="B360" t="s">
        <v>12</v>
      </c>
      <c r="C360" t="s">
        <v>13</v>
      </c>
      <c r="D360" t="s">
        <v>1003</v>
      </c>
      <c r="E360" t="s">
        <v>1312</v>
      </c>
      <c r="F360" s="5" t="s">
        <v>1313</v>
      </c>
      <c r="G360" s="5" t="s">
        <v>1268</v>
      </c>
      <c r="H360" s="5" t="s">
        <v>1269</v>
      </c>
      <c r="I360" s="1" t="s">
        <v>1270</v>
      </c>
      <c r="J360">
        <f t="shared" si="5"/>
        <v>1</v>
      </c>
    </row>
    <row r="361" spans="1:10" ht="25.5" x14ac:dyDescent="0.2">
      <c r="A361" t="s">
        <v>1314</v>
      </c>
      <c r="B361" t="s">
        <v>12</v>
      </c>
      <c r="C361" t="s">
        <v>13</v>
      </c>
      <c r="D361" t="s">
        <v>1003</v>
      </c>
      <c r="E361" t="s">
        <v>1315</v>
      </c>
      <c r="F361" s="5" t="s">
        <v>1316</v>
      </c>
      <c r="G361" s="5" t="s">
        <v>1268</v>
      </c>
      <c r="H361" s="5" t="s">
        <v>1269</v>
      </c>
      <c r="I361" s="1" t="s">
        <v>1270</v>
      </c>
      <c r="J361">
        <f t="shared" si="5"/>
        <v>1</v>
      </c>
    </row>
    <row r="362" spans="1:10" ht="63.75" x14ac:dyDescent="0.2">
      <c r="A362" t="s">
        <v>1317</v>
      </c>
      <c r="B362" t="s">
        <v>12</v>
      </c>
      <c r="C362" t="s">
        <v>13</v>
      </c>
      <c r="D362" t="s">
        <v>438</v>
      </c>
      <c r="E362" t="s">
        <v>1318</v>
      </c>
      <c r="F362" s="5" t="s">
        <v>1319</v>
      </c>
      <c r="G362" s="5" t="s">
        <v>10</v>
      </c>
      <c r="H362" s="5" t="s">
        <v>10</v>
      </c>
      <c r="I362" s="1" t="s">
        <v>1320</v>
      </c>
      <c r="J362">
        <f t="shared" si="5"/>
        <v>1</v>
      </c>
    </row>
    <row r="363" spans="1:10" ht="63.75" x14ac:dyDescent="0.2">
      <c r="A363" t="s">
        <v>1321</v>
      </c>
      <c r="B363" t="s">
        <v>12</v>
      </c>
      <c r="C363" t="s">
        <v>13</v>
      </c>
      <c r="D363" t="s">
        <v>438</v>
      </c>
      <c r="E363" t="s">
        <v>1322</v>
      </c>
      <c r="F363" s="5" t="s">
        <v>1323</v>
      </c>
      <c r="G363" s="5" t="s">
        <v>10</v>
      </c>
      <c r="H363" s="5" t="s">
        <v>10</v>
      </c>
      <c r="I363" s="1" t="s">
        <v>1320</v>
      </c>
      <c r="J363">
        <f t="shared" si="5"/>
        <v>1</v>
      </c>
    </row>
    <row r="364" spans="1:10" ht="63.75" x14ac:dyDescent="0.2">
      <c r="A364" t="s">
        <v>1324</v>
      </c>
      <c r="B364" t="s">
        <v>12</v>
      </c>
      <c r="C364" t="s">
        <v>13</v>
      </c>
      <c r="D364" t="s">
        <v>438</v>
      </c>
      <c r="E364" t="s">
        <v>1325</v>
      </c>
      <c r="F364" s="5" t="s">
        <v>1326</v>
      </c>
      <c r="G364" s="5" t="s">
        <v>10</v>
      </c>
      <c r="H364" s="5" t="s">
        <v>10</v>
      </c>
      <c r="I364" s="1" t="s">
        <v>1320</v>
      </c>
      <c r="J364">
        <f t="shared" si="5"/>
        <v>1</v>
      </c>
    </row>
    <row r="365" spans="1:10" ht="63.75" x14ac:dyDescent="0.2">
      <c r="A365" t="s">
        <v>1327</v>
      </c>
      <c r="B365" t="s">
        <v>12</v>
      </c>
      <c r="C365" t="s">
        <v>13</v>
      </c>
      <c r="D365" t="s">
        <v>438</v>
      </c>
      <c r="E365" t="s">
        <v>1328</v>
      </c>
      <c r="F365" s="5" t="s">
        <v>1329</v>
      </c>
      <c r="G365" s="5" t="s">
        <v>10</v>
      </c>
      <c r="H365" s="5" t="s">
        <v>10</v>
      </c>
      <c r="I365" s="1" t="s">
        <v>1320</v>
      </c>
      <c r="J365">
        <f t="shared" si="5"/>
        <v>1</v>
      </c>
    </row>
    <row r="366" spans="1:10" ht="63.75" x14ac:dyDescent="0.2">
      <c r="A366" t="s">
        <v>1330</v>
      </c>
      <c r="B366" t="s">
        <v>12</v>
      </c>
      <c r="C366" t="s">
        <v>13</v>
      </c>
      <c r="D366" t="s">
        <v>438</v>
      </c>
      <c r="E366" t="s">
        <v>1331</v>
      </c>
      <c r="F366" s="5" t="s">
        <v>1332</v>
      </c>
      <c r="G366" s="5" t="s">
        <v>10</v>
      </c>
      <c r="H366" s="5" t="s">
        <v>10</v>
      </c>
      <c r="I366" s="1" t="s">
        <v>1320</v>
      </c>
      <c r="J366">
        <f t="shared" si="5"/>
        <v>1</v>
      </c>
    </row>
    <row r="367" spans="1:10" ht="63.75" x14ac:dyDescent="0.2">
      <c r="A367" t="s">
        <v>1333</v>
      </c>
      <c r="B367" t="s">
        <v>12</v>
      </c>
      <c r="C367" t="s">
        <v>13</v>
      </c>
      <c r="D367" t="s">
        <v>438</v>
      </c>
      <c r="E367" t="s">
        <v>1334</v>
      </c>
      <c r="F367" s="5" t="s">
        <v>1335</v>
      </c>
      <c r="G367" s="5" t="s">
        <v>10</v>
      </c>
      <c r="H367" s="5" t="s">
        <v>10</v>
      </c>
      <c r="I367" s="1" t="s">
        <v>1320</v>
      </c>
      <c r="J367">
        <f t="shared" si="5"/>
        <v>1</v>
      </c>
    </row>
    <row r="368" spans="1:10" ht="63.75" x14ac:dyDescent="0.2">
      <c r="A368" t="s">
        <v>1336</v>
      </c>
      <c r="B368" t="s">
        <v>12</v>
      </c>
      <c r="C368" t="s">
        <v>13</v>
      </c>
      <c r="D368" t="s">
        <v>438</v>
      </c>
      <c r="E368" t="s">
        <v>1337</v>
      </c>
      <c r="F368" s="5" t="s">
        <v>1338</v>
      </c>
      <c r="G368" s="5" t="s">
        <v>10</v>
      </c>
      <c r="H368" s="5" t="s">
        <v>10</v>
      </c>
      <c r="I368" s="1" t="s">
        <v>1320</v>
      </c>
      <c r="J368">
        <f t="shared" si="5"/>
        <v>1</v>
      </c>
    </row>
    <row r="369" spans="1:10" ht="63.75" x14ac:dyDescent="0.2">
      <c r="A369" t="s">
        <v>1339</v>
      </c>
      <c r="B369" t="s">
        <v>12</v>
      </c>
      <c r="C369" t="s">
        <v>13</v>
      </c>
      <c r="D369" t="s">
        <v>438</v>
      </c>
      <c r="E369" t="s">
        <v>1340</v>
      </c>
      <c r="F369" s="5" t="s">
        <v>1341</v>
      </c>
      <c r="G369" s="5" t="s">
        <v>10</v>
      </c>
      <c r="H369" s="5" t="s">
        <v>10</v>
      </c>
      <c r="I369" s="1" t="s">
        <v>1320</v>
      </c>
      <c r="J369">
        <f t="shared" si="5"/>
        <v>1</v>
      </c>
    </row>
    <row r="370" spans="1:10" ht="63.75" x14ac:dyDescent="0.2">
      <c r="A370" t="s">
        <v>1342</v>
      </c>
      <c r="B370" t="s">
        <v>12</v>
      </c>
      <c r="C370" t="s">
        <v>13</v>
      </c>
      <c r="D370" t="s">
        <v>438</v>
      </c>
      <c r="E370" t="s">
        <v>1343</v>
      </c>
      <c r="F370" s="5" t="s">
        <v>1344</v>
      </c>
      <c r="G370" s="5" t="s">
        <v>10</v>
      </c>
      <c r="H370" s="5" t="s">
        <v>10</v>
      </c>
      <c r="I370" s="1" t="s">
        <v>1320</v>
      </c>
      <c r="J370">
        <f t="shared" si="5"/>
        <v>1</v>
      </c>
    </row>
    <row r="371" spans="1:10" ht="63.75" x14ac:dyDescent="0.2">
      <c r="A371" t="s">
        <v>1345</v>
      </c>
      <c r="B371" t="s">
        <v>12</v>
      </c>
      <c r="C371" t="s">
        <v>13</v>
      </c>
      <c r="D371" t="s">
        <v>438</v>
      </c>
      <c r="E371" t="s">
        <v>1346</v>
      </c>
      <c r="F371" s="5" t="s">
        <v>1347</v>
      </c>
      <c r="G371" s="5" t="s">
        <v>10</v>
      </c>
      <c r="H371" s="5" t="s">
        <v>10</v>
      </c>
      <c r="I371" s="1" t="s">
        <v>1320</v>
      </c>
      <c r="J371">
        <f t="shared" si="5"/>
        <v>1</v>
      </c>
    </row>
    <row r="372" spans="1:10" ht="63.75" x14ac:dyDescent="0.2">
      <c r="A372" t="s">
        <v>1348</v>
      </c>
      <c r="B372" t="s">
        <v>12</v>
      </c>
      <c r="C372" t="s">
        <v>13</v>
      </c>
      <c r="D372" t="s">
        <v>438</v>
      </c>
      <c r="E372" t="s">
        <v>1349</v>
      </c>
      <c r="F372" s="5" t="s">
        <v>1350</v>
      </c>
      <c r="G372" s="5" t="s">
        <v>10</v>
      </c>
      <c r="H372" s="5" t="s">
        <v>10</v>
      </c>
      <c r="I372" s="1" t="s">
        <v>1320</v>
      </c>
      <c r="J372">
        <f t="shared" si="5"/>
        <v>1</v>
      </c>
    </row>
    <row r="373" spans="1:10" ht="63.75" x14ac:dyDescent="0.2">
      <c r="A373" t="s">
        <v>1351</v>
      </c>
      <c r="B373" t="s">
        <v>12</v>
      </c>
      <c r="C373" t="s">
        <v>13</v>
      </c>
      <c r="D373" t="s">
        <v>438</v>
      </c>
      <c r="E373" t="s">
        <v>1352</v>
      </c>
      <c r="F373" s="5" t="s">
        <v>1353</v>
      </c>
      <c r="G373" s="5" t="s">
        <v>10</v>
      </c>
      <c r="H373" s="5" t="s">
        <v>10</v>
      </c>
      <c r="I373" s="1" t="s">
        <v>1320</v>
      </c>
      <c r="J373">
        <f t="shared" si="5"/>
        <v>1</v>
      </c>
    </row>
    <row r="374" spans="1:10" ht="63.75" x14ac:dyDescent="0.2">
      <c r="A374" t="s">
        <v>1354</v>
      </c>
      <c r="B374" t="s">
        <v>12</v>
      </c>
      <c r="C374" t="s">
        <v>13</v>
      </c>
      <c r="D374" t="s">
        <v>438</v>
      </c>
      <c r="E374" t="s">
        <v>1355</v>
      </c>
      <c r="F374" s="5" t="s">
        <v>1356</v>
      </c>
      <c r="G374" s="5" t="s">
        <v>10</v>
      </c>
      <c r="H374" s="5" t="s">
        <v>10</v>
      </c>
      <c r="I374" s="1" t="s">
        <v>1320</v>
      </c>
      <c r="J374">
        <f t="shared" si="5"/>
        <v>1</v>
      </c>
    </row>
    <row r="375" spans="1:10" ht="63.75" x14ac:dyDescent="0.2">
      <c r="A375" t="s">
        <v>1357</v>
      </c>
      <c r="B375" t="s">
        <v>12</v>
      </c>
      <c r="C375" t="s">
        <v>13</v>
      </c>
      <c r="D375" t="s">
        <v>438</v>
      </c>
      <c r="E375" t="s">
        <v>1358</v>
      </c>
      <c r="F375" s="5" t="s">
        <v>1359</v>
      </c>
      <c r="G375" s="5" t="s">
        <v>10</v>
      </c>
      <c r="H375" s="5" t="s">
        <v>10</v>
      </c>
      <c r="I375" s="1" t="s">
        <v>1320</v>
      </c>
      <c r="J375">
        <f t="shared" si="5"/>
        <v>1</v>
      </c>
    </row>
    <row r="376" spans="1:10" ht="63.75" x14ac:dyDescent="0.2">
      <c r="A376" t="s">
        <v>1360</v>
      </c>
      <c r="B376" t="s">
        <v>12</v>
      </c>
      <c r="C376" t="s">
        <v>13</v>
      </c>
      <c r="D376" t="s">
        <v>438</v>
      </c>
      <c r="E376" t="s">
        <v>1361</v>
      </c>
      <c r="F376" s="5" t="s">
        <v>1362</v>
      </c>
      <c r="G376" s="5" t="s">
        <v>10</v>
      </c>
      <c r="H376" s="5" t="s">
        <v>10</v>
      </c>
      <c r="I376" s="1" t="s">
        <v>1320</v>
      </c>
      <c r="J376">
        <f t="shared" si="5"/>
        <v>1</v>
      </c>
    </row>
    <row r="377" spans="1:10" ht="63.75" x14ac:dyDescent="0.2">
      <c r="A377" t="s">
        <v>1363</v>
      </c>
      <c r="B377" t="s">
        <v>12</v>
      </c>
      <c r="C377" t="s">
        <v>13</v>
      </c>
      <c r="D377" t="s">
        <v>438</v>
      </c>
      <c r="E377" t="s">
        <v>1364</v>
      </c>
      <c r="F377" s="5" t="s">
        <v>1365</v>
      </c>
      <c r="G377" s="5" t="s">
        <v>10</v>
      </c>
      <c r="H377" s="5" t="s">
        <v>10</v>
      </c>
      <c r="I377" s="1" t="s">
        <v>1320</v>
      </c>
      <c r="J377">
        <f t="shared" si="5"/>
        <v>1</v>
      </c>
    </row>
    <row r="378" spans="1:10" ht="63.75" x14ac:dyDescent="0.2">
      <c r="A378" t="s">
        <v>1366</v>
      </c>
      <c r="B378" t="s">
        <v>12</v>
      </c>
      <c r="C378" t="s">
        <v>13</v>
      </c>
      <c r="D378" t="s">
        <v>438</v>
      </c>
      <c r="E378" t="s">
        <v>1367</v>
      </c>
      <c r="F378" s="5" t="s">
        <v>1368</v>
      </c>
      <c r="G378" s="5" t="s">
        <v>10</v>
      </c>
      <c r="H378" s="5" t="s">
        <v>10</v>
      </c>
      <c r="I378" s="1" t="s">
        <v>1320</v>
      </c>
      <c r="J378">
        <f t="shared" si="5"/>
        <v>1</v>
      </c>
    </row>
    <row r="379" spans="1:10" ht="63.75" x14ac:dyDescent="0.2">
      <c r="A379" t="s">
        <v>1369</v>
      </c>
      <c r="B379" t="s">
        <v>12</v>
      </c>
      <c r="C379" t="s">
        <v>13</v>
      </c>
      <c r="D379" t="s">
        <v>438</v>
      </c>
      <c r="E379" t="s">
        <v>1370</v>
      </c>
      <c r="F379" s="5" t="s">
        <v>1371</v>
      </c>
      <c r="G379" s="5" t="s">
        <v>10</v>
      </c>
      <c r="H379" s="5" t="s">
        <v>10</v>
      </c>
      <c r="I379" s="1" t="s">
        <v>1320</v>
      </c>
      <c r="J379">
        <f t="shared" si="5"/>
        <v>1</v>
      </c>
    </row>
    <row r="380" spans="1:10" ht="63.75" x14ac:dyDescent="0.2">
      <c r="A380" t="s">
        <v>1372</v>
      </c>
      <c r="B380" t="s">
        <v>12</v>
      </c>
      <c r="C380" t="s">
        <v>13</v>
      </c>
      <c r="D380" t="s">
        <v>438</v>
      </c>
      <c r="E380" t="s">
        <v>1373</v>
      </c>
      <c r="F380" s="5" t="s">
        <v>1374</v>
      </c>
      <c r="G380" s="5" t="s">
        <v>10</v>
      </c>
      <c r="H380" s="5" t="s">
        <v>10</v>
      </c>
      <c r="I380" s="1" t="s">
        <v>1320</v>
      </c>
      <c r="J380">
        <f t="shared" si="5"/>
        <v>1</v>
      </c>
    </row>
    <row r="381" spans="1:10" ht="63.75" x14ac:dyDescent="0.2">
      <c r="A381" t="s">
        <v>1375</v>
      </c>
      <c r="B381" t="s">
        <v>12</v>
      </c>
      <c r="C381" t="s">
        <v>13</v>
      </c>
      <c r="D381" t="s">
        <v>438</v>
      </c>
      <c r="E381" t="s">
        <v>1376</v>
      </c>
      <c r="F381" s="5" t="s">
        <v>1377</v>
      </c>
      <c r="G381" s="5" t="s">
        <v>10</v>
      </c>
      <c r="H381" s="5" t="s">
        <v>10</v>
      </c>
      <c r="I381" s="1" t="s">
        <v>1320</v>
      </c>
      <c r="J381">
        <f t="shared" si="5"/>
        <v>1</v>
      </c>
    </row>
    <row r="382" spans="1:10" ht="63.75" x14ac:dyDescent="0.2">
      <c r="A382" t="s">
        <v>1378</v>
      </c>
      <c r="B382" t="s">
        <v>12</v>
      </c>
      <c r="C382" t="s">
        <v>13</v>
      </c>
      <c r="D382" t="s">
        <v>438</v>
      </c>
      <c r="E382" t="s">
        <v>1379</v>
      </c>
      <c r="F382" s="5" t="s">
        <v>1380</v>
      </c>
      <c r="G382" s="5" t="s">
        <v>10</v>
      </c>
      <c r="H382" s="5" t="s">
        <v>10</v>
      </c>
      <c r="I382" s="1" t="s">
        <v>1320</v>
      </c>
      <c r="J382">
        <f t="shared" si="5"/>
        <v>1</v>
      </c>
    </row>
    <row r="383" spans="1:10" ht="63.75" x14ac:dyDescent="0.2">
      <c r="A383" t="s">
        <v>1381</v>
      </c>
      <c r="B383" t="s">
        <v>12</v>
      </c>
      <c r="C383" t="s">
        <v>13</v>
      </c>
      <c r="D383" t="s">
        <v>438</v>
      </c>
      <c r="E383" t="s">
        <v>1382</v>
      </c>
      <c r="F383" s="5" t="s">
        <v>1383</v>
      </c>
      <c r="G383" s="5" t="s">
        <v>10</v>
      </c>
      <c r="H383" s="5" t="s">
        <v>10</v>
      </c>
      <c r="I383" s="1" t="s">
        <v>1320</v>
      </c>
      <c r="J383">
        <f t="shared" si="5"/>
        <v>1</v>
      </c>
    </row>
    <row r="384" spans="1:10" ht="63.75" x14ac:dyDescent="0.2">
      <c r="A384" t="s">
        <v>1384</v>
      </c>
      <c r="B384" t="s">
        <v>12</v>
      </c>
      <c r="C384" t="s">
        <v>13</v>
      </c>
      <c r="D384" t="s">
        <v>438</v>
      </c>
      <c r="E384" t="s">
        <v>1385</v>
      </c>
      <c r="F384" s="5" t="s">
        <v>1386</v>
      </c>
      <c r="G384" s="5" t="s">
        <v>10</v>
      </c>
      <c r="H384" s="5" t="s">
        <v>10</v>
      </c>
      <c r="I384" s="1" t="s">
        <v>1320</v>
      </c>
      <c r="J384">
        <f t="shared" si="5"/>
        <v>1</v>
      </c>
    </row>
    <row r="385" spans="1:10" ht="63.75" x14ac:dyDescent="0.2">
      <c r="A385" t="s">
        <v>1387</v>
      </c>
      <c r="B385" t="s">
        <v>12</v>
      </c>
      <c r="C385" t="s">
        <v>13</v>
      </c>
      <c r="D385" t="s">
        <v>438</v>
      </c>
      <c r="E385" t="s">
        <v>1388</v>
      </c>
      <c r="F385" s="5" t="s">
        <v>1389</v>
      </c>
      <c r="G385" s="5" t="s">
        <v>10</v>
      </c>
      <c r="H385" s="5" t="s">
        <v>10</v>
      </c>
      <c r="I385" s="1" t="s">
        <v>1320</v>
      </c>
      <c r="J385">
        <f t="shared" si="5"/>
        <v>1</v>
      </c>
    </row>
    <row r="386" spans="1:10" ht="63.75" x14ac:dyDescent="0.2">
      <c r="A386" t="s">
        <v>1390</v>
      </c>
      <c r="B386" t="s">
        <v>12</v>
      </c>
      <c r="C386" t="s">
        <v>13</v>
      </c>
      <c r="D386" t="s">
        <v>438</v>
      </c>
      <c r="E386" t="s">
        <v>1391</v>
      </c>
      <c r="F386" s="5" t="s">
        <v>1392</v>
      </c>
      <c r="G386" s="5" t="s">
        <v>10</v>
      </c>
      <c r="H386" s="5" t="s">
        <v>10</v>
      </c>
      <c r="I386" s="1" t="s">
        <v>1320</v>
      </c>
      <c r="J386">
        <f t="shared" si="5"/>
        <v>1</v>
      </c>
    </row>
    <row r="387" spans="1:10" ht="63.75" x14ac:dyDescent="0.2">
      <c r="A387" t="s">
        <v>1393</v>
      </c>
      <c r="B387" t="s">
        <v>12</v>
      </c>
      <c r="C387" t="s">
        <v>13</v>
      </c>
      <c r="D387" t="s">
        <v>438</v>
      </c>
      <c r="E387" t="s">
        <v>1394</v>
      </c>
      <c r="F387" s="5" t="s">
        <v>1395</v>
      </c>
      <c r="G387" s="5" t="s">
        <v>10</v>
      </c>
      <c r="H387" s="5" t="s">
        <v>10</v>
      </c>
      <c r="I387" s="1" t="s">
        <v>1320</v>
      </c>
      <c r="J387">
        <f t="shared" si="5"/>
        <v>1</v>
      </c>
    </row>
    <row r="388" spans="1:10" ht="63.75" x14ac:dyDescent="0.2">
      <c r="A388" t="s">
        <v>1396</v>
      </c>
      <c r="B388" t="s">
        <v>12</v>
      </c>
      <c r="C388" t="s">
        <v>13</v>
      </c>
      <c r="D388" t="s">
        <v>438</v>
      </c>
      <c r="E388" t="s">
        <v>1397</v>
      </c>
      <c r="F388" s="5" t="s">
        <v>1398</v>
      </c>
      <c r="G388" s="5" t="s">
        <v>10</v>
      </c>
      <c r="H388" s="5" t="s">
        <v>10</v>
      </c>
      <c r="I388" s="1" t="s">
        <v>1320</v>
      </c>
      <c r="J388">
        <f t="shared" si="5"/>
        <v>1</v>
      </c>
    </row>
    <row r="389" spans="1:10" ht="63.75" x14ac:dyDescent="0.2">
      <c r="A389" t="s">
        <v>1399</v>
      </c>
      <c r="B389" t="s">
        <v>12</v>
      </c>
      <c r="C389" t="s">
        <v>13</v>
      </c>
      <c r="D389" t="s">
        <v>438</v>
      </c>
      <c r="E389" t="s">
        <v>1400</v>
      </c>
      <c r="F389" s="5" t="s">
        <v>1401</v>
      </c>
      <c r="G389" s="5" t="s">
        <v>10</v>
      </c>
      <c r="H389" s="5" t="s">
        <v>10</v>
      </c>
      <c r="I389" s="1" t="s">
        <v>1320</v>
      </c>
      <c r="J389">
        <f t="shared" ref="J389:J452" si="6">COUNTIF(E$5:E$1063,E389)</f>
        <v>1</v>
      </c>
    </row>
    <row r="390" spans="1:10" ht="63.75" x14ac:dyDescent="0.2">
      <c r="A390" t="s">
        <v>1402</v>
      </c>
      <c r="B390" t="s">
        <v>12</v>
      </c>
      <c r="C390" t="s">
        <v>13</v>
      </c>
      <c r="D390" t="s">
        <v>438</v>
      </c>
      <c r="E390" t="s">
        <v>1403</v>
      </c>
      <c r="F390" s="5" t="s">
        <v>1404</v>
      </c>
      <c r="G390" s="5" t="s">
        <v>10</v>
      </c>
      <c r="H390" s="5" t="s">
        <v>10</v>
      </c>
      <c r="I390" s="1" t="s">
        <v>1320</v>
      </c>
      <c r="J390">
        <f t="shared" si="6"/>
        <v>1</v>
      </c>
    </row>
    <row r="391" spans="1:10" ht="63.75" x14ac:dyDescent="0.2">
      <c r="A391" t="s">
        <v>1405</v>
      </c>
      <c r="B391" t="s">
        <v>12</v>
      </c>
      <c r="C391" t="s">
        <v>13</v>
      </c>
      <c r="D391" t="s">
        <v>438</v>
      </c>
      <c r="E391" t="s">
        <v>1406</v>
      </c>
      <c r="F391" s="5" t="s">
        <v>1407</v>
      </c>
      <c r="G391" s="5" t="s">
        <v>10</v>
      </c>
      <c r="H391" s="5" t="s">
        <v>10</v>
      </c>
      <c r="I391" s="1" t="s">
        <v>1320</v>
      </c>
      <c r="J391">
        <f t="shared" si="6"/>
        <v>1</v>
      </c>
    </row>
    <row r="392" spans="1:10" ht="63.75" x14ac:dyDescent="0.2">
      <c r="A392" t="s">
        <v>1408</v>
      </c>
      <c r="B392" t="s">
        <v>12</v>
      </c>
      <c r="C392" t="s">
        <v>13</v>
      </c>
      <c r="D392" t="s">
        <v>438</v>
      </c>
      <c r="E392" t="s">
        <v>1409</v>
      </c>
      <c r="F392" s="5" t="s">
        <v>1410</v>
      </c>
      <c r="G392" s="5" t="s">
        <v>10</v>
      </c>
      <c r="H392" s="5" t="s">
        <v>10</v>
      </c>
      <c r="I392" s="1" t="s">
        <v>1320</v>
      </c>
      <c r="J392">
        <f t="shared" si="6"/>
        <v>1</v>
      </c>
    </row>
    <row r="393" spans="1:10" ht="63.75" x14ac:dyDescent="0.2">
      <c r="A393" t="s">
        <v>1411</v>
      </c>
      <c r="B393" t="s">
        <v>12</v>
      </c>
      <c r="C393" t="s">
        <v>13</v>
      </c>
      <c r="D393" t="s">
        <v>438</v>
      </c>
      <c r="E393" t="s">
        <v>1412</v>
      </c>
      <c r="F393" s="5" t="s">
        <v>1413</v>
      </c>
      <c r="G393" s="5" t="s">
        <v>10</v>
      </c>
      <c r="H393" s="5" t="s">
        <v>10</v>
      </c>
      <c r="I393" s="1" t="s">
        <v>1320</v>
      </c>
      <c r="J393">
        <f t="shared" si="6"/>
        <v>1</v>
      </c>
    </row>
    <row r="394" spans="1:10" ht="63.75" x14ac:dyDescent="0.2">
      <c r="A394" t="s">
        <v>1414</v>
      </c>
      <c r="B394" t="s">
        <v>12</v>
      </c>
      <c r="C394" t="s">
        <v>13</v>
      </c>
      <c r="D394" t="s">
        <v>438</v>
      </c>
      <c r="E394" t="s">
        <v>1415</v>
      </c>
      <c r="F394" s="5" t="s">
        <v>1416</v>
      </c>
      <c r="G394" s="5" t="s">
        <v>10</v>
      </c>
      <c r="H394" s="5" t="s">
        <v>10</v>
      </c>
      <c r="I394" s="1" t="s">
        <v>1320</v>
      </c>
      <c r="J394">
        <f t="shared" si="6"/>
        <v>1</v>
      </c>
    </row>
    <row r="395" spans="1:10" ht="63.75" x14ac:dyDescent="0.2">
      <c r="A395" t="s">
        <v>1417</v>
      </c>
      <c r="B395" t="s">
        <v>12</v>
      </c>
      <c r="C395" t="s">
        <v>13</v>
      </c>
      <c r="D395" t="s">
        <v>438</v>
      </c>
      <c r="E395" t="s">
        <v>1418</v>
      </c>
      <c r="F395" s="5" t="s">
        <v>1419</v>
      </c>
      <c r="G395" s="5" t="s">
        <v>10</v>
      </c>
      <c r="H395" s="5" t="s">
        <v>10</v>
      </c>
      <c r="I395" s="1" t="s">
        <v>1320</v>
      </c>
      <c r="J395">
        <f t="shared" si="6"/>
        <v>1</v>
      </c>
    </row>
    <row r="396" spans="1:10" ht="63.75" x14ac:dyDescent="0.2">
      <c r="A396" t="s">
        <v>1420</v>
      </c>
      <c r="B396" t="s">
        <v>12</v>
      </c>
      <c r="C396" t="s">
        <v>13</v>
      </c>
      <c r="D396" t="s">
        <v>438</v>
      </c>
      <c r="E396" t="s">
        <v>1421</v>
      </c>
      <c r="F396" s="5" t="s">
        <v>1422</v>
      </c>
      <c r="G396" s="5" t="s">
        <v>10</v>
      </c>
      <c r="H396" s="5" t="s">
        <v>10</v>
      </c>
      <c r="I396" s="1" t="s">
        <v>1320</v>
      </c>
      <c r="J396">
        <f t="shared" si="6"/>
        <v>1</v>
      </c>
    </row>
    <row r="397" spans="1:10" ht="63.75" x14ac:dyDescent="0.2">
      <c r="A397" t="s">
        <v>1423</v>
      </c>
      <c r="B397" t="s">
        <v>12</v>
      </c>
      <c r="C397" t="s">
        <v>13</v>
      </c>
      <c r="D397" t="s">
        <v>438</v>
      </c>
      <c r="E397" t="s">
        <v>1424</v>
      </c>
      <c r="F397" s="5" t="s">
        <v>1425</v>
      </c>
      <c r="G397" s="5" t="s">
        <v>10</v>
      </c>
      <c r="H397" s="5" t="s">
        <v>10</v>
      </c>
      <c r="I397" s="1" t="s">
        <v>1320</v>
      </c>
      <c r="J397">
        <f t="shared" si="6"/>
        <v>1</v>
      </c>
    </row>
    <row r="398" spans="1:10" ht="63.75" x14ac:dyDescent="0.2">
      <c r="A398" t="s">
        <v>1426</v>
      </c>
      <c r="B398" t="s">
        <v>12</v>
      </c>
      <c r="C398" t="s">
        <v>13</v>
      </c>
      <c r="D398" t="s">
        <v>438</v>
      </c>
      <c r="E398" t="s">
        <v>1427</v>
      </c>
      <c r="F398" s="5" t="s">
        <v>1428</v>
      </c>
      <c r="G398" s="5" t="s">
        <v>10</v>
      </c>
      <c r="H398" s="5" t="s">
        <v>10</v>
      </c>
      <c r="I398" s="1" t="s">
        <v>1320</v>
      </c>
      <c r="J398">
        <f t="shared" si="6"/>
        <v>1</v>
      </c>
    </row>
    <row r="399" spans="1:10" ht="63.75" x14ac:dyDescent="0.2">
      <c r="A399" t="s">
        <v>1429</v>
      </c>
      <c r="B399" t="s">
        <v>12</v>
      </c>
      <c r="C399" t="s">
        <v>13</v>
      </c>
      <c r="D399" t="s">
        <v>438</v>
      </c>
      <c r="E399" t="s">
        <v>1430</v>
      </c>
      <c r="F399" s="5" t="s">
        <v>1431</v>
      </c>
      <c r="G399" s="5" t="s">
        <v>10</v>
      </c>
      <c r="H399" s="5" t="s">
        <v>10</v>
      </c>
      <c r="I399" s="1" t="s">
        <v>1320</v>
      </c>
      <c r="J399">
        <f t="shared" si="6"/>
        <v>1</v>
      </c>
    </row>
    <row r="400" spans="1:10" ht="63.75" x14ac:dyDescent="0.2">
      <c r="A400" t="s">
        <v>1432</v>
      </c>
      <c r="B400" t="s">
        <v>12</v>
      </c>
      <c r="C400" t="s">
        <v>13</v>
      </c>
      <c r="D400" t="s">
        <v>438</v>
      </c>
      <c r="E400" t="s">
        <v>1433</v>
      </c>
      <c r="F400" s="5" t="s">
        <v>1434</v>
      </c>
      <c r="G400" s="5" t="s">
        <v>10</v>
      </c>
      <c r="H400" s="5" t="s">
        <v>10</v>
      </c>
      <c r="I400" s="1" t="s">
        <v>1320</v>
      </c>
      <c r="J400">
        <f t="shared" si="6"/>
        <v>1</v>
      </c>
    </row>
    <row r="401" spans="1:10" ht="63.75" x14ac:dyDescent="0.2">
      <c r="A401" t="s">
        <v>1435</v>
      </c>
      <c r="B401" t="s">
        <v>12</v>
      </c>
      <c r="C401" t="s">
        <v>13</v>
      </c>
      <c r="D401" t="s">
        <v>438</v>
      </c>
      <c r="E401" t="s">
        <v>1436</v>
      </c>
      <c r="F401" s="5" t="s">
        <v>1437</v>
      </c>
      <c r="G401" s="5" t="s">
        <v>10</v>
      </c>
      <c r="H401" s="5" t="s">
        <v>10</v>
      </c>
      <c r="I401" s="1" t="s">
        <v>1320</v>
      </c>
      <c r="J401">
        <f t="shared" si="6"/>
        <v>1</v>
      </c>
    </row>
    <row r="402" spans="1:10" ht="63.75" x14ac:dyDescent="0.2">
      <c r="A402" t="s">
        <v>1438</v>
      </c>
      <c r="B402" t="s">
        <v>12</v>
      </c>
      <c r="C402" t="s">
        <v>13</v>
      </c>
      <c r="D402" t="s">
        <v>438</v>
      </c>
      <c r="E402" t="s">
        <v>1439</v>
      </c>
      <c r="F402" s="5" t="s">
        <v>1440</v>
      </c>
      <c r="G402" s="5" t="s">
        <v>10</v>
      </c>
      <c r="H402" s="5" t="s">
        <v>10</v>
      </c>
      <c r="I402" s="1" t="s">
        <v>1320</v>
      </c>
      <c r="J402">
        <f t="shared" si="6"/>
        <v>1</v>
      </c>
    </row>
    <row r="403" spans="1:10" ht="63.75" x14ac:dyDescent="0.2">
      <c r="A403" t="s">
        <v>1441</v>
      </c>
      <c r="B403" t="s">
        <v>12</v>
      </c>
      <c r="C403" t="s">
        <v>13</v>
      </c>
      <c r="D403" t="s">
        <v>438</v>
      </c>
      <c r="E403" t="s">
        <v>1442</v>
      </c>
      <c r="F403" s="5" t="s">
        <v>1443</v>
      </c>
      <c r="G403" s="5" t="s">
        <v>10</v>
      </c>
      <c r="H403" s="5" t="s">
        <v>10</v>
      </c>
      <c r="I403" s="1" t="s">
        <v>1320</v>
      </c>
      <c r="J403">
        <f t="shared" si="6"/>
        <v>1</v>
      </c>
    </row>
    <row r="404" spans="1:10" ht="63.75" x14ac:dyDescent="0.2">
      <c r="A404" t="s">
        <v>1444</v>
      </c>
      <c r="B404" t="s">
        <v>12</v>
      </c>
      <c r="C404" t="s">
        <v>13</v>
      </c>
      <c r="D404" t="s">
        <v>438</v>
      </c>
      <c r="E404" t="s">
        <v>1445</v>
      </c>
      <c r="F404" s="5" t="s">
        <v>1446</v>
      </c>
      <c r="G404" s="5" t="s">
        <v>10</v>
      </c>
      <c r="H404" s="5" t="s">
        <v>10</v>
      </c>
      <c r="I404" s="1" t="s">
        <v>1320</v>
      </c>
      <c r="J404">
        <f t="shared" si="6"/>
        <v>1</v>
      </c>
    </row>
    <row r="405" spans="1:10" ht="63.75" x14ac:dyDescent="0.2">
      <c r="A405" t="s">
        <v>1447</v>
      </c>
      <c r="B405" t="s">
        <v>12</v>
      </c>
      <c r="C405" t="s">
        <v>13</v>
      </c>
      <c r="D405" t="s">
        <v>438</v>
      </c>
      <c r="E405" t="s">
        <v>1448</v>
      </c>
      <c r="F405" s="5" t="s">
        <v>1449</v>
      </c>
      <c r="G405" s="5" t="s">
        <v>10</v>
      </c>
      <c r="H405" s="5" t="s">
        <v>10</v>
      </c>
      <c r="I405" s="1" t="s">
        <v>1320</v>
      </c>
      <c r="J405">
        <f t="shared" si="6"/>
        <v>1</v>
      </c>
    </row>
    <row r="406" spans="1:10" ht="63.75" x14ac:dyDescent="0.2">
      <c r="A406" t="s">
        <v>1450</v>
      </c>
      <c r="B406" t="s">
        <v>12</v>
      </c>
      <c r="C406" t="s">
        <v>13</v>
      </c>
      <c r="D406" t="s">
        <v>438</v>
      </c>
      <c r="E406" t="s">
        <v>1451</v>
      </c>
      <c r="F406" s="5" t="s">
        <v>1452</v>
      </c>
      <c r="G406" s="5" t="s">
        <v>10</v>
      </c>
      <c r="H406" s="5" t="s">
        <v>10</v>
      </c>
      <c r="I406" s="1" t="s">
        <v>1320</v>
      </c>
      <c r="J406">
        <f t="shared" si="6"/>
        <v>1</v>
      </c>
    </row>
    <row r="407" spans="1:10" ht="63.75" x14ac:dyDescent="0.2">
      <c r="A407" t="s">
        <v>1453</v>
      </c>
      <c r="B407" t="s">
        <v>12</v>
      </c>
      <c r="C407" t="s">
        <v>13</v>
      </c>
      <c r="D407" t="s">
        <v>438</v>
      </c>
      <c r="E407" t="s">
        <v>1454</v>
      </c>
      <c r="F407" s="5" t="s">
        <v>1455</v>
      </c>
      <c r="G407" s="5" t="s">
        <v>10</v>
      </c>
      <c r="H407" s="5" t="s">
        <v>10</v>
      </c>
      <c r="I407" s="1" t="s">
        <v>1320</v>
      </c>
      <c r="J407">
        <f t="shared" si="6"/>
        <v>1</v>
      </c>
    </row>
    <row r="408" spans="1:10" ht="63.75" x14ac:dyDescent="0.2">
      <c r="A408" t="s">
        <v>1456</v>
      </c>
      <c r="B408" t="s">
        <v>12</v>
      </c>
      <c r="C408" t="s">
        <v>13</v>
      </c>
      <c r="D408" t="s">
        <v>438</v>
      </c>
      <c r="E408" t="s">
        <v>1457</v>
      </c>
      <c r="F408" s="5" t="s">
        <v>1458</v>
      </c>
      <c r="G408" s="5" t="s">
        <v>10</v>
      </c>
      <c r="H408" s="5" t="s">
        <v>10</v>
      </c>
      <c r="I408" s="1" t="s">
        <v>1320</v>
      </c>
      <c r="J408">
        <f t="shared" si="6"/>
        <v>1</v>
      </c>
    </row>
    <row r="409" spans="1:10" ht="63.75" x14ac:dyDescent="0.2">
      <c r="A409" t="s">
        <v>1459</v>
      </c>
      <c r="B409" t="s">
        <v>12</v>
      </c>
      <c r="C409" t="s">
        <v>13</v>
      </c>
      <c r="D409" t="s">
        <v>438</v>
      </c>
      <c r="E409" t="s">
        <v>1460</v>
      </c>
      <c r="F409" s="5" t="s">
        <v>1461</v>
      </c>
      <c r="G409" s="5" t="s">
        <v>10</v>
      </c>
      <c r="H409" s="5" t="s">
        <v>10</v>
      </c>
      <c r="I409" s="1" t="s">
        <v>1320</v>
      </c>
      <c r="J409">
        <f t="shared" si="6"/>
        <v>1</v>
      </c>
    </row>
    <row r="410" spans="1:10" ht="63.75" x14ac:dyDescent="0.2">
      <c r="A410" t="s">
        <v>1462</v>
      </c>
      <c r="B410" t="s">
        <v>12</v>
      </c>
      <c r="C410" t="s">
        <v>13</v>
      </c>
      <c r="D410" t="s">
        <v>438</v>
      </c>
      <c r="E410" t="s">
        <v>1463</v>
      </c>
      <c r="F410" s="5" t="s">
        <v>1464</v>
      </c>
      <c r="G410" s="5" t="s">
        <v>10</v>
      </c>
      <c r="H410" s="5" t="s">
        <v>10</v>
      </c>
      <c r="I410" s="1" t="s">
        <v>1320</v>
      </c>
      <c r="J410">
        <f t="shared" si="6"/>
        <v>1</v>
      </c>
    </row>
    <row r="411" spans="1:10" ht="63.75" x14ac:dyDescent="0.2">
      <c r="A411" t="s">
        <v>1465</v>
      </c>
      <c r="B411" t="s">
        <v>12</v>
      </c>
      <c r="C411" t="s">
        <v>13</v>
      </c>
      <c r="D411" t="s">
        <v>438</v>
      </c>
      <c r="E411" t="s">
        <v>1466</v>
      </c>
      <c r="F411" s="5" t="s">
        <v>1467</v>
      </c>
      <c r="G411" s="5" t="s">
        <v>10</v>
      </c>
      <c r="H411" s="5" t="s">
        <v>10</v>
      </c>
      <c r="I411" s="1" t="s">
        <v>1320</v>
      </c>
      <c r="J411">
        <f t="shared" si="6"/>
        <v>1</v>
      </c>
    </row>
    <row r="412" spans="1:10" ht="63.75" x14ac:dyDescent="0.2">
      <c r="A412" t="s">
        <v>1468</v>
      </c>
      <c r="B412" t="s">
        <v>12</v>
      </c>
      <c r="C412" t="s">
        <v>13</v>
      </c>
      <c r="D412" t="s">
        <v>438</v>
      </c>
      <c r="E412" t="s">
        <v>1469</v>
      </c>
      <c r="F412" s="5" t="s">
        <v>1470</v>
      </c>
      <c r="G412" s="5" t="s">
        <v>10</v>
      </c>
      <c r="H412" s="5" t="s">
        <v>10</v>
      </c>
      <c r="I412" s="1" t="s">
        <v>1320</v>
      </c>
      <c r="J412">
        <f t="shared" si="6"/>
        <v>1</v>
      </c>
    </row>
    <row r="413" spans="1:10" ht="63.75" x14ac:dyDescent="0.2">
      <c r="A413" t="s">
        <v>1471</v>
      </c>
      <c r="B413" t="s">
        <v>12</v>
      </c>
      <c r="C413" t="s">
        <v>13</v>
      </c>
      <c r="D413" t="s">
        <v>438</v>
      </c>
      <c r="E413" t="s">
        <v>1472</v>
      </c>
      <c r="F413" s="5" t="s">
        <v>1473</v>
      </c>
      <c r="G413" s="5" t="s">
        <v>10</v>
      </c>
      <c r="H413" s="5" t="s">
        <v>10</v>
      </c>
      <c r="I413" s="1" t="s">
        <v>1320</v>
      </c>
      <c r="J413">
        <f t="shared" si="6"/>
        <v>1</v>
      </c>
    </row>
    <row r="414" spans="1:10" ht="63.75" x14ac:dyDescent="0.2">
      <c r="A414" t="s">
        <v>1474</v>
      </c>
      <c r="B414" t="s">
        <v>12</v>
      </c>
      <c r="C414" t="s">
        <v>13</v>
      </c>
      <c r="D414" t="s">
        <v>438</v>
      </c>
      <c r="E414" t="s">
        <v>1475</v>
      </c>
      <c r="F414" s="5" t="s">
        <v>1476</v>
      </c>
      <c r="G414" s="5" t="s">
        <v>10</v>
      </c>
      <c r="H414" s="5" t="s">
        <v>10</v>
      </c>
      <c r="I414" s="1" t="s">
        <v>1320</v>
      </c>
      <c r="J414">
        <f t="shared" si="6"/>
        <v>1</v>
      </c>
    </row>
    <row r="415" spans="1:10" ht="63.75" x14ac:dyDescent="0.2">
      <c r="A415" t="s">
        <v>1477</v>
      </c>
      <c r="B415" t="s">
        <v>12</v>
      </c>
      <c r="C415" t="s">
        <v>13</v>
      </c>
      <c r="D415" t="s">
        <v>438</v>
      </c>
      <c r="E415" t="s">
        <v>1478</v>
      </c>
      <c r="F415" s="5" t="s">
        <v>1479</v>
      </c>
      <c r="G415" s="5" t="s">
        <v>10</v>
      </c>
      <c r="H415" s="5" t="s">
        <v>10</v>
      </c>
      <c r="I415" s="1" t="s">
        <v>1320</v>
      </c>
      <c r="J415">
        <f t="shared" si="6"/>
        <v>1</v>
      </c>
    </row>
    <row r="416" spans="1:10" ht="63.75" x14ac:dyDescent="0.2">
      <c r="A416" t="s">
        <v>1480</v>
      </c>
      <c r="B416" t="s">
        <v>12</v>
      </c>
      <c r="C416" t="s">
        <v>13</v>
      </c>
      <c r="D416" t="s">
        <v>438</v>
      </c>
      <c r="E416" t="s">
        <v>1481</v>
      </c>
      <c r="F416" s="5" t="s">
        <v>1482</v>
      </c>
      <c r="G416" s="5" t="s">
        <v>10</v>
      </c>
      <c r="H416" s="5" t="s">
        <v>10</v>
      </c>
      <c r="I416" s="1" t="s">
        <v>1320</v>
      </c>
      <c r="J416">
        <f t="shared" si="6"/>
        <v>1</v>
      </c>
    </row>
    <row r="417" spans="1:10" ht="63.75" x14ac:dyDescent="0.2">
      <c r="A417" t="s">
        <v>1483</v>
      </c>
      <c r="B417" t="s">
        <v>12</v>
      </c>
      <c r="C417" t="s">
        <v>13</v>
      </c>
      <c r="D417" t="s">
        <v>438</v>
      </c>
      <c r="E417" t="s">
        <v>1484</v>
      </c>
      <c r="F417" s="5" t="s">
        <v>1485</v>
      </c>
      <c r="G417" s="5" t="s">
        <v>10</v>
      </c>
      <c r="H417" s="5" t="s">
        <v>10</v>
      </c>
      <c r="I417" s="1" t="s">
        <v>1320</v>
      </c>
      <c r="J417">
        <f t="shared" si="6"/>
        <v>1</v>
      </c>
    </row>
    <row r="418" spans="1:10" ht="63.75" x14ac:dyDescent="0.2">
      <c r="A418" t="s">
        <v>1486</v>
      </c>
      <c r="B418" t="s">
        <v>12</v>
      </c>
      <c r="C418" t="s">
        <v>13</v>
      </c>
      <c r="D418" t="s">
        <v>438</v>
      </c>
      <c r="E418" t="s">
        <v>1487</v>
      </c>
      <c r="F418" s="5" t="s">
        <v>1488</v>
      </c>
      <c r="G418" s="5" t="s">
        <v>10</v>
      </c>
      <c r="H418" s="5" t="s">
        <v>10</v>
      </c>
      <c r="I418" s="1" t="s">
        <v>1320</v>
      </c>
      <c r="J418">
        <f t="shared" si="6"/>
        <v>1</v>
      </c>
    </row>
    <row r="419" spans="1:10" ht="63.75" x14ac:dyDescent="0.2">
      <c r="A419" t="s">
        <v>1489</v>
      </c>
      <c r="B419" t="s">
        <v>12</v>
      </c>
      <c r="C419" t="s">
        <v>13</v>
      </c>
      <c r="D419" t="s">
        <v>438</v>
      </c>
      <c r="E419" t="s">
        <v>1490</v>
      </c>
      <c r="F419" s="5" t="s">
        <v>1491</v>
      </c>
      <c r="G419" s="5" t="s">
        <v>10</v>
      </c>
      <c r="H419" s="5" t="s">
        <v>10</v>
      </c>
      <c r="I419" s="1" t="s">
        <v>1320</v>
      </c>
      <c r="J419">
        <f t="shared" si="6"/>
        <v>1</v>
      </c>
    </row>
    <row r="420" spans="1:10" ht="63.75" x14ac:dyDescent="0.2">
      <c r="A420" t="s">
        <v>1492</v>
      </c>
      <c r="B420" t="s">
        <v>12</v>
      </c>
      <c r="C420" t="s">
        <v>13</v>
      </c>
      <c r="D420" t="s">
        <v>438</v>
      </c>
      <c r="E420" t="s">
        <v>1493</v>
      </c>
      <c r="F420" s="5" t="s">
        <v>1494</v>
      </c>
      <c r="G420" s="5" t="s">
        <v>10</v>
      </c>
      <c r="H420" s="5" t="s">
        <v>10</v>
      </c>
      <c r="I420" s="1" t="s">
        <v>1320</v>
      </c>
      <c r="J420">
        <f t="shared" si="6"/>
        <v>1</v>
      </c>
    </row>
    <row r="421" spans="1:10" ht="63.75" x14ac:dyDescent="0.2">
      <c r="A421" t="s">
        <v>1495</v>
      </c>
      <c r="B421" t="s">
        <v>12</v>
      </c>
      <c r="C421" t="s">
        <v>13</v>
      </c>
      <c r="D421" t="s">
        <v>438</v>
      </c>
      <c r="E421" t="s">
        <v>1496</v>
      </c>
      <c r="F421" s="5" t="s">
        <v>1497</v>
      </c>
      <c r="G421" s="5" t="s">
        <v>10</v>
      </c>
      <c r="H421" s="5" t="s">
        <v>10</v>
      </c>
      <c r="I421" s="1" t="s">
        <v>1320</v>
      </c>
      <c r="J421">
        <f t="shared" si="6"/>
        <v>1</v>
      </c>
    </row>
    <row r="422" spans="1:10" ht="63.75" x14ac:dyDescent="0.2">
      <c r="A422" t="s">
        <v>1498</v>
      </c>
      <c r="B422" t="s">
        <v>12</v>
      </c>
      <c r="C422" t="s">
        <v>13</v>
      </c>
      <c r="D422" t="s">
        <v>438</v>
      </c>
      <c r="E422" t="s">
        <v>1499</v>
      </c>
      <c r="F422" s="5" t="s">
        <v>1500</v>
      </c>
      <c r="G422" s="5" t="s">
        <v>10</v>
      </c>
      <c r="H422" s="5" t="s">
        <v>10</v>
      </c>
      <c r="I422" s="1" t="s">
        <v>1320</v>
      </c>
      <c r="J422">
        <f t="shared" si="6"/>
        <v>1</v>
      </c>
    </row>
    <row r="423" spans="1:10" ht="63.75" x14ac:dyDescent="0.2">
      <c r="A423" t="s">
        <v>1501</v>
      </c>
      <c r="B423" t="s">
        <v>12</v>
      </c>
      <c r="C423" t="s">
        <v>13</v>
      </c>
      <c r="D423" t="s">
        <v>438</v>
      </c>
      <c r="E423" t="s">
        <v>1502</v>
      </c>
      <c r="F423" s="5" t="s">
        <v>1503</v>
      </c>
      <c r="G423" s="5" t="s">
        <v>10</v>
      </c>
      <c r="H423" s="5" t="s">
        <v>10</v>
      </c>
      <c r="I423" s="1" t="s">
        <v>1320</v>
      </c>
      <c r="J423">
        <f t="shared" si="6"/>
        <v>1</v>
      </c>
    </row>
    <row r="424" spans="1:10" ht="63.75" x14ac:dyDescent="0.2">
      <c r="A424" t="s">
        <v>1504</v>
      </c>
      <c r="B424" t="s">
        <v>12</v>
      </c>
      <c r="C424" t="s">
        <v>13</v>
      </c>
      <c r="D424" t="s">
        <v>438</v>
      </c>
      <c r="E424" t="s">
        <v>1505</v>
      </c>
      <c r="F424" s="5" t="s">
        <v>1506</v>
      </c>
      <c r="G424" s="5" t="s">
        <v>10</v>
      </c>
      <c r="H424" s="5" t="s">
        <v>10</v>
      </c>
      <c r="I424" s="1" t="s">
        <v>1320</v>
      </c>
      <c r="J424">
        <f t="shared" si="6"/>
        <v>1</v>
      </c>
    </row>
    <row r="425" spans="1:10" ht="63.75" x14ac:dyDescent="0.2">
      <c r="A425" t="s">
        <v>1507</v>
      </c>
      <c r="B425" t="s">
        <v>12</v>
      </c>
      <c r="C425" t="s">
        <v>13</v>
      </c>
      <c r="D425" t="s">
        <v>438</v>
      </c>
      <c r="E425" t="s">
        <v>1508</v>
      </c>
      <c r="F425" s="5" t="s">
        <v>1509</v>
      </c>
      <c r="G425" s="5" t="s">
        <v>10</v>
      </c>
      <c r="H425" s="5" t="s">
        <v>10</v>
      </c>
      <c r="I425" s="1" t="s">
        <v>1320</v>
      </c>
      <c r="J425">
        <f t="shared" si="6"/>
        <v>1</v>
      </c>
    </row>
    <row r="426" spans="1:10" ht="63.75" x14ac:dyDescent="0.2">
      <c r="A426" t="s">
        <v>1510</v>
      </c>
      <c r="B426" t="s">
        <v>12</v>
      </c>
      <c r="C426" t="s">
        <v>13</v>
      </c>
      <c r="D426" t="s">
        <v>438</v>
      </c>
      <c r="E426" t="s">
        <v>1511</v>
      </c>
      <c r="F426" s="5" t="s">
        <v>1512</v>
      </c>
      <c r="G426" s="5" t="s">
        <v>10</v>
      </c>
      <c r="H426" s="5" t="s">
        <v>10</v>
      </c>
      <c r="I426" s="1" t="s">
        <v>1320</v>
      </c>
      <c r="J426">
        <f t="shared" si="6"/>
        <v>1</v>
      </c>
    </row>
    <row r="427" spans="1:10" ht="63.75" x14ac:dyDescent="0.2">
      <c r="A427" t="s">
        <v>1513</v>
      </c>
      <c r="B427" t="s">
        <v>12</v>
      </c>
      <c r="C427" t="s">
        <v>13</v>
      </c>
      <c r="D427" t="s">
        <v>438</v>
      </c>
      <c r="E427" t="s">
        <v>1514</v>
      </c>
      <c r="F427" s="5" t="s">
        <v>1515</v>
      </c>
      <c r="G427" s="5" t="s">
        <v>10</v>
      </c>
      <c r="H427" s="5" t="s">
        <v>10</v>
      </c>
      <c r="I427" s="1" t="s">
        <v>1320</v>
      </c>
      <c r="J427">
        <f t="shared" si="6"/>
        <v>1</v>
      </c>
    </row>
    <row r="428" spans="1:10" ht="63.75" x14ac:dyDescent="0.2">
      <c r="A428" t="s">
        <v>1516</v>
      </c>
      <c r="B428" t="s">
        <v>12</v>
      </c>
      <c r="C428" t="s">
        <v>13</v>
      </c>
      <c r="D428" t="s">
        <v>438</v>
      </c>
      <c r="E428" t="s">
        <v>1517</v>
      </c>
      <c r="F428" s="5" t="s">
        <v>1518</v>
      </c>
      <c r="G428" s="5" t="s">
        <v>10</v>
      </c>
      <c r="H428" s="5" t="s">
        <v>10</v>
      </c>
      <c r="I428" s="1" t="s">
        <v>1320</v>
      </c>
      <c r="J428">
        <f t="shared" si="6"/>
        <v>1</v>
      </c>
    </row>
    <row r="429" spans="1:10" ht="63.75" x14ac:dyDescent="0.2">
      <c r="A429" t="s">
        <v>1519</v>
      </c>
      <c r="B429" t="s">
        <v>12</v>
      </c>
      <c r="C429" t="s">
        <v>13</v>
      </c>
      <c r="D429" t="s">
        <v>438</v>
      </c>
      <c r="E429" t="s">
        <v>1520</v>
      </c>
      <c r="F429" s="5" t="s">
        <v>1521</v>
      </c>
      <c r="G429" s="5" t="s">
        <v>10</v>
      </c>
      <c r="H429" s="5" t="s">
        <v>10</v>
      </c>
      <c r="I429" s="1" t="s">
        <v>1320</v>
      </c>
      <c r="J429">
        <f t="shared" si="6"/>
        <v>1</v>
      </c>
    </row>
    <row r="430" spans="1:10" ht="63.75" x14ac:dyDescent="0.2">
      <c r="A430" t="s">
        <v>1522</v>
      </c>
      <c r="B430" t="s">
        <v>12</v>
      </c>
      <c r="C430" t="s">
        <v>13</v>
      </c>
      <c r="D430" t="s">
        <v>438</v>
      </c>
      <c r="E430" t="s">
        <v>1523</v>
      </c>
      <c r="F430" s="5" t="s">
        <v>1524</v>
      </c>
      <c r="G430" s="5" t="s">
        <v>10</v>
      </c>
      <c r="H430" s="5" t="s">
        <v>10</v>
      </c>
      <c r="I430" s="1" t="s">
        <v>1320</v>
      </c>
      <c r="J430">
        <f t="shared" si="6"/>
        <v>1</v>
      </c>
    </row>
    <row r="431" spans="1:10" ht="63.75" x14ac:dyDescent="0.2">
      <c r="A431" t="s">
        <v>1525</v>
      </c>
      <c r="B431" t="s">
        <v>12</v>
      </c>
      <c r="C431" t="s">
        <v>13</v>
      </c>
      <c r="D431" t="s">
        <v>438</v>
      </c>
      <c r="E431" t="s">
        <v>1526</v>
      </c>
      <c r="F431" s="5" t="s">
        <v>1527</v>
      </c>
      <c r="G431" s="5" t="s">
        <v>10</v>
      </c>
      <c r="H431" s="5" t="s">
        <v>10</v>
      </c>
      <c r="I431" s="1" t="s">
        <v>1320</v>
      </c>
      <c r="J431">
        <f t="shared" si="6"/>
        <v>1</v>
      </c>
    </row>
    <row r="432" spans="1:10" ht="63.75" x14ac:dyDescent="0.2">
      <c r="A432" t="s">
        <v>1528</v>
      </c>
      <c r="B432" t="s">
        <v>12</v>
      </c>
      <c r="C432" t="s">
        <v>13</v>
      </c>
      <c r="D432" t="s">
        <v>1529</v>
      </c>
      <c r="E432" t="s">
        <v>1530</v>
      </c>
      <c r="F432" s="5" t="s">
        <v>1531</v>
      </c>
      <c r="G432" s="5" t="s">
        <v>10</v>
      </c>
      <c r="H432" s="5" t="s">
        <v>10</v>
      </c>
      <c r="I432" s="1" t="s">
        <v>1320</v>
      </c>
      <c r="J432">
        <f t="shared" si="6"/>
        <v>1</v>
      </c>
    </row>
    <row r="433" spans="1:10" ht="63.75" x14ac:dyDescent="0.2">
      <c r="A433" t="s">
        <v>1532</v>
      </c>
      <c r="B433" t="s">
        <v>12</v>
      </c>
      <c r="C433" t="s">
        <v>13</v>
      </c>
      <c r="D433" t="s">
        <v>438</v>
      </c>
      <c r="E433" t="s">
        <v>1533</v>
      </c>
      <c r="F433" s="5" t="s">
        <v>1534</v>
      </c>
      <c r="G433" s="5" t="s">
        <v>10</v>
      </c>
      <c r="H433" s="5" t="s">
        <v>10</v>
      </c>
      <c r="I433" s="1" t="s">
        <v>1320</v>
      </c>
      <c r="J433">
        <f t="shared" si="6"/>
        <v>1</v>
      </c>
    </row>
    <row r="434" spans="1:10" ht="63.75" x14ac:dyDescent="0.2">
      <c r="A434" t="s">
        <v>1535</v>
      </c>
      <c r="B434" t="s">
        <v>12</v>
      </c>
      <c r="C434" t="s">
        <v>13</v>
      </c>
      <c r="D434" t="s">
        <v>438</v>
      </c>
      <c r="E434" t="s">
        <v>1536</v>
      </c>
      <c r="F434" s="5" t="s">
        <v>1537</v>
      </c>
      <c r="G434" s="5" t="s">
        <v>10</v>
      </c>
      <c r="H434" s="5" t="s">
        <v>10</v>
      </c>
      <c r="I434" s="1" t="s">
        <v>1320</v>
      </c>
      <c r="J434">
        <f t="shared" si="6"/>
        <v>1</v>
      </c>
    </row>
    <row r="435" spans="1:10" ht="63.75" x14ac:dyDescent="0.2">
      <c r="A435" t="s">
        <v>1538</v>
      </c>
      <c r="B435" t="s">
        <v>12</v>
      </c>
      <c r="C435" t="s">
        <v>13</v>
      </c>
      <c r="D435" t="s">
        <v>438</v>
      </c>
      <c r="E435" t="s">
        <v>1539</v>
      </c>
      <c r="F435" s="5" t="s">
        <v>1540</v>
      </c>
      <c r="G435" s="5" t="s">
        <v>10</v>
      </c>
      <c r="H435" s="5" t="s">
        <v>10</v>
      </c>
      <c r="I435" s="1" t="s">
        <v>1320</v>
      </c>
      <c r="J435">
        <f t="shared" si="6"/>
        <v>1</v>
      </c>
    </row>
    <row r="436" spans="1:10" ht="63.75" x14ac:dyDescent="0.2">
      <c r="A436" t="s">
        <v>1541</v>
      </c>
      <c r="B436" t="s">
        <v>12</v>
      </c>
      <c r="C436" t="s">
        <v>13</v>
      </c>
      <c r="D436" t="s">
        <v>438</v>
      </c>
      <c r="E436" t="s">
        <v>1542</v>
      </c>
      <c r="F436" s="5" t="s">
        <v>1543</v>
      </c>
      <c r="G436" s="5" t="s">
        <v>10</v>
      </c>
      <c r="H436" s="5" t="s">
        <v>10</v>
      </c>
      <c r="I436" s="1" t="s">
        <v>1320</v>
      </c>
      <c r="J436">
        <f t="shared" si="6"/>
        <v>1</v>
      </c>
    </row>
    <row r="437" spans="1:10" ht="63.75" x14ac:dyDescent="0.2">
      <c r="A437" t="s">
        <v>1544</v>
      </c>
      <c r="B437" t="s">
        <v>12</v>
      </c>
      <c r="C437" t="s">
        <v>13</v>
      </c>
      <c r="D437" t="s">
        <v>438</v>
      </c>
      <c r="E437" t="s">
        <v>1545</v>
      </c>
      <c r="F437" s="5" t="s">
        <v>1546</v>
      </c>
      <c r="G437" s="5" t="s">
        <v>10</v>
      </c>
      <c r="H437" s="5" t="s">
        <v>10</v>
      </c>
      <c r="I437" s="1" t="s">
        <v>1320</v>
      </c>
      <c r="J437">
        <f t="shared" si="6"/>
        <v>1</v>
      </c>
    </row>
    <row r="438" spans="1:10" ht="63.75" x14ac:dyDescent="0.2">
      <c r="A438" t="s">
        <v>1547</v>
      </c>
      <c r="B438" t="s">
        <v>12</v>
      </c>
      <c r="C438" t="s">
        <v>13</v>
      </c>
      <c r="D438" t="s">
        <v>438</v>
      </c>
      <c r="E438" t="s">
        <v>1548</v>
      </c>
      <c r="F438" s="5" t="s">
        <v>1549</v>
      </c>
      <c r="G438" s="5" t="s">
        <v>10</v>
      </c>
      <c r="H438" s="5" t="s">
        <v>10</v>
      </c>
      <c r="I438" s="1" t="s">
        <v>1320</v>
      </c>
      <c r="J438">
        <f t="shared" si="6"/>
        <v>1</v>
      </c>
    </row>
    <row r="439" spans="1:10" ht="63.75" x14ac:dyDescent="0.2">
      <c r="A439" t="s">
        <v>1550</v>
      </c>
      <c r="B439" t="s">
        <v>12</v>
      </c>
      <c r="C439" t="s">
        <v>13</v>
      </c>
      <c r="D439" t="s">
        <v>438</v>
      </c>
      <c r="E439" t="s">
        <v>1551</v>
      </c>
      <c r="F439" s="5" t="s">
        <v>1552</v>
      </c>
      <c r="G439" s="5" t="s">
        <v>10</v>
      </c>
      <c r="H439" s="5" t="s">
        <v>10</v>
      </c>
      <c r="I439" s="1" t="s">
        <v>1320</v>
      </c>
      <c r="J439">
        <f t="shared" si="6"/>
        <v>1</v>
      </c>
    </row>
    <row r="440" spans="1:10" ht="63.75" x14ac:dyDescent="0.2">
      <c r="A440" t="s">
        <v>1553</v>
      </c>
      <c r="B440" t="s">
        <v>12</v>
      </c>
      <c r="C440" t="s">
        <v>13</v>
      </c>
      <c r="D440" t="s">
        <v>438</v>
      </c>
      <c r="E440" t="s">
        <v>1554</v>
      </c>
      <c r="F440" s="5" t="s">
        <v>1555</v>
      </c>
      <c r="G440" s="5" t="s">
        <v>10</v>
      </c>
      <c r="H440" s="5" t="s">
        <v>10</v>
      </c>
      <c r="I440" s="1" t="s">
        <v>1320</v>
      </c>
      <c r="J440">
        <f t="shared" si="6"/>
        <v>1</v>
      </c>
    </row>
    <row r="441" spans="1:10" ht="63.75" x14ac:dyDescent="0.2">
      <c r="A441" t="s">
        <v>1556</v>
      </c>
      <c r="B441" t="s">
        <v>12</v>
      </c>
      <c r="C441" t="s">
        <v>13</v>
      </c>
      <c r="D441" t="s">
        <v>438</v>
      </c>
      <c r="E441" t="s">
        <v>1557</v>
      </c>
      <c r="F441" s="5" t="s">
        <v>1558</v>
      </c>
      <c r="G441" s="5" t="s">
        <v>10</v>
      </c>
      <c r="H441" s="5" t="s">
        <v>10</v>
      </c>
      <c r="I441" s="1" t="s">
        <v>1320</v>
      </c>
      <c r="J441">
        <f t="shared" si="6"/>
        <v>1</v>
      </c>
    </row>
    <row r="442" spans="1:10" ht="63.75" x14ac:dyDescent="0.2">
      <c r="A442" t="s">
        <v>1559</v>
      </c>
      <c r="B442" t="s">
        <v>12</v>
      </c>
      <c r="C442" t="s">
        <v>13</v>
      </c>
      <c r="D442" t="s">
        <v>438</v>
      </c>
      <c r="E442" t="s">
        <v>1560</v>
      </c>
      <c r="F442" s="5" t="s">
        <v>1561</v>
      </c>
      <c r="G442" s="5" t="s">
        <v>10</v>
      </c>
      <c r="H442" s="5" t="s">
        <v>10</v>
      </c>
      <c r="I442" s="1" t="s">
        <v>1320</v>
      </c>
      <c r="J442">
        <f t="shared" si="6"/>
        <v>1</v>
      </c>
    </row>
    <row r="443" spans="1:10" ht="63.75" x14ac:dyDescent="0.2">
      <c r="A443" t="s">
        <v>1562</v>
      </c>
      <c r="B443" t="s">
        <v>12</v>
      </c>
      <c r="C443" t="s">
        <v>13</v>
      </c>
      <c r="D443" t="s">
        <v>438</v>
      </c>
      <c r="E443" t="s">
        <v>1563</v>
      </c>
      <c r="F443" s="5" t="s">
        <v>1564</v>
      </c>
      <c r="G443" s="5" t="s">
        <v>10</v>
      </c>
      <c r="H443" s="5" t="s">
        <v>10</v>
      </c>
      <c r="I443" s="1" t="s">
        <v>1320</v>
      </c>
      <c r="J443">
        <f t="shared" si="6"/>
        <v>1</v>
      </c>
    </row>
    <row r="444" spans="1:10" ht="63.75" x14ac:dyDescent="0.2">
      <c r="A444" t="s">
        <v>1565</v>
      </c>
      <c r="B444" t="s">
        <v>12</v>
      </c>
      <c r="C444" t="s">
        <v>13</v>
      </c>
      <c r="D444" t="s">
        <v>438</v>
      </c>
      <c r="E444" t="s">
        <v>1566</v>
      </c>
      <c r="F444" s="5" t="s">
        <v>1567</v>
      </c>
      <c r="G444" s="5" t="s">
        <v>10</v>
      </c>
      <c r="H444" s="5" t="s">
        <v>10</v>
      </c>
      <c r="I444" s="1" t="s">
        <v>1320</v>
      </c>
      <c r="J444">
        <f t="shared" si="6"/>
        <v>1</v>
      </c>
    </row>
    <row r="445" spans="1:10" ht="63.75" x14ac:dyDescent="0.2">
      <c r="A445" t="s">
        <v>1568</v>
      </c>
      <c r="B445" t="s">
        <v>12</v>
      </c>
      <c r="C445" t="s">
        <v>13</v>
      </c>
      <c r="D445" t="s">
        <v>438</v>
      </c>
      <c r="E445" t="s">
        <v>1569</v>
      </c>
      <c r="F445" s="5" t="s">
        <v>1570</v>
      </c>
      <c r="G445" s="5" t="s">
        <v>10</v>
      </c>
      <c r="H445" s="5" t="s">
        <v>10</v>
      </c>
      <c r="I445" s="1" t="s">
        <v>1320</v>
      </c>
      <c r="J445">
        <f t="shared" si="6"/>
        <v>1</v>
      </c>
    </row>
    <row r="446" spans="1:10" ht="63.75" x14ac:dyDescent="0.2">
      <c r="A446" t="s">
        <v>1571</v>
      </c>
      <c r="B446" t="s">
        <v>12</v>
      </c>
      <c r="C446" t="s">
        <v>13</v>
      </c>
      <c r="D446" t="s">
        <v>438</v>
      </c>
      <c r="E446" t="s">
        <v>1572</v>
      </c>
      <c r="F446" s="5" t="s">
        <v>1573</v>
      </c>
      <c r="G446" s="5" t="s">
        <v>10</v>
      </c>
      <c r="H446" s="5" t="s">
        <v>10</v>
      </c>
      <c r="I446" s="1" t="s">
        <v>1320</v>
      </c>
      <c r="J446">
        <f t="shared" si="6"/>
        <v>1</v>
      </c>
    </row>
    <row r="447" spans="1:10" ht="63.75" x14ac:dyDescent="0.2">
      <c r="A447" t="s">
        <v>1574</v>
      </c>
      <c r="B447" t="s">
        <v>12</v>
      </c>
      <c r="C447" t="s">
        <v>13</v>
      </c>
      <c r="D447" t="s">
        <v>438</v>
      </c>
      <c r="E447" t="s">
        <v>1575</v>
      </c>
      <c r="F447" s="5" t="s">
        <v>1576</v>
      </c>
      <c r="G447" s="5" t="s">
        <v>10</v>
      </c>
      <c r="H447" s="5" t="s">
        <v>10</v>
      </c>
      <c r="I447" s="1" t="s">
        <v>1320</v>
      </c>
      <c r="J447">
        <f t="shared" si="6"/>
        <v>1</v>
      </c>
    </row>
    <row r="448" spans="1:10" ht="63.75" x14ac:dyDescent="0.2">
      <c r="A448" t="s">
        <v>1577</v>
      </c>
      <c r="B448" t="s">
        <v>12</v>
      </c>
      <c r="C448" t="s">
        <v>13</v>
      </c>
      <c r="D448" t="s">
        <v>438</v>
      </c>
      <c r="E448" t="s">
        <v>1578</v>
      </c>
      <c r="F448" s="5" t="s">
        <v>1579</v>
      </c>
      <c r="G448" s="5" t="s">
        <v>10</v>
      </c>
      <c r="H448" s="5" t="s">
        <v>10</v>
      </c>
      <c r="I448" s="1" t="s">
        <v>1320</v>
      </c>
      <c r="J448">
        <f t="shared" si="6"/>
        <v>1</v>
      </c>
    </row>
    <row r="449" spans="1:10" ht="63.75" x14ac:dyDescent="0.2">
      <c r="A449" t="s">
        <v>1580</v>
      </c>
      <c r="B449" t="s">
        <v>12</v>
      </c>
      <c r="C449" t="s">
        <v>13</v>
      </c>
      <c r="D449" t="s">
        <v>438</v>
      </c>
      <c r="E449" t="s">
        <v>1581</v>
      </c>
      <c r="F449" s="5" t="s">
        <v>1582</v>
      </c>
      <c r="G449" s="5" t="s">
        <v>10</v>
      </c>
      <c r="H449" s="5" t="s">
        <v>10</v>
      </c>
      <c r="I449" s="1" t="s">
        <v>1320</v>
      </c>
      <c r="J449">
        <f t="shared" si="6"/>
        <v>1</v>
      </c>
    </row>
    <row r="450" spans="1:10" ht="63.75" x14ac:dyDescent="0.2">
      <c r="A450" t="s">
        <v>1583</v>
      </c>
      <c r="B450" t="s">
        <v>12</v>
      </c>
      <c r="C450" t="s">
        <v>13</v>
      </c>
      <c r="D450" t="s">
        <v>438</v>
      </c>
      <c r="E450" t="s">
        <v>1584</v>
      </c>
      <c r="F450" s="5" t="s">
        <v>1585</v>
      </c>
      <c r="G450" s="5" t="s">
        <v>10</v>
      </c>
      <c r="H450" s="5" t="s">
        <v>10</v>
      </c>
      <c r="I450" s="1" t="s">
        <v>1320</v>
      </c>
      <c r="J450">
        <f t="shared" si="6"/>
        <v>1</v>
      </c>
    </row>
    <row r="451" spans="1:10" ht="63.75" x14ac:dyDescent="0.2">
      <c r="A451" t="s">
        <v>1586</v>
      </c>
      <c r="B451" t="s">
        <v>12</v>
      </c>
      <c r="C451" t="s">
        <v>13</v>
      </c>
      <c r="D451" t="s">
        <v>438</v>
      </c>
      <c r="E451" t="s">
        <v>1587</v>
      </c>
      <c r="F451" s="5" t="s">
        <v>1588</v>
      </c>
      <c r="G451" s="5" t="s">
        <v>10</v>
      </c>
      <c r="H451" s="5" t="s">
        <v>10</v>
      </c>
      <c r="I451" s="1" t="s">
        <v>1320</v>
      </c>
      <c r="J451">
        <f t="shared" si="6"/>
        <v>1</v>
      </c>
    </row>
    <row r="452" spans="1:10" ht="63.75" x14ac:dyDescent="0.2">
      <c r="A452" t="s">
        <v>1589</v>
      </c>
      <c r="B452" t="s">
        <v>12</v>
      </c>
      <c r="C452" t="s">
        <v>13</v>
      </c>
      <c r="D452" t="s">
        <v>438</v>
      </c>
      <c r="E452" t="s">
        <v>1590</v>
      </c>
      <c r="F452" s="5" t="s">
        <v>1591</v>
      </c>
      <c r="G452" s="5" t="s">
        <v>10</v>
      </c>
      <c r="H452" s="5" t="s">
        <v>10</v>
      </c>
      <c r="I452" s="1" t="s">
        <v>1320</v>
      </c>
      <c r="J452">
        <f t="shared" si="6"/>
        <v>1</v>
      </c>
    </row>
    <row r="453" spans="1:10" ht="63.75" x14ac:dyDescent="0.2">
      <c r="A453" t="s">
        <v>1592</v>
      </c>
      <c r="B453" t="s">
        <v>12</v>
      </c>
      <c r="C453" t="s">
        <v>13</v>
      </c>
      <c r="D453" t="s">
        <v>438</v>
      </c>
      <c r="E453" t="s">
        <v>1593</v>
      </c>
      <c r="F453" s="5" t="s">
        <v>1594</v>
      </c>
      <c r="G453" s="5" t="s">
        <v>10</v>
      </c>
      <c r="H453" s="5" t="s">
        <v>10</v>
      </c>
      <c r="I453" s="1" t="s">
        <v>1320</v>
      </c>
      <c r="J453">
        <f t="shared" ref="J453:J516" si="7">COUNTIF(E$5:E$1063,E453)</f>
        <v>1</v>
      </c>
    </row>
    <row r="454" spans="1:10" ht="63.75" x14ac:dyDescent="0.2">
      <c r="A454" t="s">
        <v>1595</v>
      </c>
      <c r="B454" t="s">
        <v>12</v>
      </c>
      <c r="C454" t="s">
        <v>13</v>
      </c>
      <c r="D454" t="s">
        <v>438</v>
      </c>
      <c r="E454" t="s">
        <v>1596</v>
      </c>
      <c r="F454" s="5" t="s">
        <v>1597</v>
      </c>
      <c r="G454" s="5" t="s">
        <v>10</v>
      </c>
      <c r="H454" s="5" t="s">
        <v>10</v>
      </c>
      <c r="I454" s="1" t="s">
        <v>1320</v>
      </c>
      <c r="J454">
        <f t="shared" si="7"/>
        <v>1</v>
      </c>
    </row>
    <row r="455" spans="1:10" ht="63.75" x14ac:dyDescent="0.2">
      <c r="A455" t="s">
        <v>1598</v>
      </c>
      <c r="B455" t="s">
        <v>12</v>
      </c>
      <c r="C455" t="s">
        <v>13</v>
      </c>
      <c r="D455" t="s">
        <v>438</v>
      </c>
      <c r="E455" t="s">
        <v>1599</v>
      </c>
      <c r="F455" s="5" t="s">
        <v>1600</v>
      </c>
      <c r="G455" s="5" t="s">
        <v>10</v>
      </c>
      <c r="H455" s="5" t="s">
        <v>10</v>
      </c>
      <c r="I455" s="1" t="s">
        <v>1320</v>
      </c>
      <c r="J455">
        <f t="shared" si="7"/>
        <v>1</v>
      </c>
    </row>
    <row r="456" spans="1:10" ht="63.75" x14ac:dyDescent="0.2">
      <c r="A456" t="s">
        <v>1601</v>
      </c>
      <c r="B456" t="s">
        <v>12</v>
      </c>
      <c r="C456" t="s">
        <v>13</v>
      </c>
      <c r="D456" t="s">
        <v>438</v>
      </c>
      <c r="E456" t="s">
        <v>1602</v>
      </c>
      <c r="F456" s="5" t="s">
        <v>1603</v>
      </c>
      <c r="G456" s="5" t="s">
        <v>10</v>
      </c>
      <c r="H456" s="5" t="s">
        <v>10</v>
      </c>
      <c r="I456" s="1" t="s">
        <v>1320</v>
      </c>
      <c r="J456">
        <f t="shared" si="7"/>
        <v>1</v>
      </c>
    </row>
    <row r="457" spans="1:10" ht="63.75" x14ac:dyDescent="0.2">
      <c r="A457" t="s">
        <v>1604</v>
      </c>
      <c r="B457" t="s">
        <v>12</v>
      </c>
      <c r="C457" t="s">
        <v>13</v>
      </c>
      <c r="D457" t="s">
        <v>438</v>
      </c>
      <c r="E457" t="s">
        <v>1605</v>
      </c>
      <c r="F457" s="5" t="s">
        <v>1606</v>
      </c>
      <c r="G457" s="5" t="s">
        <v>10</v>
      </c>
      <c r="H457" s="5" t="s">
        <v>10</v>
      </c>
      <c r="I457" s="1" t="s">
        <v>1320</v>
      </c>
      <c r="J457">
        <f t="shared" si="7"/>
        <v>1</v>
      </c>
    </row>
    <row r="458" spans="1:10" ht="63.75" x14ac:dyDescent="0.2">
      <c r="A458" t="s">
        <v>1607</v>
      </c>
      <c r="B458" t="s">
        <v>12</v>
      </c>
      <c r="C458" t="s">
        <v>13</v>
      </c>
      <c r="D458" t="s">
        <v>438</v>
      </c>
      <c r="E458" t="s">
        <v>1608</v>
      </c>
      <c r="F458" s="5" t="s">
        <v>1609</v>
      </c>
      <c r="G458" s="5" t="s">
        <v>10</v>
      </c>
      <c r="H458" s="5" t="s">
        <v>10</v>
      </c>
      <c r="I458" s="1" t="s">
        <v>1320</v>
      </c>
      <c r="J458">
        <f t="shared" si="7"/>
        <v>1</v>
      </c>
    </row>
    <row r="459" spans="1:10" ht="63.75" x14ac:dyDescent="0.2">
      <c r="A459" t="s">
        <v>1610</v>
      </c>
      <c r="B459" t="s">
        <v>12</v>
      </c>
      <c r="C459" t="s">
        <v>13</v>
      </c>
      <c r="D459" t="s">
        <v>438</v>
      </c>
      <c r="E459" t="s">
        <v>1611</v>
      </c>
      <c r="F459" s="5" t="s">
        <v>1612</v>
      </c>
      <c r="G459" s="5" t="s">
        <v>10</v>
      </c>
      <c r="H459" s="5" t="s">
        <v>10</v>
      </c>
      <c r="I459" s="1" t="s">
        <v>1320</v>
      </c>
      <c r="J459">
        <f t="shared" si="7"/>
        <v>1</v>
      </c>
    </row>
    <row r="460" spans="1:10" ht="63.75" x14ac:dyDescent="0.2">
      <c r="A460" t="s">
        <v>1613</v>
      </c>
      <c r="B460" t="s">
        <v>12</v>
      </c>
      <c r="C460" t="s">
        <v>13</v>
      </c>
      <c r="D460" t="s">
        <v>438</v>
      </c>
      <c r="E460" t="s">
        <v>1614</v>
      </c>
      <c r="F460" s="5" t="s">
        <v>1615</v>
      </c>
      <c r="G460" s="5" t="s">
        <v>10</v>
      </c>
      <c r="H460" s="5" t="s">
        <v>10</v>
      </c>
      <c r="I460" s="1" t="s">
        <v>1320</v>
      </c>
      <c r="J460">
        <f t="shared" si="7"/>
        <v>1</v>
      </c>
    </row>
    <row r="461" spans="1:10" ht="63.75" x14ac:dyDescent="0.2">
      <c r="A461" t="s">
        <v>1616</v>
      </c>
      <c r="B461" t="s">
        <v>12</v>
      </c>
      <c r="C461" t="s">
        <v>13</v>
      </c>
      <c r="D461" t="s">
        <v>438</v>
      </c>
      <c r="E461" t="s">
        <v>1617</v>
      </c>
      <c r="F461" s="5" t="s">
        <v>1618</v>
      </c>
      <c r="G461" s="5" t="s">
        <v>10</v>
      </c>
      <c r="H461" s="5" t="s">
        <v>10</v>
      </c>
      <c r="I461" s="1" t="s">
        <v>1320</v>
      </c>
      <c r="J461">
        <f t="shared" si="7"/>
        <v>1</v>
      </c>
    </row>
    <row r="462" spans="1:10" ht="63.75" x14ac:dyDescent="0.2">
      <c r="A462" t="s">
        <v>1619</v>
      </c>
      <c r="B462" t="s">
        <v>12</v>
      </c>
      <c r="C462" t="s">
        <v>13</v>
      </c>
      <c r="D462" t="s">
        <v>438</v>
      </c>
      <c r="E462" t="s">
        <v>1620</v>
      </c>
      <c r="F462" s="5" t="s">
        <v>1621</v>
      </c>
      <c r="G462" s="5" t="s">
        <v>10</v>
      </c>
      <c r="H462" s="5" t="s">
        <v>10</v>
      </c>
      <c r="I462" s="1" t="s">
        <v>1320</v>
      </c>
      <c r="J462">
        <f t="shared" si="7"/>
        <v>1</v>
      </c>
    </row>
    <row r="463" spans="1:10" ht="63.75" x14ac:dyDescent="0.2">
      <c r="A463" t="s">
        <v>1622</v>
      </c>
      <c r="B463" t="s">
        <v>12</v>
      </c>
      <c r="C463" t="s">
        <v>13</v>
      </c>
      <c r="D463" t="s">
        <v>438</v>
      </c>
      <c r="E463" t="s">
        <v>1623</v>
      </c>
      <c r="F463" s="5" t="s">
        <v>1624</v>
      </c>
      <c r="G463" s="5" t="s">
        <v>10</v>
      </c>
      <c r="H463" s="5" t="s">
        <v>10</v>
      </c>
      <c r="I463" s="1" t="s">
        <v>1320</v>
      </c>
      <c r="J463">
        <f t="shared" si="7"/>
        <v>1</v>
      </c>
    </row>
    <row r="464" spans="1:10" ht="63.75" x14ac:dyDescent="0.2">
      <c r="A464" t="s">
        <v>1625</v>
      </c>
      <c r="B464" t="s">
        <v>12</v>
      </c>
      <c r="C464" t="s">
        <v>13</v>
      </c>
      <c r="D464" t="s">
        <v>438</v>
      </c>
      <c r="E464" t="s">
        <v>1626</v>
      </c>
      <c r="F464" s="5" t="s">
        <v>1627</v>
      </c>
      <c r="G464" s="5" t="s">
        <v>10</v>
      </c>
      <c r="H464" s="5" t="s">
        <v>10</v>
      </c>
      <c r="I464" s="1" t="s">
        <v>1320</v>
      </c>
      <c r="J464">
        <f t="shared" si="7"/>
        <v>1</v>
      </c>
    </row>
    <row r="465" spans="1:10" ht="63.75" x14ac:dyDescent="0.2">
      <c r="A465" t="s">
        <v>1628</v>
      </c>
      <c r="B465" t="s">
        <v>12</v>
      </c>
      <c r="C465" t="s">
        <v>13</v>
      </c>
      <c r="D465" t="s">
        <v>438</v>
      </c>
      <c r="E465" t="s">
        <v>1629</v>
      </c>
      <c r="F465" s="5" t="s">
        <v>1630</v>
      </c>
      <c r="G465" s="5" t="s">
        <v>10</v>
      </c>
      <c r="H465" s="5" t="s">
        <v>10</v>
      </c>
      <c r="I465" s="1" t="s">
        <v>1320</v>
      </c>
      <c r="J465">
        <f t="shared" si="7"/>
        <v>1</v>
      </c>
    </row>
    <row r="466" spans="1:10" ht="63.75" x14ac:dyDescent="0.2">
      <c r="A466" t="s">
        <v>1631</v>
      </c>
      <c r="B466" t="s">
        <v>12</v>
      </c>
      <c r="C466" t="s">
        <v>13</v>
      </c>
      <c r="D466" t="s">
        <v>438</v>
      </c>
      <c r="E466" t="s">
        <v>1632</v>
      </c>
      <c r="F466" s="5" t="s">
        <v>1633</v>
      </c>
      <c r="G466" s="5" t="s">
        <v>10</v>
      </c>
      <c r="H466" s="5" t="s">
        <v>10</v>
      </c>
      <c r="I466" s="1" t="s">
        <v>1320</v>
      </c>
      <c r="J466">
        <f t="shared" si="7"/>
        <v>1</v>
      </c>
    </row>
    <row r="467" spans="1:10" ht="63.75" x14ac:dyDescent="0.2">
      <c r="A467" t="s">
        <v>1634</v>
      </c>
      <c r="B467" t="s">
        <v>12</v>
      </c>
      <c r="C467" t="s">
        <v>13</v>
      </c>
      <c r="D467" t="s">
        <v>438</v>
      </c>
      <c r="E467" t="s">
        <v>1635</v>
      </c>
      <c r="F467" s="5" t="s">
        <v>1636</v>
      </c>
      <c r="G467" s="5" t="s">
        <v>10</v>
      </c>
      <c r="H467" s="5" t="s">
        <v>10</v>
      </c>
      <c r="I467" s="1" t="s">
        <v>1320</v>
      </c>
      <c r="J467">
        <f t="shared" si="7"/>
        <v>1</v>
      </c>
    </row>
    <row r="468" spans="1:10" ht="63.75" x14ac:dyDescent="0.2">
      <c r="A468" t="s">
        <v>1637</v>
      </c>
      <c r="B468" t="s">
        <v>12</v>
      </c>
      <c r="C468" t="s">
        <v>13</v>
      </c>
      <c r="D468" t="s">
        <v>438</v>
      </c>
      <c r="E468" t="s">
        <v>1638</v>
      </c>
      <c r="F468" s="5" t="s">
        <v>1639</v>
      </c>
      <c r="G468" s="5" t="s">
        <v>10</v>
      </c>
      <c r="H468" s="5" t="s">
        <v>10</v>
      </c>
      <c r="I468" s="1" t="s">
        <v>1320</v>
      </c>
      <c r="J468">
        <f t="shared" si="7"/>
        <v>1</v>
      </c>
    </row>
    <row r="469" spans="1:10" ht="63.75" x14ac:dyDescent="0.2">
      <c r="A469" t="s">
        <v>1640</v>
      </c>
      <c r="B469" t="s">
        <v>12</v>
      </c>
      <c r="C469" t="s">
        <v>13</v>
      </c>
      <c r="D469" t="s">
        <v>438</v>
      </c>
      <c r="E469" t="s">
        <v>1641</v>
      </c>
      <c r="F469" s="5" t="s">
        <v>1642</v>
      </c>
      <c r="G469" s="5" t="s">
        <v>10</v>
      </c>
      <c r="H469" s="5" t="s">
        <v>10</v>
      </c>
      <c r="I469" s="1" t="s">
        <v>1320</v>
      </c>
      <c r="J469">
        <f t="shared" si="7"/>
        <v>1</v>
      </c>
    </row>
    <row r="470" spans="1:10" ht="63.75" x14ac:dyDescent="0.2">
      <c r="A470" t="s">
        <v>1643</v>
      </c>
      <c r="B470" t="s">
        <v>12</v>
      </c>
      <c r="C470" t="s">
        <v>13</v>
      </c>
      <c r="D470" t="s">
        <v>438</v>
      </c>
      <c r="E470" t="s">
        <v>1644</v>
      </c>
      <c r="F470" s="5" t="s">
        <v>1645</v>
      </c>
      <c r="G470" s="5" t="s">
        <v>10</v>
      </c>
      <c r="H470" s="5" t="s">
        <v>10</v>
      </c>
      <c r="I470" s="1" t="s">
        <v>1320</v>
      </c>
      <c r="J470">
        <f t="shared" si="7"/>
        <v>1</v>
      </c>
    </row>
    <row r="471" spans="1:10" ht="63.75" x14ac:dyDescent="0.2">
      <c r="A471" t="s">
        <v>1646</v>
      </c>
      <c r="B471" t="s">
        <v>12</v>
      </c>
      <c r="C471" t="s">
        <v>13</v>
      </c>
      <c r="D471" t="s">
        <v>438</v>
      </c>
      <c r="E471" t="s">
        <v>1647</v>
      </c>
      <c r="F471" s="5" t="s">
        <v>1648</v>
      </c>
      <c r="G471" s="5" t="s">
        <v>10</v>
      </c>
      <c r="H471" s="5" t="s">
        <v>10</v>
      </c>
      <c r="I471" s="1" t="s">
        <v>1320</v>
      </c>
      <c r="J471">
        <f t="shared" si="7"/>
        <v>1</v>
      </c>
    </row>
    <row r="472" spans="1:10" ht="63.75" x14ac:dyDescent="0.2">
      <c r="A472" t="s">
        <v>1649</v>
      </c>
      <c r="B472" t="s">
        <v>12</v>
      </c>
      <c r="C472" t="s">
        <v>13</v>
      </c>
      <c r="D472" t="s">
        <v>438</v>
      </c>
      <c r="E472" t="s">
        <v>1650</v>
      </c>
      <c r="F472" s="5" t="s">
        <v>1651</v>
      </c>
      <c r="G472" s="5" t="s">
        <v>10</v>
      </c>
      <c r="H472" s="5" t="s">
        <v>10</v>
      </c>
      <c r="I472" s="1" t="s">
        <v>1320</v>
      </c>
      <c r="J472">
        <f t="shared" si="7"/>
        <v>1</v>
      </c>
    </row>
    <row r="473" spans="1:10" ht="63.75" x14ac:dyDescent="0.2">
      <c r="A473" t="s">
        <v>1652</v>
      </c>
      <c r="B473" t="s">
        <v>12</v>
      </c>
      <c r="C473" t="s">
        <v>13</v>
      </c>
      <c r="D473" t="s">
        <v>438</v>
      </c>
      <c r="E473" t="s">
        <v>1653</v>
      </c>
      <c r="F473" s="5" t="s">
        <v>1654</v>
      </c>
      <c r="G473" s="5" t="s">
        <v>10</v>
      </c>
      <c r="H473" s="5" t="s">
        <v>10</v>
      </c>
      <c r="I473" s="1" t="s">
        <v>1320</v>
      </c>
      <c r="J473">
        <f t="shared" si="7"/>
        <v>1</v>
      </c>
    </row>
    <row r="474" spans="1:10" ht="63.75" x14ac:dyDescent="0.2">
      <c r="A474" t="s">
        <v>1655</v>
      </c>
      <c r="B474" t="s">
        <v>12</v>
      </c>
      <c r="C474" t="s">
        <v>13</v>
      </c>
      <c r="D474" t="s">
        <v>438</v>
      </c>
      <c r="E474" t="s">
        <v>1656</v>
      </c>
      <c r="F474" s="5" t="s">
        <v>1657</v>
      </c>
      <c r="G474" s="5" t="s">
        <v>10</v>
      </c>
      <c r="H474" s="5" t="s">
        <v>10</v>
      </c>
      <c r="I474" s="1" t="s">
        <v>1320</v>
      </c>
      <c r="J474">
        <f t="shared" si="7"/>
        <v>1</v>
      </c>
    </row>
    <row r="475" spans="1:10" ht="63.75" x14ac:dyDescent="0.2">
      <c r="A475" t="s">
        <v>1658</v>
      </c>
      <c r="B475" t="s">
        <v>12</v>
      </c>
      <c r="C475" t="s">
        <v>13</v>
      </c>
      <c r="D475" t="s">
        <v>438</v>
      </c>
      <c r="E475" t="s">
        <v>1659</v>
      </c>
      <c r="F475" s="5" t="s">
        <v>1660</v>
      </c>
      <c r="G475" s="5" t="s">
        <v>10</v>
      </c>
      <c r="H475" s="5" t="s">
        <v>10</v>
      </c>
      <c r="I475" s="1" t="s">
        <v>1320</v>
      </c>
      <c r="J475">
        <f t="shared" si="7"/>
        <v>1</v>
      </c>
    </row>
    <row r="476" spans="1:10" ht="63.75" x14ac:dyDescent="0.2">
      <c r="A476" t="s">
        <v>1661</v>
      </c>
      <c r="B476" t="s">
        <v>12</v>
      </c>
      <c r="C476" t="s">
        <v>13</v>
      </c>
      <c r="D476" t="s">
        <v>438</v>
      </c>
      <c r="E476" t="s">
        <v>1662</v>
      </c>
      <c r="F476" s="5" t="s">
        <v>1663</v>
      </c>
      <c r="G476" s="5" t="s">
        <v>10</v>
      </c>
      <c r="H476" s="5" t="s">
        <v>10</v>
      </c>
      <c r="I476" s="1" t="s">
        <v>1320</v>
      </c>
      <c r="J476">
        <f t="shared" si="7"/>
        <v>1</v>
      </c>
    </row>
    <row r="477" spans="1:10" ht="63.75" x14ac:dyDescent="0.2">
      <c r="A477" t="s">
        <v>1664</v>
      </c>
      <c r="B477" t="s">
        <v>12</v>
      </c>
      <c r="C477" t="s">
        <v>13</v>
      </c>
      <c r="D477" t="s">
        <v>438</v>
      </c>
      <c r="E477" t="s">
        <v>1665</v>
      </c>
      <c r="F477" s="5" t="s">
        <v>1666</v>
      </c>
      <c r="G477" s="5" t="s">
        <v>10</v>
      </c>
      <c r="H477" s="5" t="s">
        <v>10</v>
      </c>
      <c r="I477" s="1" t="s">
        <v>1320</v>
      </c>
      <c r="J477">
        <f t="shared" si="7"/>
        <v>1</v>
      </c>
    </row>
    <row r="478" spans="1:10" ht="63.75" x14ac:dyDescent="0.2">
      <c r="A478" t="s">
        <v>1667</v>
      </c>
      <c r="B478" t="s">
        <v>12</v>
      </c>
      <c r="C478" t="s">
        <v>13</v>
      </c>
      <c r="D478" t="s">
        <v>438</v>
      </c>
      <c r="E478" t="s">
        <v>1668</v>
      </c>
      <c r="F478" s="5" t="s">
        <v>1669</v>
      </c>
      <c r="G478" s="5" t="s">
        <v>10</v>
      </c>
      <c r="H478" s="5" t="s">
        <v>10</v>
      </c>
      <c r="I478" s="1" t="s">
        <v>1320</v>
      </c>
      <c r="J478">
        <f t="shared" si="7"/>
        <v>1</v>
      </c>
    </row>
    <row r="479" spans="1:10" ht="63.75" x14ac:dyDescent="0.2">
      <c r="A479" t="s">
        <v>1670</v>
      </c>
      <c r="B479" t="s">
        <v>12</v>
      </c>
      <c r="C479" t="s">
        <v>13</v>
      </c>
      <c r="D479" t="s">
        <v>438</v>
      </c>
      <c r="E479" t="s">
        <v>1671</v>
      </c>
      <c r="F479" s="5" t="s">
        <v>1672</v>
      </c>
      <c r="G479" s="5" t="s">
        <v>10</v>
      </c>
      <c r="H479" s="5" t="s">
        <v>10</v>
      </c>
      <c r="I479" s="1" t="s">
        <v>1320</v>
      </c>
      <c r="J479">
        <f t="shared" si="7"/>
        <v>1</v>
      </c>
    </row>
    <row r="480" spans="1:10" ht="63.75" x14ac:dyDescent="0.2">
      <c r="A480" t="s">
        <v>1673</v>
      </c>
      <c r="B480" t="s">
        <v>12</v>
      </c>
      <c r="C480" t="s">
        <v>13</v>
      </c>
      <c r="D480" t="s">
        <v>438</v>
      </c>
      <c r="E480" t="s">
        <v>1674</v>
      </c>
      <c r="F480" s="5" t="s">
        <v>1675</v>
      </c>
      <c r="G480" s="5" t="s">
        <v>10</v>
      </c>
      <c r="H480" s="5" t="s">
        <v>10</v>
      </c>
      <c r="I480" s="1" t="s">
        <v>1320</v>
      </c>
      <c r="J480">
        <f t="shared" si="7"/>
        <v>1</v>
      </c>
    </row>
    <row r="481" spans="1:10" ht="63.75" x14ac:dyDescent="0.2">
      <c r="A481" t="s">
        <v>1676</v>
      </c>
      <c r="B481" t="s">
        <v>12</v>
      </c>
      <c r="C481" t="s">
        <v>13</v>
      </c>
      <c r="D481" t="s">
        <v>438</v>
      </c>
      <c r="E481" t="s">
        <v>1677</v>
      </c>
      <c r="F481" s="5" t="s">
        <v>1678</v>
      </c>
      <c r="G481" s="5" t="s">
        <v>10</v>
      </c>
      <c r="H481" s="5" t="s">
        <v>10</v>
      </c>
      <c r="I481" s="1" t="s">
        <v>1320</v>
      </c>
      <c r="J481">
        <f t="shared" si="7"/>
        <v>1</v>
      </c>
    </row>
    <row r="482" spans="1:10" ht="63.75" x14ac:dyDescent="0.2">
      <c r="A482" t="s">
        <v>1679</v>
      </c>
      <c r="B482" t="s">
        <v>12</v>
      </c>
      <c r="C482" t="s">
        <v>13</v>
      </c>
      <c r="D482" t="s">
        <v>438</v>
      </c>
      <c r="E482" t="s">
        <v>1680</v>
      </c>
      <c r="F482" s="5" t="s">
        <v>1681</v>
      </c>
      <c r="G482" s="5" t="s">
        <v>10</v>
      </c>
      <c r="H482" s="5" t="s">
        <v>10</v>
      </c>
      <c r="I482" s="1" t="s">
        <v>1320</v>
      </c>
      <c r="J482">
        <f t="shared" si="7"/>
        <v>1</v>
      </c>
    </row>
    <row r="483" spans="1:10" ht="63.75" x14ac:dyDescent="0.2">
      <c r="A483" t="s">
        <v>1682</v>
      </c>
      <c r="B483" t="s">
        <v>12</v>
      </c>
      <c r="C483" t="s">
        <v>13</v>
      </c>
      <c r="D483" t="s">
        <v>438</v>
      </c>
      <c r="E483" t="s">
        <v>1683</v>
      </c>
      <c r="F483" s="5" t="s">
        <v>1684</v>
      </c>
      <c r="G483" s="5" t="s">
        <v>10</v>
      </c>
      <c r="H483" s="5" t="s">
        <v>10</v>
      </c>
      <c r="I483" s="1" t="s">
        <v>1320</v>
      </c>
      <c r="J483">
        <f t="shared" si="7"/>
        <v>1</v>
      </c>
    </row>
    <row r="484" spans="1:10" ht="63.75" x14ac:dyDescent="0.2">
      <c r="A484" t="s">
        <v>1685</v>
      </c>
      <c r="B484" t="s">
        <v>12</v>
      </c>
      <c r="C484" t="s">
        <v>13</v>
      </c>
      <c r="D484" t="s">
        <v>438</v>
      </c>
      <c r="E484" t="s">
        <v>1686</v>
      </c>
      <c r="F484" s="5" t="s">
        <v>1687</v>
      </c>
      <c r="G484" s="5" t="s">
        <v>10</v>
      </c>
      <c r="H484" s="5" t="s">
        <v>10</v>
      </c>
      <c r="I484" s="1" t="s">
        <v>1320</v>
      </c>
      <c r="J484">
        <f t="shared" si="7"/>
        <v>1</v>
      </c>
    </row>
    <row r="485" spans="1:10" ht="63.75" x14ac:dyDescent="0.2">
      <c r="A485" t="s">
        <v>1688</v>
      </c>
      <c r="B485" t="s">
        <v>12</v>
      </c>
      <c r="C485" t="s">
        <v>13</v>
      </c>
      <c r="D485" t="s">
        <v>438</v>
      </c>
      <c r="E485" t="s">
        <v>1689</v>
      </c>
      <c r="F485" s="5" t="s">
        <v>1690</v>
      </c>
      <c r="G485" s="5" t="s">
        <v>10</v>
      </c>
      <c r="H485" s="5" t="s">
        <v>10</v>
      </c>
      <c r="I485" s="1" t="s">
        <v>1320</v>
      </c>
      <c r="J485">
        <f t="shared" si="7"/>
        <v>1</v>
      </c>
    </row>
    <row r="486" spans="1:10" ht="63.75" x14ac:dyDescent="0.2">
      <c r="A486" t="s">
        <v>1691</v>
      </c>
      <c r="B486" t="s">
        <v>12</v>
      </c>
      <c r="C486" t="s">
        <v>13</v>
      </c>
      <c r="D486" t="s">
        <v>438</v>
      </c>
      <c r="E486" t="s">
        <v>1692</v>
      </c>
      <c r="F486" s="5" t="s">
        <v>1693</v>
      </c>
      <c r="G486" s="5" t="s">
        <v>10</v>
      </c>
      <c r="H486" s="5" t="s">
        <v>10</v>
      </c>
      <c r="I486" s="1" t="s">
        <v>1320</v>
      </c>
      <c r="J486">
        <f t="shared" si="7"/>
        <v>1</v>
      </c>
    </row>
    <row r="487" spans="1:10" ht="63.75" x14ac:dyDescent="0.2">
      <c r="A487" t="s">
        <v>1694</v>
      </c>
      <c r="B487" t="s">
        <v>12</v>
      </c>
      <c r="C487" t="s">
        <v>13</v>
      </c>
      <c r="D487" t="s">
        <v>438</v>
      </c>
      <c r="E487" t="s">
        <v>1695</v>
      </c>
      <c r="F487" s="5" t="s">
        <v>1696</v>
      </c>
      <c r="G487" s="5" t="s">
        <v>10</v>
      </c>
      <c r="H487" s="5" t="s">
        <v>10</v>
      </c>
      <c r="I487" s="1" t="s">
        <v>1320</v>
      </c>
      <c r="J487">
        <f t="shared" si="7"/>
        <v>1</v>
      </c>
    </row>
    <row r="488" spans="1:10" ht="63.75" x14ac:dyDescent="0.2">
      <c r="A488" t="s">
        <v>1697</v>
      </c>
      <c r="B488" t="s">
        <v>12</v>
      </c>
      <c r="C488" t="s">
        <v>13</v>
      </c>
      <c r="D488" t="s">
        <v>438</v>
      </c>
      <c r="E488" t="s">
        <v>1698</v>
      </c>
      <c r="F488" s="5" t="s">
        <v>1699</v>
      </c>
      <c r="G488" s="5" t="s">
        <v>10</v>
      </c>
      <c r="H488" s="5" t="s">
        <v>10</v>
      </c>
      <c r="I488" s="1" t="s">
        <v>1320</v>
      </c>
      <c r="J488">
        <f t="shared" si="7"/>
        <v>1</v>
      </c>
    </row>
    <row r="489" spans="1:10" ht="63.75" x14ac:dyDescent="0.2">
      <c r="A489" t="s">
        <v>1700</v>
      </c>
      <c r="B489" t="s">
        <v>12</v>
      </c>
      <c r="C489" t="s">
        <v>13</v>
      </c>
      <c r="D489" t="s">
        <v>438</v>
      </c>
      <c r="E489" t="s">
        <v>1701</v>
      </c>
      <c r="F489" s="5" t="s">
        <v>1702</v>
      </c>
      <c r="G489" s="5" t="s">
        <v>10</v>
      </c>
      <c r="H489" s="5" t="s">
        <v>10</v>
      </c>
      <c r="I489" s="1" t="s">
        <v>1320</v>
      </c>
      <c r="J489">
        <f t="shared" si="7"/>
        <v>1</v>
      </c>
    </row>
    <row r="490" spans="1:10" ht="63.75" x14ac:dyDescent="0.2">
      <c r="A490" t="s">
        <v>1703</v>
      </c>
      <c r="B490" t="s">
        <v>12</v>
      </c>
      <c r="C490" t="s">
        <v>13</v>
      </c>
      <c r="D490" t="s">
        <v>438</v>
      </c>
      <c r="E490" t="s">
        <v>1704</v>
      </c>
      <c r="F490" s="5" t="s">
        <v>1705</v>
      </c>
      <c r="G490" s="5" t="s">
        <v>10</v>
      </c>
      <c r="H490" s="5" t="s">
        <v>10</v>
      </c>
      <c r="I490" s="1" t="s">
        <v>1320</v>
      </c>
      <c r="J490">
        <f t="shared" si="7"/>
        <v>1</v>
      </c>
    </row>
    <row r="491" spans="1:10" ht="63.75" x14ac:dyDescent="0.2">
      <c r="A491" t="s">
        <v>1706</v>
      </c>
      <c r="B491" t="s">
        <v>12</v>
      </c>
      <c r="C491" t="s">
        <v>13</v>
      </c>
      <c r="D491" t="s">
        <v>438</v>
      </c>
      <c r="E491" t="s">
        <v>1707</v>
      </c>
      <c r="F491" s="5" t="s">
        <v>1708</v>
      </c>
      <c r="G491" s="5" t="s">
        <v>10</v>
      </c>
      <c r="H491" s="5" t="s">
        <v>10</v>
      </c>
      <c r="I491" s="1" t="s">
        <v>1320</v>
      </c>
      <c r="J491">
        <f t="shared" si="7"/>
        <v>1</v>
      </c>
    </row>
    <row r="492" spans="1:10" ht="63.75" x14ac:dyDescent="0.2">
      <c r="A492" t="s">
        <v>1709</v>
      </c>
      <c r="B492" t="s">
        <v>12</v>
      </c>
      <c r="C492" t="s">
        <v>13</v>
      </c>
      <c r="D492" t="s">
        <v>438</v>
      </c>
      <c r="E492" t="s">
        <v>1710</v>
      </c>
      <c r="F492" s="5" t="s">
        <v>1711</v>
      </c>
      <c r="G492" s="5" t="s">
        <v>10</v>
      </c>
      <c r="H492" s="5" t="s">
        <v>10</v>
      </c>
      <c r="I492" s="1" t="s">
        <v>1320</v>
      </c>
      <c r="J492">
        <f t="shared" si="7"/>
        <v>1</v>
      </c>
    </row>
    <row r="493" spans="1:10" ht="63.75" x14ac:dyDescent="0.2">
      <c r="A493" t="s">
        <v>1712</v>
      </c>
      <c r="B493" t="s">
        <v>12</v>
      </c>
      <c r="C493" t="s">
        <v>13</v>
      </c>
      <c r="D493" t="s">
        <v>438</v>
      </c>
      <c r="E493" t="s">
        <v>1713</v>
      </c>
      <c r="F493" s="5" t="s">
        <v>1714</v>
      </c>
      <c r="G493" s="5" t="s">
        <v>10</v>
      </c>
      <c r="H493" s="5" t="s">
        <v>10</v>
      </c>
      <c r="I493" s="1" t="s">
        <v>1320</v>
      </c>
      <c r="J493">
        <f t="shared" si="7"/>
        <v>1</v>
      </c>
    </row>
    <row r="494" spans="1:10" ht="63.75" x14ac:dyDescent="0.2">
      <c r="A494" t="s">
        <v>1715</v>
      </c>
      <c r="B494" t="s">
        <v>12</v>
      </c>
      <c r="C494" t="s">
        <v>13</v>
      </c>
      <c r="D494" t="s">
        <v>438</v>
      </c>
      <c r="E494" t="s">
        <v>1716</v>
      </c>
      <c r="F494" s="5" t="s">
        <v>1717</v>
      </c>
      <c r="G494" s="5" t="s">
        <v>10</v>
      </c>
      <c r="H494" s="5" t="s">
        <v>10</v>
      </c>
      <c r="I494" s="1" t="s">
        <v>1320</v>
      </c>
      <c r="J494">
        <f t="shared" si="7"/>
        <v>1</v>
      </c>
    </row>
    <row r="495" spans="1:10" ht="63.75" x14ac:dyDescent="0.2">
      <c r="A495" t="s">
        <v>1718</v>
      </c>
      <c r="B495" t="s">
        <v>12</v>
      </c>
      <c r="C495" t="s">
        <v>13</v>
      </c>
      <c r="D495" t="s">
        <v>438</v>
      </c>
      <c r="E495" t="s">
        <v>1719</v>
      </c>
      <c r="F495" s="5" t="s">
        <v>1720</v>
      </c>
      <c r="G495" s="5" t="s">
        <v>10</v>
      </c>
      <c r="H495" s="5" t="s">
        <v>10</v>
      </c>
      <c r="I495" s="1" t="s">
        <v>1320</v>
      </c>
      <c r="J495">
        <f t="shared" si="7"/>
        <v>1</v>
      </c>
    </row>
    <row r="496" spans="1:10" ht="63.75" x14ac:dyDescent="0.2">
      <c r="A496" t="s">
        <v>1721</v>
      </c>
      <c r="B496" t="s">
        <v>12</v>
      </c>
      <c r="C496" t="s">
        <v>13</v>
      </c>
      <c r="D496" t="s">
        <v>438</v>
      </c>
      <c r="E496" t="s">
        <v>1722</v>
      </c>
      <c r="F496" s="5" t="s">
        <v>1723</v>
      </c>
      <c r="G496" s="5" t="s">
        <v>10</v>
      </c>
      <c r="H496" s="5" t="s">
        <v>10</v>
      </c>
      <c r="I496" s="1" t="s">
        <v>1320</v>
      </c>
      <c r="J496">
        <f t="shared" si="7"/>
        <v>1</v>
      </c>
    </row>
    <row r="497" spans="1:10" ht="63.75" x14ac:dyDescent="0.2">
      <c r="A497" t="s">
        <v>1724</v>
      </c>
      <c r="B497" t="s">
        <v>12</v>
      </c>
      <c r="C497" t="s">
        <v>13</v>
      </c>
      <c r="D497" t="s">
        <v>438</v>
      </c>
      <c r="E497" t="s">
        <v>1725</v>
      </c>
      <c r="F497" s="5" t="s">
        <v>1726</v>
      </c>
      <c r="G497" s="5" t="s">
        <v>10</v>
      </c>
      <c r="H497" s="5" t="s">
        <v>10</v>
      </c>
      <c r="I497" s="1" t="s">
        <v>1320</v>
      </c>
      <c r="J497">
        <f t="shared" si="7"/>
        <v>1</v>
      </c>
    </row>
    <row r="498" spans="1:10" ht="63.75" x14ac:dyDescent="0.2">
      <c r="A498" t="s">
        <v>1727</v>
      </c>
      <c r="B498" t="s">
        <v>12</v>
      </c>
      <c r="C498" t="s">
        <v>13</v>
      </c>
      <c r="D498" t="s">
        <v>438</v>
      </c>
      <c r="E498" t="s">
        <v>1728</v>
      </c>
      <c r="F498" s="5" t="s">
        <v>1729</v>
      </c>
      <c r="G498" s="5" t="s">
        <v>10</v>
      </c>
      <c r="H498" s="5" t="s">
        <v>10</v>
      </c>
      <c r="I498" s="1" t="s">
        <v>1320</v>
      </c>
      <c r="J498">
        <f t="shared" si="7"/>
        <v>1</v>
      </c>
    </row>
    <row r="499" spans="1:10" ht="63.75" x14ac:dyDescent="0.2">
      <c r="A499" t="s">
        <v>1730</v>
      </c>
      <c r="B499" t="s">
        <v>12</v>
      </c>
      <c r="C499" t="s">
        <v>13</v>
      </c>
      <c r="D499" t="s">
        <v>438</v>
      </c>
      <c r="E499" t="s">
        <v>1731</v>
      </c>
      <c r="F499" s="5" t="s">
        <v>1732</v>
      </c>
      <c r="G499" s="5" t="s">
        <v>10</v>
      </c>
      <c r="H499" s="5" t="s">
        <v>10</v>
      </c>
      <c r="I499" s="1" t="s">
        <v>1320</v>
      </c>
      <c r="J499">
        <f t="shared" si="7"/>
        <v>1</v>
      </c>
    </row>
    <row r="500" spans="1:10" ht="63.75" x14ac:dyDescent="0.2">
      <c r="A500" t="s">
        <v>1733</v>
      </c>
      <c r="B500" t="s">
        <v>12</v>
      </c>
      <c r="C500" t="s">
        <v>13</v>
      </c>
      <c r="D500" t="s">
        <v>438</v>
      </c>
      <c r="E500" t="s">
        <v>1734</v>
      </c>
      <c r="F500" s="5" t="s">
        <v>1735</v>
      </c>
      <c r="G500" s="5" t="s">
        <v>10</v>
      </c>
      <c r="H500" s="5" t="s">
        <v>10</v>
      </c>
      <c r="I500" s="1" t="s">
        <v>1320</v>
      </c>
      <c r="J500">
        <f t="shared" si="7"/>
        <v>1</v>
      </c>
    </row>
    <row r="501" spans="1:10" ht="63.75" x14ac:dyDescent="0.2">
      <c r="A501" t="s">
        <v>1736</v>
      </c>
      <c r="B501" t="s">
        <v>12</v>
      </c>
      <c r="C501" t="s">
        <v>13</v>
      </c>
      <c r="D501" t="s">
        <v>438</v>
      </c>
      <c r="E501" t="s">
        <v>1737</v>
      </c>
      <c r="F501" s="5" t="s">
        <v>1738</v>
      </c>
      <c r="G501" s="5" t="s">
        <v>10</v>
      </c>
      <c r="H501" s="5" t="s">
        <v>10</v>
      </c>
      <c r="I501" s="1" t="s">
        <v>1320</v>
      </c>
      <c r="J501">
        <f t="shared" si="7"/>
        <v>1</v>
      </c>
    </row>
    <row r="502" spans="1:10" ht="63.75" x14ac:dyDescent="0.2">
      <c r="A502" t="s">
        <v>1739</v>
      </c>
      <c r="B502" t="s">
        <v>12</v>
      </c>
      <c r="C502" t="s">
        <v>13</v>
      </c>
      <c r="D502" t="s">
        <v>438</v>
      </c>
      <c r="E502" t="s">
        <v>1740</v>
      </c>
      <c r="F502" s="5" t="s">
        <v>1741</v>
      </c>
      <c r="G502" s="5" t="s">
        <v>10</v>
      </c>
      <c r="H502" s="5" t="s">
        <v>10</v>
      </c>
      <c r="I502" s="1" t="s">
        <v>1320</v>
      </c>
      <c r="J502">
        <f t="shared" si="7"/>
        <v>1</v>
      </c>
    </row>
    <row r="503" spans="1:10" ht="63.75" x14ac:dyDescent="0.2">
      <c r="A503" t="s">
        <v>1742</v>
      </c>
      <c r="B503" t="s">
        <v>12</v>
      </c>
      <c r="C503" t="s">
        <v>13</v>
      </c>
      <c r="D503" t="s">
        <v>438</v>
      </c>
      <c r="E503" t="s">
        <v>1743</v>
      </c>
      <c r="F503" s="5" t="s">
        <v>1744</v>
      </c>
      <c r="G503" s="5" t="s">
        <v>10</v>
      </c>
      <c r="H503" s="5" t="s">
        <v>10</v>
      </c>
      <c r="I503" s="1" t="s">
        <v>1320</v>
      </c>
      <c r="J503">
        <f t="shared" si="7"/>
        <v>1</v>
      </c>
    </row>
    <row r="504" spans="1:10" ht="63.75" x14ac:dyDescent="0.2">
      <c r="A504" t="s">
        <v>1745</v>
      </c>
      <c r="B504" t="s">
        <v>12</v>
      </c>
      <c r="C504" t="s">
        <v>13</v>
      </c>
      <c r="D504" t="s">
        <v>438</v>
      </c>
      <c r="E504" t="s">
        <v>1746</v>
      </c>
      <c r="F504" s="5" t="s">
        <v>1747</v>
      </c>
      <c r="G504" s="5" t="s">
        <v>10</v>
      </c>
      <c r="H504" s="5" t="s">
        <v>10</v>
      </c>
      <c r="I504" s="1" t="s">
        <v>1320</v>
      </c>
      <c r="J504">
        <f t="shared" si="7"/>
        <v>1</v>
      </c>
    </row>
    <row r="505" spans="1:10" ht="63.75" x14ac:dyDescent="0.2">
      <c r="A505" t="s">
        <v>1748</v>
      </c>
      <c r="B505" t="s">
        <v>12</v>
      </c>
      <c r="C505" t="s">
        <v>13</v>
      </c>
      <c r="D505" t="s">
        <v>438</v>
      </c>
      <c r="E505" t="s">
        <v>1749</v>
      </c>
      <c r="F505" s="5" t="s">
        <v>1750</v>
      </c>
      <c r="G505" s="5" t="s">
        <v>10</v>
      </c>
      <c r="H505" s="5" t="s">
        <v>10</v>
      </c>
      <c r="I505" s="1" t="s">
        <v>1320</v>
      </c>
      <c r="J505">
        <f t="shared" si="7"/>
        <v>1</v>
      </c>
    </row>
    <row r="506" spans="1:10" ht="63.75" x14ac:dyDescent="0.2">
      <c r="A506" t="s">
        <v>1751</v>
      </c>
      <c r="B506" t="s">
        <v>12</v>
      </c>
      <c r="C506" t="s">
        <v>13</v>
      </c>
      <c r="D506" t="s">
        <v>438</v>
      </c>
      <c r="E506" t="s">
        <v>1752</v>
      </c>
      <c r="F506" s="5" t="s">
        <v>1753</v>
      </c>
      <c r="G506" s="5" t="s">
        <v>10</v>
      </c>
      <c r="H506" s="5" t="s">
        <v>10</v>
      </c>
      <c r="I506" s="1" t="s">
        <v>1320</v>
      </c>
      <c r="J506">
        <f t="shared" si="7"/>
        <v>1</v>
      </c>
    </row>
    <row r="507" spans="1:10" ht="63.75" x14ac:dyDescent="0.2">
      <c r="A507" t="s">
        <v>1754</v>
      </c>
      <c r="B507" t="s">
        <v>12</v>
      </c>
      <c r="C507" t="s">
        <v>13</v>
      </c>
      <c r="D507" t="s">
        <v>438</v>
      </c>
      <c r="E507" t="s">
        <v>1755</v>
      </c>
      <c r="F507" s="5" t="s">
        <v>1756</v>
      </c>
      <c r="G507" s="5" t="s">
        <v>10</v>
      </c>
      <c r="H507" s="5" t="s">
        <v>10</v>
      </c>
      <c r="I507" s="1" t="s">
        <v>1320</v>
      </c>
      <c r="J507">
        <f t="shared" si="7"/>
        <v>1</v>
      </c>
    </row>
    <row r="508" spans="1:10" ht="63.75" x14ac:dyDescent="0.2">
      <c r="A508" t="s">
        <v>1757</v>
      </c>
      <c r="B508" t="s">
        <v>12</v>
      </c>
      <c r="C508" t="s">
        <v>13</v>
      </c>
      <c r="D508" t="s">
        <v>438</v>
      </c>
      <c r="E508" t="s">
        <v>1758</v>
      </c>
      <c r="F508" s="5" t="s">
        <v>1759</v>
      </c>
      <c r="G508" s="5" t="s">
        <v>10</v>
      </c>
      <c r="H508" s="5" t="s">
        <v>10</v>
      </c>
      <c r="I508" s="1" t="s">
        <v>1320</v>
      </c>
      <c r="J508">
        <f t="shared" si="7"/>
        <v>1</v>
      </c>
    </row>
    <row r="509" spans="1:10" ht="63.75" x14ac:dyDescent="0.2">
      <c r="A509" t="s">
        <v>1760</v>
      </c>
      <c r="B509" t="s">
        <v>12</v>
      </c>
      <c r="C509" t="s">
        <v>13</v>
      </c>
      <c r="D509" t="s">
        <v>438</v>
      </c>
      <c r="E509" t="s">
        <v>1761</v>
      </c>
      <c r="F509" s="5" t="s">
        <v>1762</v>
      </c>
      <c r="G509" s="5" t="s">
        <v>10</v>
      </c>
      <c r="H509" s="5" t="s">
        <v>10</v>
      </c>
      <c r="I509" s="1" t="s">
        <v>1320</v>
      </c>
      <c r="J509">
        <f t="shared" si="7"/>
        <v>1</v>
      </c>
    </row>
    <row r="510" spans="1:10" ht="63.75" x14ac:dyDescent="0.2">
      <c r="A510" t="s">
        <v>1763</v>
      </c>
      <c r="B510" t="s">
        <v>12</v>
      </c>
      <c r="C510" t="s">
        <v>13</v>
      </c>
      <c r="D510" t="s">
        <v>438</v>
      </c>
      <c r="E510" t="s">
        <v>1764</v>
      </c>
      <c r="F510" s="5" t="s">
        <v>1765</v>
      </c>
      <c r="G510" s="5" t="s">
        <v>10</v>
      </c>
      <c r="H510" s="5" t="s">
        <v>10</v>
      </c>
      <c r="I510" s="1" t="s">
        <v>1320</v>
      </c>
      <c r="J510">
        <f t="shared" si="7"/>
        <v>1</v>
      </c>
    </row>
    <row r="511" spans="1:10" ht="63.75" x14ac:dyDescent="0.2">
      <c r="A511" t="s">
        <v>1766</v>
      </c>
      <c r="B511" t="s">
        <v>12</v>
      </c>
      <c r="C511" t="s">
        <v>13</v>
      </c>
      <c r="D511" t="s">
        <v>438</v>
      </c>
      <c r="E511" t="s">
        <v>1767</v>
      </c>
      <c r="F511" s="5" t="s">
        <v>1768</v>
      </c>
      <c r="G511" s="5" t="s">
        <v>10</v>
      </c>
      <c r="H511" s="5" t="s">
        <v>10</v>
      </c>
      <c r="I511" s="1" t="s">
        <v>1320</v>
      </c>
      <c r="J511">
        <f t="shared" si="7"/>
        <v>1</v>
      </c>
    </row>
    <row r="512" spans="1:10" ht="63.75" x14ac:dyDescent="0.2">
      <c r="A512" t="s">
        <v>1769</v>
      </c>
      <c r="B512" t="s">
        <v>12</v>
      </c>
      <c r="C512" t="s">
        <v>13</v>
      </c>
      <c r="D512" t="s">
        <v>438</v>
      </c>
      <c r="E512" t="s">
        <v>1770</v>
      </c>
      <c r="F512" s="5" t="s">
        <v>1771</v>
      </c>
      <c r="G512" s="5" t="s">
        <v>10</v>
      </c>
      <c r="H512" s="5" t="s">
        <v>10</v>
      </c>
      <c r="I512" s="1" t="s">
        <v>1320</v>
      </c>
      <c r="J512">
        <f t="shared" si="7"/>
        <v>1</v>
      </c>
    </row>
    <row r="513" spans="1:10" ht="63.75" x14ac:dyDescent="0.2">
      <c r="A513" t="s">
        <v>1772</v>
      </c>
      <c r="B513" t="s">
        <v>12</v>
      </c>
      <c r="C513" t="s">
        <v>13</v>
      </c>
      <c r="D513" t="s">
        <v>438</v>
      </c>
      <c r="E513" t="s">
        <v>1773</v>
      </c>
      <c r="F513" s="5" t="s">
        <v>1774</v>
      </c>
      <c r="G513" s="5" t="s">
        <v>10</v>
      </c>
      <c r="H513" s="5" t="s">
        <v>10</v>
      </c>
      <c r="I513" s="1" t="s">
        <v>1320</v>
      </c>
      <c r="J513">
        <f t="shared" si="7"/>
        <v>1</v>
      </c>
    </row>
    <row r="514" spans="1:10" ht="63.75" x14ac:dyDescent="0.2">
      <c r="A514" t="s">
        <v>1775</v>
      </c>
      <c r="B514" t="s">
        <v>12</v>
      </c>
      <c r="C514" t="s">
        <v>13</v>
      </c>
      <c r="D514" t="s">
        <v>438</v>
      </c>
      <c r="E514" t="s">
        <v>1776</v>
      </c>
      <c r="F514" s="5" t="s">
        <v>1777</v>
      </c>
      <c r="G514" s="5" t="s">
        <v>10</v>
      </c>
      <c r="H514" s="5" t="s">
        <v>10</v>
      </c>
      <c r="I514" s="1" t="s">
        <v>1320</v>
      </c>
      <c r="J514">
        <f t="shared" si="7"/>
        <v>1</v>
      </c>
    </row>
    <row r="515" spans="1:10" ht="63.75" x14ac:dyDescent="0.2">
      <c r="A515" t="s">
        <v>1778</v>
      </c>
      <c r="B515" t="s">
        <v>12</v>
      </c>
      <c r="C515" t="s">
        <v>13</v>
      </c>
      <c r="D515" t="s">
        <v>438</v>
      </c>
      <c r="E515" t="s">
        <v>1779</v>
      </c>
      <c r="F515" s="5" t="s">
        <v>1780</v>
      </c>
      <c r="G515" s="5" t="s">
        <v>10</v>
      </c>
      <c r="H515" s="5" t="s">
        <v>10</v>
      </c>
      <c r="I515" s="1" t="s">
        <v>1320</v>
      </c>
      <c r="J515">
        <f t="shared" si="7"/>
        <v>1</v>
      </c>
    </row>
    <row r="516" spans="1:10" ht="63.75" x14ac:dyDescent="0.2">
      <c r="A516" t="s">
        <v>1781</v>
      </c>
      <c r="B516" t="s">
        <v>12</v>
      </c>
      <c r="C516" t="s">
        <v>13</v>
      </c>
      <c r="D516" t="s">
        <v>438</v>
      </c>
      <c r="E516" t="s">
        <v>1782</v>
      </c>
      <c r="F516" s="5" t="s">
        <v>1783</v>
      </c>
      <c r="G516" s="5" t="s">
        <v>10</v>
      </c>
      <c r="H516" s="5" t="s">
        <v>10</v>
      </c>
      <c r="I516" s="1" t="s">
        <v>1320</v>
      </c>
      <c r="J516">
        <f t="shared" si="7"/>
        <v>1</v>
      </c>
    </row>
    <row r="517" spans="1:10" ht="63.75" x14ac:dyDescent="0.2">
      <c r="A517" t="s">
        <v>1784</v>
      </c>
      <c r="B517" t="s">
        <v>12</v>
      </c>
      <c r="C517" t="s">
        <v>13</v>
      </c>
      <c r="D517" t="s">
        <v>438</v>
      </c>
      <c r="E517" t="s">
        <v>1785</v>
      </c>
      <c r="F517" s="5" t="s">
        <v>1786</v>
      </c>
      <c r="G517" s="5" t="s">
        <v>10</v>
      </c>
      <c r="H517" s="5" t="s">
        <v>10</v>
      </c>
      <c r="I517" s="1" t="s">
        <v>1320</v>
      </c>
      <c r="J517">
        <f t="shared" ref="J517:J580" si="8">COUNTIF(E$5:E$1063,E517)</f>
        <v>1</v>
      </c>
    </row>
    <row r="518" spans="1:10" ht="63.75" x14ac:dyDescent="0.2">
      <c r="A518" t="s">
        <v>1787</v>
      </c>
      <c r="B518" t="s">
        <v>12</v>
      </c>
      <c r="C518" t="s">
        <v>13</v>
      </c>
      <c r="D518" t="s">
        <v>438</v>
      </c>
      <c r="E518" t="s">
        <v>1788</v>
      </c>
      <c r="F518" s="5" t="s">
        <v>1789</v>
      </c>
      <c r="G518" s="5" t="s">
        <v>10</v>
      </c>
      <c r="H518" s="5" t="s">
        <v>10</v>
      </c>
      <c r="I518" s="1" t="s">
        <v>1320</v>
      </c>
      <c r="J518">
        <f t="shared" si="8"/>
        <v>1</v>
      </c>
    </row>
    <row r="519" spans="1:10" ht="63.75" x14ac:dyDescent="0.2">
      <c r="A519" t="s">
        <v>1790</v>
      </c>
      <c r="B519" t="s">
        <v>12</v>
      </c>
      <c r="C519" t="s">
        <v>13</v>
      </c>
      <c r="D519" t="s">
        <v>438</v>
      </c>
      <c r="E519" t="s">
        <v>1791</v>
      </c>
      <c r="F519" s="5" t="s">
        <v>1792</v>
      </c>
      <c r="G519" s="5" t="s">
        <v>10</v>
      </c>
      <c r="H519" s="5" t="s">
        <v>10</v>
      </c>
      <c r="I519" s="1" t="s">
        <v>1320</v>
      </c>
      <c r="J519">
        <f t="shared" si="8"/>
        <v>1</v>
      </c>
    </row>
    <row r="520" spans="1:10" ht="63.75" x14ac:dyDescent="0.2">
      <c r="A520" t="s">
        <v>1793</v>
      </c>
      <c r="B520" t="s">
        <v>12</v>
      </c>
      <c r="C520" t="s">
        <v>13</v>
      </c>
      <c r="D520" t="s">
        <v>438</v>
      </c>
      <c r="E520" t="s">
        <v>1794</v>
      </c>
      <c r="F520" s="5" t="s">
        <v>1795</v>
      </c>
      <c r="G520" s="5" t="s">
        <v>10</v>
      </c>
      <c r="H520" s="5" t="s">
        <v>10</v>
      </c>
      <c r="I520" s="1" t="s">
        <v>1320</v>
      </c>
      <c r="J520">
        <f t="shared" si="8"/>
        <v>1</v>
      </c>
    </row>
    <row r="521" spans="1:10" ht="63.75" x14ac:dyDescent="0.2">
      <c r="A521" t="s">
        <v>1796</v>
      </c>
      <c r="B521" t="s">
        <v>12</v>
      </c>
      <c r="C521" t="s">
        <v>13</v>
      </c>
      <c r="D521" t="s">
        <v>438</v>
      </c>
      <c r="E521" t="s">
        <v>1797</v>
      </c>
      <c r="F521" s="5" t="s">
        <v>1798</v>
      </c>
      <c r="G521" s="5" t="s">
        <v>10</v>
      </c>
      <c r="H521" s="5" t="s">
        <v>10</v>
      </c>
      <c r="I521" s="1" t="s">
        <v>1320</v>
      </c>
      <c r="J521">
        <f t="shared" si="8"/>
        <v>1</v>
      </c>
    </row>
    <row r="522" spans="1:10" ht="63.75" x14ac:dyDescent="0.2">
      <c r="A522" t="s">
        <v>1799</v>
      </c>
      <c r="B522" t="s">
        <v>12</v>
      </c>
      <c r="C522" t="s">
        <v>13</v>
      </c>
      <c r="D522" t="s">
        <v>438</v>
      </c>
      <c r="E522" t="s">
        <v>1800</v>
      </c>
      <c r="F522" s="5" t="s">
        <v>1801</v>
      </c>
      <c r="G522" s="5" t="s">
        <v>10</v>
      </c>
      <c r="H522" s="5" t="s">
        <v>10</v>
      </c>
      <c r="I522" s="1" t="s">
        <v>1320</v>
      </c>
      <c r="J522">
        <f t="shared" si="8"/>
        <v>1</v>
      </c>
    </row>
    <row r="523" spans="1:10" ht="63.75" x14ac:dyDescent="0.2">
      <c r="A523" t="s">
        <v>1802</v>
      </c>
      <c r="B523" t="s">
        <v>12</v>
      </c>
      <c r="C523" t="s">
        <v>13</v>
      </c>
      <c r="D523" t="s">
        <v>438</v>
      </c>
      <c r="E523" t="s">
        <v>1803</v>
      </c>
      <c r="F523" s="5" t="s">
        <v>1804</v>
      </c>
      <c r="G523" s="5" t="s">
        <v>10</v>
      </c>
      <c r="H523" s="5" t="s">
        <v>10</v>
      </c>
      <c r="I523" s="1" t="s">
        <v>1320</v>
      </c>
      <c r="J523">
        <f t="shared" si="8"/>
        <v>1</v>
      </c>
    </row>
    <row r="524" spans="1:10" ht="63.75" x14ac:dyDescent="0.2">
      <c r="A524" t="s">
        <v>1805</v>
      </c>
      <c r="B524" t="s">
        <v>12</v>
      </c>
      <c r="C524" t="s">
        <v>13</v>
      </c>
      <c r="D524" t="s">
        <v>438</v>
      </c>
      <c r="E524" t="s">
        <v>1806</v>
      </c>
      <c r="F524" s="5" t="s">
        <v>1807</v>
      </c>
      <c r="G524" s="5" t="s">
        <v>10</v>
      </c>
      <c r="H524" s="5" t="s">
        <v>10</v>
      </c>
      <c r="I524" s="1" t="s">
        <v>1320</v>
      </c>
      <c r="J524">
        <f t="shared" si="8"/>
        <v>1</v>
      </c>
    </row>
    <row r="525" spans="1:10" ht="63.75" x14ac:dyDescent="0.2">
      <c r="A525" t="s">
        <v>1808</v>
      </c>
      <c r="B525" t="s">
        <v>12</v>
      </c>
      <c r="C525" t="s">
        <v>13</v>
      </c>
      <c r="D525" t="s">
        <v>438</v>
      </c>
      <c r="E525" t="s">
        <v>1809</v>
      </c>
      <c r="F525" s="5" t="s">
        <v>1810</v>
      </c>
      <c r="G525" s="5" t="s">
        <v>10</v>
      </c>
      <c r="H525" s="5" t="s">
        <v>10</v>
      </c>
      <c r="I525" s="1" t="s">
        <v>1320</v>
      </c>
      <c r="J525">
        <f t="shared" si="8"/>
        <v>1</v>
      </c>
    </row>
    <row r="526" spans="1:10" ht="63.75" x14ac:dyDescent="0.2">
      <c r="A526" t="s">
        <v>1811</v>
      </c>
      <c r="B526" t="s">
        <v>12</v>
      </c>
      <c r="C526" t="s">
        <v>13</v>
      </c>
      <c r="D526" t="s">
        <v>438</v>
      </c>
      <c r="E526" t="s">
        <v>1812</v>
      </c>
      <c r="F526" s="5" t="s">
        <v>1813</v>
      </c>
      <c r="G526" s="5" t="s">
        <v>10</v>
      </c>
      <c r="H526" s="5" t="s">
        <v>10</v>
      </c>
      <c r="I526" s="1" t="s">
        <v>1320</v>
      </c>
      <c r="J526">
        <f t="shared" si="8"/>
        <v>1</v>
      </c>
    </row>
    <row r="527" spans="1:10" ht="63.75" x14ac:dyDescent="0.2">
      <c r="A527" t="s">
        <v>1814</v>
      </c>
      <c r="B527" t="s">
        <v>12</v>
      </c>
      <c r="C527" t="s">
        <v>13</v>
      </c>
      <c r="D527" t="s">
        <v>438</v>
      </c>
      <c r="E527" t="s">
        <v>1815</v>
      </c>
      <c r="F527" s="5" t="s">
        <v>1816</v>
      </c>
      <c r="G527" s="5" t="s">
        <v>10</v>
      </c>
      <c r="H527" s="5" t="s">
        <v>10</v>
      </c>
      <c r="I527" s="1" t="s">
        <v>1320</v>
      </c>
      <c r="J527">
        <f t="shared" si="8"/>
        <v>1</v>
      </c>
    </row>
    <row r="528" spans="1:10" ht="63.75" x14ac:dyDescent="0.2">
      <c r="A528" t="s">
        <v>1817</v>
      </c>
      <c r="B528" t="s">
        <v>12</v>
      </c>
      <c r="C528" t="s">
        <v>13</v>
      </c>
      <c r="D528" t="s">
        <v>438</v>
      </c>
      <c r="E528" t="s">
        <v>1818</v>
      </c>
      <c r="F528" s="5" t="s">
        <v>1819</v>
      </c>
      <c r="G528" s="5" t="s">
        <v>10</v>
      </c>
      <c r="H528" s="5" t="s">
        <v>10</v>
      </c>
      <c r="I528" s="1" t="s">
        <v>1320</v>
      </c>
      <c r="J528">
        <f t="shared" si="8"/>
        <v>1</v>
      </c>
    </row>
    <row r="529" spans="1:10" ht="63.75" x14ac:dyDescent="0.2">
      <c r="A529" t="s">
        <v>1820</v>
      </c>
      <c r="B529" t="s">
        <v>12</v>
      </c>
      <c r="C529" t="s">
        <v>13</v>
      </c>
      <c r="D529" t="s">
        <v>438</v>
      </c>
      <c r="E529" t="s">
        <v>1821</v>
      </c>
      <c r="F529" s="5" t="s">
        <v>1822</v>
      </c>
      <c r="G529" s="5" t="s">
        <v>10</v>
      </c>
      <c r="H529" s="5" t="s">
        <v>10</v>
      </c>
      <c r="I529" s="1" t="s">
        <v>1320</v>
      </c>
      <c r="J529">
        <f t="shared" si="8"/>
        <v>1</v>
      </c>
    </row>
    <row r="530" spans="1:10" ht="63.75" x14ac:dyDescent="0.2">
      <c r="A530" t="s">
        <v>1823</v>
      </c>
      <c r="B530" t="s">
        <v>12</v>
      </c>
      <c r="C530" t="s">
        <v>13</v>
      </c>
      <c r="D530" t="s">
        <v>438</v>
      </c>
      <c r="E530" t="s">
        <v>1824</v>
      </c>
      <c r="F530" s="5" t="s">
        <v>1825</v>
      </c>
      <c r="G530" s="5" t="s">
        <v>10</v>
      </c>
      <c r="H530" s="5" t="s">
        <v>10</v>
      </c>
      <c r="I530" s="1" t="s">
        <v>1320</v>
      </c>
      <c r="J530">
        <f t="shared" si="8"/>
        <v>1</v>
      </c>
    </row>
    <row r="531" spans="1:10" ht="63.75" x14ac:dyDescent="0.2">
      <c r="A531" t="s">
        <v>1826</v>
      </c>
      <c r="B531" t="s">
        <v>12</v>
      </c>
      <c r="C531" t="s">
        <v>13</v>
      </c>
      <c r="D531" t="s">
        <v>438</v>
      </c>
      <c r="E531" t="s">
        <v>1827</v>
      </c>
      <c r="F531" s="5" t="s">
        <v>1828</v>
      </c>
      <c r="G531" s="5" t="s">
        <v>10</v>
      </c>
      <c r="H531" s="5" t="s">
        <v>10</v>
      </c>
      <c r="I531" s="1" t="s">
        <v>1320</v>
      </c>
      <c r="J531">
        <f t="shared" si="8"/>
        <v>1</v>
      </c>
    </row>
    <row r="532" spans="1:10" ht="63.75" x14ac:dyDescent="0.2">
      <c r="A532" t="s">
        <v>1829</v>
      </c>
      <c r="B532" t="s">
        <v>12</v>
      </c>
      <c r="C532" t="s">
        <v>13</v>
      </c>
      <c r="D532" t="s">
        <v>438</v>
      </c>
      <c r="E532" t="s">
        <v>1830</v>
      </c>
      <c r="F532" s="5" t="s">
        <v>1831</v>
      </c>
      <c r="G532" s="5" t="s">
        <v>10</v>
      </c>
      <c r="H532" s="5" t="s">
        <v>10</v>
      </c>
      <c r="I532" s="1" t="s">
        <v>1320</v>
      </c>
      <c r="J532">
        <f t="shared" si="8"/>
        <v>1</v>
      </c>
    </row>
    <row r="533" spans="1:10" ht="63.75" x14ac:dyDescent="0.2">
      <c r="A533" t="s">
        <v>1832</v>
      </c>
      <c r="B533" t="s">
        <v>12</v>
      </c>
      <c r="C533" t="s">
        <v>13</v>
      </c>
      <c r="D533" t="s">
        <v>438</v>
      </c>
      <c r="E533" t="s">
        <v>1833</v>
      </c>
      <c r="F533" s="5" t="s">
        <v>1834</v>
      </c>
      <c r="G533" s="5" t="s">
        <v>10</v>
      </c>
      <c r="H533" s="5" t="s">
        <v>10</v>
      </c>
      <c r="I533" s="1" t="s">
        <v>1320</v>
      </c>
      <c r="J533">
        <f t="shared" si="8"/>
        <v>1</v>
      </c>
    </row>
    <row r="534" spans="1:10" ht="63.75" x14ac:dyDescent="0.2">
      <c r="A534" t="s">
        <v>1835</v>
      </c>
      <c r="B534" t="s">
        <v>12</v>
      </c>
      <c r="C534" t="s">
        <v>13</v>
      </c>
      <c r="D534" t="s">
        <v>438</v>
      </c>
      <c r="E534" t="s">
        <v>1836</v>
      </c>
      <c r="F534" s="5" t="s">
        <v>1837</v>
      </c>
      <c r="G534" s="5" t="s">
        <v>10</v>
      </c>
      <c r="H534" s="5" t="s">
        <v>10</v>
      </c>
      <c r="I534" s="1" t="s">
        <v>1320</v>
      </c>
      <c r="J534">
        <f t="shared" si="8"/>
        <v>1</v>
      </c>
    </row>
    <row r="535" spans="1:10" ht="63.75" x14ac:dyDescent="0.2">
      <c r="A535" t="s">
        <v>1838</v>
      </c>
      <c r="B535" t="s">
        <v>12</v>
      </c>
      <c r="C535" t="s">
        <v>13</v>
      </c>
      <c r="D535" t="s">
        <v>438</v>
      </c>
      <c r="E535" t="s">
        <v>1839</v>
      </c>
      <c r="F535" s="5" t="s">
        <v>1840</v>
      </c>
      <c r="G535" s="5" t="s">
        <v>10</v>
      </c>
      <c r="H535" s="5" t="s">
        <v>10</v>
      </c>
      <c r="I535" s="1" t="s">
        <v>1320</v>
      </c>
      <c r="J535">
        <f t="shared" si="8"/>
        <v>1</v>
      </c>
    </row>
    <row r="536" spans="1:10" ht="63.75" x14ac:dyDescent="0.2">
      <c r="A536" t="s">
        <v>1841</v>
      </c>
      <c r="B536" t="s">
        <v>12</v>
      </c>
      <c r="C536" t="s">
        <v>13</v>
      </c>
      <c r="D536" t="s">
        <v>438</v>
      </c>
      <c r="E536" t="s">
        <v>1842</v>
      </c>
      <c r="F536" s="5" t="s">
        <v>1843</v>
      </c>
      <c r="G536" s="5" t="s">
        <v>10</v>
      </c>
      <c r="H536" s="5" t="s">
        <v>10</v>
      </c>
      <c r="I536" s="1" t="s">
        <v>1320</v>
      </c>
      <c r="J536">
        <f t="shared" si="8"/>
        <v>1</v>
      </c>
    </row>
    <row r="537" spans="1:10" ht="63.75" x14ac:dyDescent="0.2">
      <c r="A537" t="s">
        <v>1844</v>
      </c>
      <c r="B537" t="s">
        <v>12</v>
      </c>
      <c r="C537" t="s">
        <v>13</v>
      </c>
      <c r="D537" t="s">
        <v>438</v>
      </c>
      <c r="E537" t="s">
        <v>1845</v>
      </c>
      <c r="F537" s="5" t="s">
        <v>1846</v>
      </c>
      <c r="G537" s="5" t="s">
        <v>10</v>
      </c>
      <c r="H537" s="5" t="s">
        <v>10</v>
      </c>
      <c r="I537" s="1" t="s">
        <v>1320</v>
      </c>
      <c r="J537">
        <f t="shared" si="8"/>
        <v>1</v>
      </c>
    </row>
    <row r="538" spans="1:10" ht="63.75" x14ac:dyDescent="0.2">
      <c r="A538" t="s">
        <v>1847</v>
      </c>
      <c r="B538" t="s">
        <v>12</v>
      </c>
      <c r="C538" t="s">
        <v>13</v>
      </c>
      <c r="D538" t="s">
        <v>438</v>
      </c>
      <c r="E538" t="s">
        <v>1848</v>
      </c>
      <c r="F538" s="5" t="s">
        <v>1849</v>
      </c>
      <c r="G538" s="5" t="s">
        <v>10</v>
      </c>
      <c r="H538" s="5" t="s">
        <v>10</v>
      </c>
      <c r="I538" s="1" t="s">
        <v>1320</v>
      </c>
      <c r="J538">
        <f t="shared" si="8"/>
        <v>1</v>
      </c>
    </row>
    <row r="539" spans="1:10" ht="63.75" x14ac:dyDescent="0.2">
      <c r="A539" t="s">
        <v>1850</v>
      </c>
      <c r="B539" t="s">
        <v>12</v>
      </c>
      <c r="C539" t="s">
        <v>13</v>
      </c>
      <c r="D539" t="s">
        <v>438</v>
      </c>
      <c r="E539" t="s">
        <v>1851</v>
      </c>
      <c r="F539" s="5" t="s">
        <v>1852</v>
      </c>
      <c r="G539" s="5" t="s">
        <v>10</v>
      </c>
      <c r="H539" s="5" t="s">
        <v>10</v>
      </c>
      <c r="I539" s="1" t="s">
        <v>1320</v>
      </c>
      <c r="J539">
        <f t="shared" si="8"/>
        <v>1</v>
      </c>
    </row>
    <row r="540" spans="1:10" ht="63.75" x14ac:dyDescent="0.2">
      <c r="A540" t="s">
        <v>1853</v>
      </c>
      <c r="B540" t="s">
        <v>12</v>
      </c>
      <c r="C540" t="s">
        <v>13</v>
      </c>
      <c r="D540" t="s">
        <v>438</v>
      </c>
      <c r="E540" t="s">
        <v>1854</v>
      </c>
      <c r="F540" s="5" t="s">
        <v>1855</v>
      </c>
      <c r="G540" s="5" t="s">
        <v>10</v>
      </c>
      <c r="H540" s="5" t="s">
        <v>10</v>
      </c>
      <c r="I540" s="1" t="s">
        <v>1320</v>
      </c>
      <c r="J540">
        <f t="shared" si="8"/>
        <v>1</v>
      </c>
    </row>
    <row r="541" spans="1:10" ht="63.75" x14ac:dyDescent="0.2">
      <c r="A541" t="s">
        <v>1856</v>
      </c>
      <c r="B541" t="s">
        <v>12</v>
      </c>
      <c r="C541" t="s">
        <v>13</v>
      </c>
      <c r="D541" t="s">
        <v>438</v>
      </c>
      <c r="E541" t="s">
        <v>1857</v>
      </c>
      <c r="F541" s="5" t="s">
        <v>1858</v>
      </c>
      <c r="G541" s="5" t="s">
        <v>10</v>
      </c>
      <c r="H541" s="5" t="s">
        <v>10</v>
      </c>
      <c r="I541" s="1" t="s">
        <v>1320</v>
      </c>
      <c r="J541">
        <f t="shared" si="8"/>
        <v>1</v>
      </c>
    </row>
    <row r="542" spans="1:10" ht="63.75" x14ac:dyDescent="0.2">
      <c r="A542" t="s">
        <v>1859</v>
      </c>
      <c r="B542" t="s">
        <v>12</v>
      </c>
      <c r="C542" t="s">
        <v>13</v>
      </c>
      <c r="D542" t="s">
        <v>438</v>
      </c>
      <c r="E542" t="s">
        <v>1860</v>
      </c>
      <c r="F542" s="5" t="s">
        <v>1861</v>
      </c>
      <c r="G542" s="5" t="s">
        <v>10</v>
      </c>
      <c r="H542" s="5" t="s">
        <v>10</v>
      </c>
      <c r="I542" s="1" t="s">
        <v>1320</v>
      </c>
      <c r="J542">
        <f t="shared" si="8"/>
        <v>1</v>
      </c>
    </row>
    <row r="543" spans="1:10" ht="63.75" x14ac:dyDescent="0.2">
      <c r="A543" t="s">
        <v>1862</v>
      </c>
      <c r="B543" t="s">
        <v>12</v>
      </c>
      <c r="C543" t="s">
        <v>13</v>
      </c>
      <c r="D543" t="s">
        <v>438</v>
      </c>
      <c r="E543" t="s">
        <v>1863</v>
      </c>
      <c r="F543" s="5" t="s">
        <v>1864</v>
      </c>
      <c r="G543" s="5" t="s">
        <v>10</v>
      </c>
      <c r="H543" s="5" t="s">
        <v>10</v>
      </c>
      <c r="I543" s="1" t="s">
        <v>1320</v>
      </c>
      <c r="J543">
        <f t="shared" si="8"/>
        <v>1</v>
      </c>
    </row>
    <row r="544" spans="1:10" ht="63.75" x14ac:dyDescent="0.2">
      <c r="A544" t="s">
        <v>1865</v>
      </c>
      <c r="B544" t="s">
        <v>12</v>
      </c>
      <c r="C544" t="s">
        <v>13</v>
      </c>
      <c r="D544" t="s">
        <v>438</v>
      </c>
      <c r="E544" t="s">
        <v>1866</v>
      </c>
      <c r="F544" s="5" t="s">
        <v>1867</v>
      </c>
      <c r="G544" s="5" t="s">
        <v>10</v>
      </c>
      <c r="H544" s="5" t="s">
        <v>10</v>
      </c>
      <c r="I544" s="1" t="s">
        <v>1320</v>
      </c>
      <c r="J544">
        <f t="shared" si="8"/>
        <v>1</v>
      </c>
    </row>
    <row r="545" spans="1:10" ht="63.75" x14ac:dyDescent="0.2">
      <c r="A545" t="s">
        <v>1868</v>
      </c>
      <c r="B545" t="s">
        <v>12</v>
      </c>
      <c r="C545" t="s">
        <v>13</v>
      </c>
      <c r="D545" t="s">
        <v>438</v>
      </c>
      <c r="E545" t="s">
        <v>1869</v>
      </c>
      <c r="F545" s="5" t="s">
        <v>1870</v>
      </c>
      <c r="G545" s="5" t="s">
        <v>10</v>
      </c>
      <c r="H545" s="5" t="s">
        <v>10</v>
      </c>
      <c r="I545" s="1" t="s">
        <v>1320</v>
      </c>
      <c r="J545">
        <f t="shared" si="8"/>
        <v>1</v>
      </c>
    </row>
    <row r="546" spans="1:10" ht="63.75" x14ac:dyDescent="0.2">
      <c r="A546" t="s">
        <v>1871</v>
      </c>
      <c r="B546" t="s">
        <v>12</v>
      </c>
      <c r="C546" t="s">
        <v>13</v>
      </c>
      <c r="D546" t="s">
        <v>438</v>
      </c>
      <c r="E546" t="s">
        <v>1872</v>
      </c>
      <c r="F546" s="5" t="s">
        <v>1873</v>
      </c>
      <c r="G546" s="5" t="s">
        <v>10</v>
      </c>
      <c r="H546" s="5" t="s">
        <v>10</v>
      </c>
      <c r="I546" s="1" t="s">
        <v>1320</v>
      </c>
      <c r="J546">
        <f t="shared" si="8"/>
        <v>1</v>
      </c>
    </row>
    <row r="547" spans="1:10" ht="63.75" x14ac:dyDescent="0.2">
      <c r="A547" t="s">
        <v>1874</v>
      </c>
      <c r="B547" t="s">
        <v>12</v>
      </c>
      <c r="C547" t="s">
        <v>13</v>
      </c>
      <c r="D547" t="s">
        <v>438</v>
      </c>
      <c r="E547" t="s">
        <v>1875</v>
      </c>
      <c r="F547" s="5" t="s">
        <v>1876</v>
      </c>
      <c r="G547" s="5" t="s">
        <v>10</v>
      </c>
      <c r="H547" s="5" t="s">
        <v>10</v>
      </c>
      <c r="I547" s="1" t="s">
        <v>1320</v>
      </c>
      <c r="J547">
        <f t="shared" si="8"/>
        <v>1</v>
      </c>
    </row>
    <row r="548" spans="1:10" ht="63.75" x14ac:dyDescent="0.2">
      <c r="A548" t="s">
        <v>1877</v>
      </c>
      <c r="B548" t="s">
        <v>12</v>
      </c>
      <c r="C548" t="s">
        <v>13</v>
      </c>
      <c r="D548" t="s">
        <v>438</v>
      </c>
      <c r="E548" t="s">
        <v>1878</v>
      </c>
      <c r="F548" s="5" t="s">
        <v>1879</v>
      </c>
      <c r="G548" s="5" t="s">
        <v>10</v>
      </c>
      <c r="H548" s="5" t="s">
        <v>10</v>
      </c>
      <c r="I548" s="1" t="s">
        <v>1320</v>
      </c>
      <c r="J548">
        <f t="shared" si="8"/>
        <v>1</v>
      </c>
    </row>
    <row r="549" spans="1:10" ht="63.75" x14ac:dyDescent="0.2">
      <c r="A549" t="s">
        <v>1880</v>
      </c>
      <c r="B549" t="s">
        <v>12</v>
      </c>
      <c r="C549" t="s">
        <v>13</v>
      </c>
      <c r="D549" t="s">
        <v>438</v>
      </c>
      <c r="E549" t="s">
        <v>1881</v>
      </c>
      <c r="F549" s="5" t="s">
        <v>1882</v>
      </c>
      <c r="G549" s="5" t="s">
        <v>10</v>
      </c>
      <c r="H549" s="5" t="s">
        <v>10</v>
      </c>
      <c r="I549" s="1" t="s">
        <v>1320</v>
      </c>
      <c r="J549">
        <f t="shared" si="8"/>
        <v>1</v>
      </c>
    </row>
    <row r="550" spans="1:10" ht="63.75" x14ac:dyDescent="0.2">
      <c r="A550" t="s">
        <v>1883</v>
      </c>
      <c r="B550" t="s">
        <v>12</v>
      </c>
      <c r="C550" t="s">
        <v>13</v>
      </c>
      <c r="D550" t="s">
        <v>438</v>
      </c>
      <c r="E550" t="s">
        <v>1884</v>
      </c>
      <c r="F550" s="5" t="s">
        <v>1885</v>
      </c>
      <c r="G550" s="5" t="s">
        <v>10</v>
      </c>
      <c r="H550" s="5" t="s">
        <v>10</v>
      </c>
      <c r="I550" s="1" t="s">
        <v>1320</v>
      </c>
      <c r="J550">
        <f t="shared" si="8"/>
        <v>1</v>
      </c>
    </row>
    <row r="551" spans="1:10" ht="63.75" x14ac:dyDescent="0.2">
      <c r="A551" t="s">
        <v>1886</v>
      </c>
      <c r="B551" t="s">
        <v>12</v>
      </c>
      <c r="C551" t="s">
        <v>13</v>
      </c>
      <c r="D551" t="s">
        <v>438</v>
      </c>
      <c r="E551" t="s">
        <v>1887</v>
      </c>
      <c r="F551" s="5" t="s">
        <v>1888</v>
      </c>
      <c r="G551" s="5" t="s">
        <v>10</v>
      </c>
      <c r="H551" s="5" t="s">
        <v>10</v>
      </c>
      <c r="I551" s="1" t="s">
        <v>1320</v>
      </c>
      <c r="J551">
        <f t="shared" si="8"/>
        <v>1</v>
      </c>
    </row>
    <row r="552" spans="1:10" ht="63.75" x14ac:dyDescent="0.2">
      <c r="A552" t="s">
        <v>1889</v>
      </c>
      <c r="B552" t="s">
        <v>12</v>
      </c>
      <c r="C552" t="s">
        <v>13</v>
      </c>
      <c r="D552" t="s">
        <v>438</v>
      </c>
      <c r="E552" t="s">
        <v>1890</v>
      </c>
      <c r="F552" s="5" t="s">
        <v>1891</v>
      </c>
      <c r="G552" s="5" t="s">
        <v>10</v>
      </c>
      <c r="H552" s="5" t="s">
        <v>10</v>
      </c>
      <c r="I552" s="1" t="s">
        <v>1320</v>
      </c>
      <c r="J552">
        <f t="shared" si="8"/>
        <v>1</v>
      </c>
    </row>
    <row r="553" spans="1:10" ht="63.75" x14ac:dyDescent="0.2">
      <c r="A553" t="s">
        <v>1892</v>
      </c>
      <c r="B553" t="s">
        <v>12</v>
      </c>
      <c r="C553" t="s">
        <v>13</v>
      </c>
      <c r="D553" t="s">
        <v>438</v>
      </c>
      <c r="E553" t="s">
        <v>1893</v>
      </c>
      <c r="F553" s="5" t="s">
        <v>1894</v>
      </c>
      <c r="G553" s="5" t="s">
        <v>10</v>
      </c>
      <c r="H553" s="5" t="s">
        <v>10</v>
      </c>
      <c r="I553" s="1" t="s">
        <v>1320</v>
      </c>
      <c r="J553">
        <f t="shared" si="8"/>
        <v>1</v>
      </c>
    </row>
    <row r="554" spans="1:10" ht="63.75" x14ac:dyDescent="0.2">
      <c r="A554" t="s">
        <v>1895</v>
      </c>
      <c r="B554" t="s">
        <v>12</v>
      </c>
      <c r="C554" t="s">
        <v>13</v>
      </c>
      <c r="D554" t="s">
        <v>438</v>
      </c>
      <c r="E554" t="s">
        <v>1896</v>
      </c>
      <c r="F554" s="5" t="s">
        <v>1897</v>
      </c>
      <c r="G554" s="5" t="s">
        <v>10</v>
      </c>
      <c r="H554" s="5" t="s">
        <v>10</v>
      </c>
      <c r="I554" s="1" t="s">
        <v>1320</v>
      </c>
      <c r="J554">
        <f t="shared" si="8"/>
        <v>1</v>
      </c>
    </row>
    <row r="555" spans="1:10" ht="63.75" x14ac:dyDescent="0.2">
      <c r="A555" t="s">
        <v>1898</v>
      </c>
      <c r="B555" t="s">
        <v>12</v>
      </c>
      <c r="C555" t="s">
        <v>13</v>
      </c>
      <c r="D555" t="s">
        <v>438</v>
      </c>
      <c r="E555" t="s">
        <v>1899</v>
      </c>
      <c r="F555" s="5" t="s">
        <v>1900</v>
      </c>
      <c r="G555" s="5" t="s">
        <v>10</v>
      </c>
      <c r="H555" s="5" t="s">
        <v>10</v>
      </c>
      <c r="I555" s="1" t="s">
        <v>1320</v>
      </c>
      <c r="J555">
        <f t="shared" si="8"/>
        <v>1</v>
      </c>
    </row>
    <row r="556" spans="1:10" ht="63.75" x14ac:dyDescent="0.2">
      <c r="A556" t="s">
        <v>1901</v>
      </c>
      <c r="B556" t="s">
        <v>12</v>
      </c>
      <c r="C556" t="s">
        <v>13</v>
      </c>
      <c r="D556" t="s">
        <v>438</v>
      </c>
      <c r="E556" t="s">
        <v>1902</v>
      </c>
      <c r="F556" s="5" t="s">
        <v>1903</v>
      </c>
      <c r="G556" s="5" t="s">
        <v>10</v>
      </c>
      <c r="H556" s="5" t="s">
        <v>10</v>
      </c>
      <c r="I556" s="1" t="s">
        <v>1320</v>
      </c>
      <c r="J556">
        <f t="shared" si="8"/>
        <v>1</v>
      </c>
    </row>
    <row r="557" spans="1:10" ht="63.75" x14ac:dyDescent="0.2">
      <c r="A557" t="s">
        <v>1904</v>
      </c>
      <c r="B557" t="s">
        <v>12</v>
      </c>
      <c r="C557" t="s">
        <v>13</v>
      </c>
      <c r="D557" t="s">
        <v>438</v>
      </c>
      <c r="E557" t="s">
        <v>1905</v>
      </c>
      <c r="F557" s="5" t="s">
        <v>1906</v>
      </c>
      <c r="G557" s="5" t="s">
        <v>10</v>
      </c>
      <c r="H557" s="5" t="s">
        <v>10</v>
      </c>
      <c r="I557" s="1" t="s">
        <v>1320</v>
      </c>
      <c r="J557">
        <f t="shared" si="8"/>
        <v>1</v>
      </c>
    </row>
    <row r="558" spans="1:10" ht="63.75" x14ac:dyDescent="0.2">
      <c r="A558" t="s">
        <v>1907</v>
      </c>
      <c r="B558" t="s">
        <v>12</v>
      </c>
      <c r="C558" t="s">
        <v>13</v>
      </c>
      <c r="D558" t="s">
        <v>438</v>
      </c>
      <c r="E558" t="s">
        <v>1908</v>
      </c>
      <c r="F558" s="5" t="s">
        <v>1909</v>
      </c>
      <c r="G558" s="5" t="s">
        <v>10</v>
      </c>
      <c r="H558" s="5" t="s">
        <v>10</v>
      </c>
      <c r="I558" s="1" t="s">
        <v>1320</v>
      </c>
      <c r="J558">
        <f t="shared" si="8"/>
        <v>1</v>
      </c>
    </row>
    <row r="559" spans="1:10" ht="63.75" x14ac:dyDescent="0.2">
      <c r="A559" t="s">
        <v>1910</v>
      </c>
      <c r="B559" t="s">
        <v>12</v>
      </c>
      <c r="C559" t="s">
        <v>13</v>
      </c>
      <c r="D559" t="s">
        <v>438</v>
      </c>
      <c r="E559" t="s">
        <v>1911</v>
      </c>
      <c r="F559" s="5" t="s">
        <v>1912</v>
      </c>
      <c r="G559" s="5" t="s">
        <v>10</v>
      </c>
      <c r="H559" s="5" t="s">
        <v>10</v>
      </c>
      <c r="I559" s="1" t="s">
        <v>1320</v>
      </c>
      <c r="J559">
        <f t="shared" si="8"/>
        <v>1</v>
      </c>
    </row>
    <row r="560" spans="1:10" ht="63.75" x14ac:dyDescent="0.2">
      <c r="A560" t="s">
        <v>1913</v>
      </c>
      <c r="B560" t="s">
        <v>12</v>
      </c>
      <c r="C560" t="s">
        <v>13</v>
      </c>
      <c r="D560" t="s">
        <v>438</v>
      </c>
      <c r="E560" t="s">
        <v>1914</v>
      </c>
      <c r="F560" s="5" t="s">
        <v>1915</v>
      </c>
      <c r="G560" s="5" t="s">
        <v>10</v>
      </c>
      <c r="H560" s="5" t="s">
        <v>10</v>
      </c>
      <c r="I560" s="1" t="s">
        <v>1320</v>
      </c>
      <c r="J560">
        <f t="shared" si="8"/>
        <v>1</v>
      </c>
    </row>
    <row r="561" spans="1:10" ht="63.75" x14ac:dyDescent="0.2">
      <c r="A561" t="s">
        <v>1916</v>
      </c>
      <c r="B561" t="s">
        <v>12</v>
      </c>
      <c r="C561" t="s">
        <v>13</v>
      </c>
      <c r="D561" t="s">
        <v>438</v>
      </c>
      <c r="E561" t="s">
        <v>1917</v>
      </c>
      <c r="F561" s="5" t="s">
        <v>1918</v>
      </c>
      <c r="G561" s="5" t="s">
        <v>10</v>
      </c>
      <c r="H561" s="5" t="s">
        <v>10</v>
      </c>
      <c r="I561" s="1" t="s">
        <v>1320</v>
      </c>
      <c r="J561">
        <f t="shared" si="8"/>
        <v>1</v>
      </c>
    </row>
    <row r="562" spans="1:10" x14ac:dyDescent="0.2">
      <c r="A562" t="s">
        <v>1919</v>
      </c>
      <c r="B562" t="s">
        <v>12</v>
      </c>
      <c r="C562" t="s">
        <v>257</v>
      </c>
      <c r="D562" t="s">
        <v>1920</v>
      </c>
      <c r="E562" t="s">
        <v>1921</v>
      </c>
      <c r="F562" s="5" t="s">
        <v>1922</v>
      </c>
      <c r="G562" s="5" t="s">
        <v>261</v>
      </c>
      <c r="H562" s="5" t="s">
        <v>261</v>
      </c>
      <c r="I562" s="1" t="s">
        <v>624</v>
      </c>
      <c r="J562">
        <f t="shared" si="8"/>
        <v>1</v>
      </c>
    </row>
    <row r="563" spans="1:10" ht="38.25" x14ac:dyDescent="0.2">
      <c r="A563" t="s">
        <v>1923</v>
      </c>
      <c r="B563" t="s">
        <v>12</v>
      </c>
      <c r="C563" t="s">
        <v>418</v>
      </c>
      <c r="D563" t="s">
        <v>425</v>
      </c>
      <c r="E563" t="s">
        <v>1924</v>
      </c>
      <c r="F563" s="5" t="s">
        <v>1925</v>
      </c>
      <c r="G563" s="5" t="s">
        <v>10</v>
      </c>
      <c r="H563" s="5" t="s">
        <v>10</v>
      </c>
      <c r="I563" s="1" t="s">
        <v>1926</v>
      </c>
      <c r="J563">
        <f t="shared" si="8"/>
        <v>1</v>
      </c>
    </row>
    <row r="564" spans="1:10" ht="38.25" x14ac:dyDescent="0.2">
      <c r="A564" t="s">
        <v>1927</v>
      </c>
      <c r="B564" t="s">
        <v>12</v>
      </c>
      <c r="C564" t="s">
        <v>418</v>
      </c>
      <c r="D564" t="s">
        <v>425</v>
      </c>
      <c r="E564" t="s">
        <v>1928</v>
      </c>
      <c r="F564" s="5" t="s">
        <v>1929</v>
      </c>
      <c r="G564" s="5" t="s">
        <v>10</v>
      </c>
      <c r="H564" s="5" t="s">
        <v>10</v>
      </c>
      <c r="I564" s="1" t="s">
        <v>1926</v>
      </c>
      <c r="J564">
        <f t="shared" si="8"/>
        <v>1</v>
      </c>
    </row>
    <row r="565" spans="1:10" x14ac:dyDescent="0.2">
      <c r="A565" t="s">
        <v>1930</v>
      </c>
      <c r="B565" t="s">
        <v>12</v>
      </c>
      <c r="C565" t="s">
        <v>257</v>
      </c>
      <c r="D565" t="s">
        <v>1931</v>
      </c>
      <c r="E565" t="s">
        <v>1932</v>
      </c>
      <c r="F565" s="5" t="s">
        <v>1933</v>
      </c>
      <c r="G565" s="5" t="s">
        <v>261</v>
      </c>
      <c r="H565" s="5" t="s">
        <v>261</v>
      </c>
      <c r="I565" s="1" t="s">
        <v>624</v>
      </c>
      <c r="J565">
        <f t="shared" si="8"/>
        <v>1</v>
      </c>
    </row>
    <row r="566" spans="1:10" x14ac:dyDescent="0.2">
      <c r="A566" t="s">
        <v>1934</v>
      </c>
      <c r="B566" t="s">
        <v>12</v>
      </c>
      <c r="C566" t="s">
        <v>257</v>
      </c>
      <c r="D566" t="s">
        <v>1935</v>
      </c>
      <c r="E566" t="s">
        <v>1936</v>
      </c>
      <c r="F566" s="5" t="s">
        <v>1937</v>
      </c>
      <c r="G566" s="5" t="s">
        <v>261</v>
      </c>
      <c r="H566" s="5" t="s">
        <v>261</v>
      </c>
      <c r="I566" s="1" t="s">
        <v>624</v>
      </c>
      <c r="J566">
        <f t="shared" si="8"/>
        <v>1</v>
      </c>
    </row>
    <row r="567" spans="1:10" ht="25.5" x14ac:dyDescent="0.2">
      <c r="A567" t="s">
        <v>1938</v>
      </c>
      <c r="B567" t="s">
        <v>12</v>
      </c>
      <c r="C567" t="s">
        <v>13</v>
      </c>
      <c r="D567" t="s">
        <v>166</v>
      </c>
      <c r="E567" t="s">
        <v>1939</v>
      </c>
      <c r="F567" s="5" t="s">
        <v>1940</v>
      </c>
      <c r="G567" s="5" t="s">
        <v>1941</v>
      </c>
      <c r="H567" s="5" t="s">
        <v>1942</v>
      </c>
      <c r="I567" s="1" t="s">
        <v>1943</v>
      </c>
      <c r="J567">
        <f t="shared" si="8"/>
        <v>1</v>
      </c>
    </row>
    <row r="568" spans="1:10" ht="25.5" x14ac:dyDescent="0.2">
      <c r="A568" t="s">
        <v>1944</v>
      </c>
      <c r="B568" t="s">
        <v>12</v>
      </c>
      <c r="C568" t="s">
        <v>13</v>
      </c>
      <c r="D568" t="s">
        <v>1003</v>
      </c>
      <c r="E568" t="s">
        <v>1945</v>
      </c>
      <c r="F568" s="5" t="s">
        <v>1946</v>
      </c>
      <c r="G568" s="5" t="s">
        <v>1947</v>
      </c>
      <c r="H568" s="5" t="s">
        <v>1947</v>
      </c>
      <c r="I568" s="1" t="s">
        <v>1948</v>
      </c>
      <c r="J568">
        <f t="shared" si="8"/>
        <v>1</v>
      </c>
    </row>
    <row r="569" spans="1:10" ht="25.5" x14ac:dyDescent="0.2">
      <c r="A569" t="s">
        <v>1949</v>
      </c>
      <c r="B569" t="s">
        <v>12</v>
      </c>
      <c r="C569" t="s">
        <v>13</v>
      </c>
      <c r="D569" t="s">
        <v>1003</v>
      </c>
      <c r="E569" t="s">
        <v>1950</v>
      </c>
      <c r="F569" s="5" t="s">
        <v>1951</v>
      </c>
      <c r="G569" s="5" t="s">
        <v>1947</v>
      </c>
      <c r="H569" s="5" t="s">
        <v>1947</v>
      </c>
      <c r="I569" s="1" t="s">
        <v>1948</v>
      </c>
      <c r="J569">
        <f t="shared" si="8"/>
        <v>1</v>
      </c>
    </row>
    <row r="570" spans="1:10" ht="25.5" x14ac:dyDescent="0.2">
      <c r="A570" t="s">
        <v>1952</v>
      </c>
      <c r="B570" t="s">
        <v>12</v>
      </c>
      <c r="C570" t="s">
        <v>13</v>
      </c>
      <c r="D570" t="s">
        <v>1003</v>
      </c>
      <c r="E570" t="s">
        <v>1953</v>
      </c>
      <c r="F570" s="5" t="s">
        <v>1954</v>
      </c>
      <c r="G570" s="5" t="s">
        <v>1947</v>
      </c>
      <c r="H570" s="5" t="s">
        <v>1947</v>
      </c>
      <c r="I570" s="1" t="s">
        <v>1948</v>
      </c>
      <c r="J570">
        <f t="shared" si="8"/>
        <v>1</v>
      </c>
    </row>
    <row r="571" spans="1:10" ht="25.5" x14ac:dyDescent="0.2">
      <c r="A571" t="s">
        <v>1955</v>
      </c>
      <c r="B571" t="s">
        <v>12</v>
      </c>
      <c r="C571" t="s">
        <v>13</v>
      </c>
      <c r="D571" t="s">
        <v>1003</v>
      </c>
      <c r="E571" t="s">
        <v>1956</v>
      </c>
      <c r="F571" s="5" t="s">
        <v>1957</v>
      </c>
      <c r="G571" s="5" t="s">
        <v>1947</v>
      </c>
      <c r="H571" s="5" t="s">
        <v>1947</v>
      </c>
      <c r="I571" s="1" t="s">
        <v>1948</v>
      </c>
      <c r="J571">
        <f t="shared" si="8"/>
        <v>1</v>
      </c>
    </row>
    <row r="572" spans="1:10" ht="25.5" x14ac:dyDescent="0.2">
      <c r="A572" t="s">
        <v>1958</v>
      </c>
      <c r="B572" t="s">
        <v>12</v>
      </c>
      <c r="C572" t="s">
        <v>10</v>
      </c>
      <c r="D572" t="s">
        <v>1959</v>
      </c>
      <c r="E572" t="s">
        <v>1960</v>
      </c>
      <c r="F572" s="5" t="s">
        <v>1961</v>
      </c>
      <c r="G572" s="5" t="s">
        <v>1962</v>
      </c>
      <c r="H572" s="5" t="s">
        <v>1963</v>
      </c>
      <c r="I572" s="1" t="s">
        <v>10</v>
      </c>
      <c r="J572">
        <f t="shared" si="8"/>
        <v>1</v>
      </c>
    </row>
    <row r="573" spans="1:10" ht="25.5" x14ac:dyDescent="0.2">
      <c r="A573" t="s">
        <v>1964</v>
      </c>
      <c r="B573" t="s">
        <v>12</v>
      </c>
      <c r="C573" t="s">
        <v>10</v>
      </c>
      <c r="D573" t="s">
        <v>871</v>
      </c>
      <c r="E573" t="s">
        <v>1965</v>
      </c>
      <c r="F573" s="5" t="s">
        <v>1966</v>
      </c>
      <c r="G573" s="5" t="s">
        <v>10</v>
      </c>
      <c r="H573" s="5" t="s">
        <v>1963</v>
      </c>
      <c r="I573" s="1" t="s">
        <v>10</v>
      </c>
      <c r="J573">
        <f t="shared" si="8"/>
        <v>1</v>
      </c>
    </row>
    <row r="574" spans="1:10" ht="25.5" x14ac:dyDescent="0.2">
      <c r="A574" t="s">
        <v>1967</v>
      </c>
      <c r="B574" t="s">
        <v>12</v>
      </c>
      <c r="C574" t="s">
        <v>13</v>
      </c>
      <c r="D574" t="s">
        <v>871</v>
      </c>
      <c r="E574" t="s">
        <v>1968</v>
      </c>
      <c r="F574" s="5" t="s">
        <v>1969</v>
      </c>
      <c r="G574" s="5" t="s">
        <v>10</v>
      </c>
      <c r="H574" s="5" t="s">
        <v>1963</v>
      </c>
      <c r="I574" s="1" t="s">
        <v>10</v>
      </c>
      <c r="J574">
        <f t="shared" si="8"/>
        <v>1</v>
      </c>
    </row>
    <row r="575" spans="1:10" ht="25.5" x14ac:dyDescent="0.2">
      <c r="A575" t="s">
        <v>1970</v>
      </c>
      <c r="B575" t="s">
        <v>12</v>
      </c>
      <c r="C575" t="s">
        <v>13</v>
      </c>
      <c r="D575" t="s">
        <v>925</v>
      </c>
      <c r="E575" t="s">
        <v>1971</v>
      </c>
      <c r="F575" s="5" t="s">
        <v>1972</v>
      </c>
      <c r="G575" s="5" t="s">
        <v>10</v>
      </c>
      <c r="H575" s="5" t="s">
        <v>1963</v>
      </c>
      <c r="I575" s="1" t="s">
        <v>10</v>
      </c>
      <c r="J575">
        <f t="shared" si="8"/>
        <v>1</v>
      </c>
    </row>
    <row r="576" spans="1:10" ht="25.5" x14ac:dyDescent="0.2">
      <c r="A576" t="s">
        <v>1973</v>
      </c>
      <c r="B576" t="s">
        <v>12</v>
      </c>
      <c r="C576" t="s">
        <v>13</v>
      </c>
      <c r="D576" t="s">
        <v>1974</v>
      </c>
      <c r="E576" t="s">
        <v>1975</v>
      </c>
      <c r="F576" s="5" t="s">
        <v>1976</v>
      </c>
      <c r="G576" s="5" t="s">
        <v>1962</v>
      </c>
      <c r="H576" s="5" t="s">
        <v>1963</v>
      </c>
      <c r="I576" s="1" t="s">
        <v>10</v>
      </c>
      <c r="J576">
        <f t="shared" si="8"/>
        <v>1</v>
      </c>
    </row>
    <row r="577" spans="1:10" ht="25.5" x14ac:dyDescent="0.2">
      <c r="A577" t="s">
        <v>1977</v>
      </c>
      <c r="B577" t="s">
        <v>12</v>
      </c>
      <c r="C577" t="s">
        <v>13</v>
      </c>
      <c r="D577" t="s">
        <v>1978</v>
      </c>
      <c r="E577" t="s">
        <v>1979</v>
      </c>
      <c r="F577" s="5" t="s">
        <v>1980</v>
      </c>
      <c r="G577" s="5" t="s">
        <v>1962</v>
      </c>
      <c r="H577" s="5" t="s">
        <v>1963</v>
      </c>
      <c r="I577" s="1" t="s">
        <v>10</v>
      </c>
      <c r="J577">
        <f t="shared" si="8"/>
        <v>1</v>
      </c>
    </row>
    <row r="578" spans="1:10" x14ac:dyDescent="0.2">
      <c r="A578" t="s">
        <v>1981</v>
      </c>
      <c r="B578" t="s">
        <v>12</v>
      </c>
      <c r="C578" t="s">
        <v>257</v>
      </c>
      <c r="D578" t="s">
        <v>1982</v>
      </c>
      <c r="E578" t="s">
        <v>1983</v>
      </c>
      <c r="F578" s="5" t="s">
        <v>1984</v>
      </c>
      <c r="G578" s="5" t="s">
        <v>261</v>
      </c>
      <c r="H578" s="5" t="s">
        <v>261</v>
      </c>
      <c r="I578" s="1" t="s">
        <v>624</v>
      </c>
      <c r="J578">
        <f t="shared" si="8"/>
        <v>1</v>
      </c>
    </row>
    <row r="579" spans="1:10" x14ac:dyDescent="0.2">
      <c r="A579" t="s">
        <v>1985</v>
      </c>
      <c r="B579" t="s">
        <v>12</v>
      </c>
      <c r="C579" t="s">
        <v>257</v>
      </c>
      <c r="D579" t="s">
        <v>1986</v>
      </c>
      <c r="E579" t="s">
        <v>1987</v>
      </c>
      <c r="F579" s="5" t="s">
        <v>1988</v>
      </c>
      <c r="G579" s="5" t="s">
        <v>261</v>
      </c>
      <c r="H579" s="5" t="s">
        <v>261</v>
      </c>
      <c r="I579" s="1" t="s">
        <v>624</v>
      </c>
      <c r="J579">
        <f t="shared" si="8"/>
        <v>1</v>
      </c>
    </row>
    <row r="580" spans="1:10" x14ac:dyDescent="0.2">
      <c r="A580" t="s">
        <v>1989</v>
      </c>
      <c r="B580" t="s">
        <v>12</v>
      </c>
      <c r="C580" t="s">
        <v>257</v>
      </c>
      <c r="D580" t="s">
        <v>1990</v>
      </c>
      <c r="E580" t="s">
        <v>1991</v>
      </c>
      <c r="F580" s="5" t="s">
        <v>1992</v>
      </c>
      <c r="G580" s="5" t="s">
        <v>261</v>
      </c>
      <c r="H580" s="5" t="s">
        <v>261</v>
      </c>
      <c r="I580" s="1" t="s">
        <v>624</v>
      </c>
      <c r="J580">
        <f t="shared" si="8"/>
        <v>1</v>
      </c>
    </row>
    <row r="581" spans="1:10" x14ac:dyDescent="0.2">
      <c r="A581" t="s">
        <v>1993</v>
      </c>
      <c r="B581" t="s">
        <v>12</v>
      </c>
      <c r="C581" t="s">
        <v>257</v>
      </c>
      <c r="D581" t="s">
        <v>1994</v>
      </c>
      <c r="E581" t="s">
        <v>1995</v>
      </c>
      <c r="F581" s="5" t="s">
        <v>1996</v>
      </c>
      <c r="G581" s="5" t="s">
        <v>261</v>
      </c>
      <c r="H581" s="5" t="s">
        <v>261</v>
      </c>
      <c r="I581" s="1" t="s">
        <v>624</v>
      </c>
      <c r="J581">
        <f t="shared" ref="J581:J644" si="9">COUNTIF(E$5:E$1063,E581)</f>
        <v>1</v>
      </c>
    </row>
    <row r="582" spans="1:10" ht="25.5" x14ac:dyDescent="0.2">
      <c r="A582" t="s">
        <v>1997</v>
      </c>
      <c r="B582" t="s">
        <v>12</v>
      </c>
      <c r="C582" t="s">
        <v>13</v>
      </c>
      <c r="D582" t="s">
        <v>1998</v>
      </c>
      <c r="E582" t="s">
        <v>1999</v>
      </c>
      <c r="F582" s="5" t="s">
        <v>2000</v>
      </c>
      <c r="G582" s="5" t="s">
        <v>1962</v>
      </c>
      <c r="H582" s="5" t="s">
        <v>17</v>
      </c>
      <c r="I582" s="1" t="s">
        <v>2001</v>
      </c>
      <c r="J582">
        <f t="shared" si="9"/>
        <v>1</v>
      </c>
    </row>
    <row r="583" spans="1:10" ht="25.5" x14ac:dyDescent="0.2">
      <c r="A583" t="s">
        <v>2002</v>
      </c>
      <c r="B583" t="s">
        <v>12</v>
      </c>
      <c r="C583" t="s">
        <v>13</v>
      </c>
      <c r="D583" t="s">
        <v>2003</v>
      </c>
      <c r="E583" t="s">
        <v>2004</v>
      </c>
      <c r="F583" s="5" t="s">
        <v>2005</v>
      </c>
      <c r="G583" s="5" t="s">
        <v>1962</v>
      </c>
      <c r="H583" s="5" t="s">
        <v>17</v>
      </c>
      <c r="I583" s="1" t="s">
        <v>2001</v>
      </c>
      <c r="J583">
        <f t="shared" si="9"/>
        <v>1</v>
      </c>
    </row>
    <row r="584" spans="1:10" ht="25.5" x14ac:dyDescent="0.2">
      <c r="A584" t="s">
        <v>2006</v>
      </c>
      <c r="B584" t="s">
        <v>12</v>
      </c>
      <c r="C584" t="s">
        <v>13</v>
      </c>
      <c r="D584" t="s">
        <v>2003</v>
      </c>
      <c r="E584" t="s">
        <v>2007</v>
      </c>
      <c r="F584" s="5" t="s">
        <v>2008</v>
      </c>
      <c r="G584" s="5" t="s">
        <v>10</v>
      </c>
      <c r="H584" s="5" t="s">
        <v>17</v>
      </c>
      <c r="I584" s="1" t="s">
        <v>2001</v>
      </c>
      <c r="J584">
        <f t="shared" si="9"/>
        <v>1</v>
      </c>
    </row>
    <row r="585" spans="1:10" ht="25.5" x14ac:dyDescent="0.2">
      <c r="A585" t="s">
        <v>2009</v>
      </c>
      <c r="B585" t="s">
        <v>12</v>
      </c>
      <c r="C585" t="s">
        <v>13</v>
      </c>
      <c r="D585" t="s">
        <v>2010</v>
      </c>
      <c r="E585" t="s">
        <v>2011</v>
      </c>
      <c r="F585" s="5" t="s">
        <v>2012</v>
      </c>
      <c r="G585" s="5" t="s">
        <v>10</v>
      </c>
      <c r="H585" s="5" t="s">
        <v>17</v>
      </c>
      <c r="I585" s="1" t="s">
        <v>2001</v>
      </c>
      <c r="J585">
        <f t="shared" si="9"/>
        <v>1</v>
      </c>
    </row>
    <row r="586" spans="1:10" ht="25.5" x14ac:dyDescent="0.2">
      <c r="A586" t="s">
        <v>2013</v>
      </c>
      <c r="B586" t="s">
        <v>12</v>
      </c>
      <c r="C586" t="s">
        <v>13</v>
      </c>
      <c r="D586" t="s">
        <v>1990</v>
      </c>
      <c r="E586" t="s">
        <v>2014</v>
      </c>
      <c r="F586" s="5" t="s">
        <v>2015</v>
      </c>
      <c r="G586" s="5" t="s">
        <v>250</v>
      </c>
      <c r="H586" s="5" t="s">
        <v>17</v>
      </c>
      <c r="I586" s="1" t="s">
        <v>2001</v>
      </c>
      <c r="J586">
        <f t="shared" si="9"/>
        <v>1</v>
      </c>
    </row>
    <row r="587" spans="1:10" ht="25.5" x14ac:dyDescent="0.2">
      <c r="A587" t="s">
        <v>2016</v>
      </c>
      <c r="B587" t="s">
        <v>12</v>
      </c>
      <c r="C587" t="s">
        <v>13</v>
      </c>
      <c r="D587" t="s">
        <v>2017</v>
      </c>
      <c r="E587" t="s">
        <v>2018</v>
      </c>
      <c r="F587" s="5" t="s">
        <v>2019</v>
      </c>
      <c r="G587" s="5" t="s">
        <v>250</v>
      </c>
      <c r="H587" s="5" t="s">
        <v>17</v>
      </c>
      <c r="I587" s="1" t="s">
        <v>2001</v>
      </c>
      <c r="J587">
        <f t="shared" si="9"/>
        <v>1</v>
      </c>
    </row>
    <row r="588" spans="1:10" ht="25.5" x14ac:dyDescent="0.2">
      <c r="A588" t="s">
        <v>2020</v>
      </c>
      <c r="B588" t="s">
        <v>12</v>
      </c>
      <c r="C588" t="s">
        <v>13</v>
      </c>
      <c r="D588" t="s">
        <v>2021</v>
      </c>
      <c r="E588" t="s">
        <v>2022</v>
      </c>
      <c r="F588" s="5" t="s">
        <v>2023</v>
      </c>
      <c r="G588" s="5" t="s">
        <v>250</v>
      </c>
      <c r="H588" s="5" t="s">
        <v>17</v>
      </c>
      <c r="I588" s="1" t="s">
        <v>2001</v>
      </c>
      <c r="J588">
        <f t="shared" si="9"/>
        <v>1</v>
      </c>
    </row>
    <row r="589" spans="1:10" ht="25.5" x14ac:dyDescent="0.2">
      <c r="A589" t="s">
        <v>2024</v>
      </c>
      <c r="B589" t="s">
        <v>12</v>
      </c>
      <c r="C589" t="s">
        <v>13</v>
      </c>
      <c r="D589" t="s">
        <v>1986</v>
      </c>
      <c r="E589" t="s">
        <v>2025</v>
      </c>
      <c r="F589" s="5" t="s">
        <v>2026</v>
      </c>
      <c r="G589" s="5" t="s">
        <v>250</v>
      </c>
      <c r="H589" s="5" t="s">
        <v>17</v>
      </c>
      <c r="I589" s="1" t="s">
        <v>2001</v>
      </c>
      <c r="J589">
        <f t="shared" si="9"/>
        <v>1</v>
      </c>
    </row>
    <row r="590" spans="1:10" ht="25.5" x14ac:dyDescent="0.2">
      <c r="A590" t="s">
        <v>2027</v>
      </c>
      <c r="B590" t="s">
        <v>12</v>
      </c>
      <c r="C590" t="s">
        <v>13</v>
      </c>
      <c r="D590" t="s">
        <v>1990</v>
      </c>
      <c r="E590" t="s">
        <v>2028</v>
      </c>
      <c r="F590" s="5" t="s">
        <v>2029</v>
      </c>
      <c r="G590" s="5" t="s">
        <v>250</v>
      </c>
      <c r="H590" s="5" t="s">
        <v>17</v>
      </c>
      <c r="I590" s="1" t="s">
        <v>2001</v>
      </c>
      <c r="J590">
        <f t="shared" si="9"/>
        <v>1</v>
      </c>
    </row>
    <row r="591" spans="1:10" ht="25.5" x14ac:dyDescent="0.2">
      <c r="A591" t="s">
        <v>2030</v>
      </c>
      <c r="B591" t="s">
        <v>12</v>
      </c>
      <c r="C591" t="s">
        <v>13</v>
      </c>
      <c r="D591" t="s">
        <v>2031</v>
      </c>
      <c r="E591" t="s">
        <v>2032</v>
      </c>
      <c r="F591" s="5" t="s">
        <v>2033</v>
      </c>
      <c r="G591" s="5" t="s">
        <v>250</v>
      </c>
      <c r="H591" s="5" t="s">
        <v>17</v>
      </c>
      <c r="I591" s="1" t="s">
        <v>2001</v>
      </c>
      <c r="J591">
        <f t="shared" si="9"/>
        <v>1</v>
      </c>
    </row>
    <row r="592" spans="1:10" ht="25.5" x14ac:dyDescent="0.2">
      <c r="A592" t="s">
        <v>2034</v>
      </c>
      <c r="B592" t="s">
        <v>12</v>
      </c>
      <c r="C592" t="s">
        <v>13</v>
      </c>
      <c r="D592" t="s">
        <v>2035</v>
      </c>
      <c r="E592" t="s">
        <v>2036</v>
      </c>
      <c r="F592" s="5" t="s">
        <v>2037</v>
      </c>
      <c r="G592" s="5" t="s">
        <v>250</v>
      </c>
      <c r="H592" s="5" t="s">
        <v>17</v>
      </c>
      <c r="I592" s="1" t="s">
        <v>2001</v>
      </c>
      <c r="J592">
        <f t="shared" si="9"/>
        <v>1</v>
      </c>
    </row>
    <row r="593" spans="1:10" ht="25.5" x14ac:dyDescent="0.2">
      <c r="A593" t="s">
        <v>2038</v>
      </c>
      <c r="B593" t="s">
        <v>12</v>
      </c>
      <c r="C593" t="s">
        <v>13</v>
      </c>
      <c r="D593" t="s">
        <v>2039</v>
      </c>
      <c r="E593" t="s">
        <v>2040</v>
      </c>
      <c r="F593" s="5" t="s">
        <v>2041</v>
      </c>
      <c r="G593" s="5" t="s">
        <v>250</v>
      </c>
      <c r="H593" s="5" t="s">
        <v>17</v>
      </c>
      <c r="I593" s="1" t="s">
        <v>2001</v>
      </c>
      <c r="J593">
        <f t="shared" si="9"/>
        <v>1</v>
      </c>
    </row>
    <row r="594" spans="1:10" ht="25.5" x14ac:dyDescent="0.2">
      <c r="A594" t="s">
        <v>2042</v>
      </c>
      <c r="B594" t="s">
        <v>12</v>
      </c>
      <c r="C594" t="s">
        <v>13</v>
      </c>
      <c r="D594" t="s">
        <v>2043</v>
      </c>
      <c r="E594" t="s">
        <v>2044</v>
      </c>
      <c r="F594" s="5" t="s">
        <v>2045</v>
      </c>
      <c r="G594" s="5" t="s">
        <v>250</v>
      </c>
      <c r="H594" s="5" t="s">
        <v>17</v>
      </c>
      <c r="I594" s="1" t="s">
        <v>2001</v>
      </c>
      <c r="J594">
        <f t="shared" si="9"/>
        <v>1</v>
      </c>
    </row>
    <row r="595" spans="1:10" ht="25.5" x14ac:dyDescent="0.2">
      <c r="A595" t="s">
        <v>2046</v>
      </c>
      <c r="B595" t="s">
        <v>12</v>
      </c>
      <c r="C595" t="s">
        <v>13</v>
      </c>
      <c r="D595" t="s">
        <v>2047</v>
      </c>
      <c r="E595" t="s">
        <v>2048</v>
      </c>
      <c r="F595" s="5" t="s">
        <v>2049</v>
      </c>
      <c r="G595" s="5" t="s">
        <v>250</v>
      </c>
      <c r="H595" s="5" t="s">
        <v>17</v>
      </c>
      <c r="I595" s="1" t="s">
        <v>2001</v>
      </c>
      <c r="J595">
        <f t="shared" si="9"/>
        <v>1</v>
      </c>
    </row>
    <row r="596" spans="1:10" ht="25.5" x14ac:dyDescent="0.2">
      <c r="A596" t="s">
        <v>2050</v>
      </c>
      <c r="B596" t="s">
        <v>12</v>
      </c>
      <c r="C596" t="s">
        <v>13</v>
      </c>
      <c r="D596" t="s">
        <v>2051</v>
      </c>
      <c r="E596" t="s">
        <v>2052</v>
      </c>
      <c r="F596" s="5" t="s">
        <v>2053</v>
      </c>
      <c r="G596" s="5" t="s">
        <v>250</v>
      </c>
      <c r="H596" s="5" t="s">
        <v>17</v>
      </c>
      <c r="I596" s="1" t="s">
        <v>2001</v>
      </c>
      <c r="J596">
        <f t="shared" si="9"/>
        <v>1</v>
      </c>
    </row>
    <row r="597" spans="1:10" ht="25.5" x14ac:dyDescent="0.2">
      <c r="A597" t="s">
        <v>2054</v>
      </c>
      <c r="B597" t="s">
        <v>12</v>
      </c>
      <c r="C597" t="s">
        <v>13</v>
      </c>
      <c r="D597" t="s">
        <v>2047</v>
      </c>
      <c r="E597" t="s">
        <v>2055</v>
      </c>
      <c r="F597" s="5" t="s">
        <v>2056</v>
      </c>
      <c r="G597" s="5" t="s">
        <v>250</v>
      </c>
      <c r="H597" s="5" t="s">
        <v>17</v>
      </c>
      <c r="I597" s="1" t="s">
        <v>2001</v>
      </c>
      <c r="J597">
        <f t="shared" si="9"/>
        <v>1</v>
      </c>
    </row>
    <row r="598" spans="1:10" ht="25.5" x14ac:dyDescent="0.2">
      <c r="A598" t="s">
        <v>2057</v>
      </c>
      <c r="B598" t="s">
        <v>12</v>
      </c>
      <c r="C598" t="s">
        <v>13</v>
      </c>
      <c r="D598" t="s">
        <v>2058</v>
      </c>
      <c r="E598" t="s">
        <v>2059</v>
      </c>
      <c r="F598" s="5" t="s">
        <v>2060</v>
      </c>
      <c r="G598" s="5" t="s">
        <v>250</v>
      </c>
      <c r="H598" s="5" t="s">
        <v>17</v>
      </c>
      <c r="I598" s="1" t="s">
        <v>2001</v>
      </c>
      <c r="J598">
        <f t="shared" si="9"/>
        <v>1</v>
      </c>
    </row>
    <row r="599" spans="1:10" ht="25.5" x14ac:dyDescent="0.2">
      <c r="A599" t="s">
        <v>2061</v>
      </c>
      <c r="B599" t="s">
        <v>12</v>
      </c>
      <c r="C599" t="s">
        <v>13</v>
      </c>
      <c r="D599" t="s">
        <v>2062</v>
      </c>
      <c r="E599" t="s">
        <v>2063</v>
      </c>
      <c r="F599" s="5" t="s">
        <v>2064</v>
      </c>
      <c r="G599" s="5" t="s">
        <v>250</v>
      </c>
      <c r="H599" s="5" t="s">
        <v>17</v>
      </c>
      <c r="I599" s="1" t="s">
        <v>2001</v>
      </c>
      <c r="J599">
        <f t="shared" si="9"/>
        <v>1</v>
      </c>
    </row>
    <row r="600" spans="1:10" ht="25.5" x14ac:dyDescent="0.2">
      <c r="A600" t="s">
        <v>2065</v>
      </c>
      <c r="B600" t="s">
        <v>12</v>
      </c>
      <c r="C600" t="s">
        <v>13</v>
      </c>
      <c r="D600" t="s">
        <v>2066</v>
      </c>
      <c r="E600" t="s">
        <v>2067</v>
      </c>
      <c r="F600" s="5" t="s">
        <v>2068</v>
      </c>
      <c r="G600" s="5" t="s">
        <v>250</v>
      </c>
      <c r="H600" s="5" t="s">
        <v>17</v>
      </c>
      <c r="I600" s="1" t="s">
        <v>2001</v>
      </c>
      <c r="J600">
        <f t="shared" si="9"/>
        <v>1</v>
      </c>
    </row>
    <row r="601" spans="1:10" ht="25.5" x14ac:dyDescent="0.2">
      <c r="A601" t="s">
        <v>2069</v>
      </c>
      <c r="B601" t="s">
        <v>12</v>
      </c>
      <c r="C601" t="s">
        <v>13</v>
      </c>
      <c r="D601" t="s">
        <v>1998</v>
      </c>
      <c r="E601" t="s">
        <v>2070</v>
      </c>
      <c r="F601" s="5" t="s">
        <v>2071</v>
      </c>
      <c r="G601" s="5" t="s">
        <v>250</v>
      </c>
      <c r="H601" s="5" t="s">
        <v>17</v>
      </c>
      <c r="I601" s="1" t="s">
        <v>2001</v>
      </c>
      <c r="J601">
        <f t="shared" si="9"/>
        <v>1</v>
      </c>
    </row>
    <row r="602" spans="1:10" ht="25.5" x14ac:dyDescent="0.2">
      <c r="A602" t="s">
        <v>2072</v>
      </c>
      <c r="B602" t="s">
        <v>12</v>
      </c>
      <c r="C602" t="s">
        <v>13</v>
      </c>
      <c r="D602" t="s">
        <v>2031</v>
      </c>
      <c r="E602" t="s">
        <v>2073</v>
      </c>
      <c r="F602" s="5" t="s">
        <v>2074</v>
      </c>
      <c r="G602" s="5" t="s">
        <v>10</v>
      </c>
      <c r="H602" s="5" t="s">
        <v>17</v>
      </c>
      <c r="I602" s="1" t="s">
        <v>2001</v>
      </c>
      <c r="J602">
        <f t="shared" si="9"/>
        <v>1</v>
      </c>
    </row>
    <row r="603" spans="1:10" ht="25.5" x14ac:dyDescent="0.2">
      <c r="A603" t="s">
        <v>2075</v>
      </c>
      <c r="B603" t="s">
        <v>12</v>
      </c>
      <c r="C603" t="s">
        <v>13</v>
      </c>
      <c r="D603" t="s">
        <v>2076</v>
      </c>
      <c r="E603" t="s">
        <v>2077</v>
      </c>
      <c r="F603" s="5" t="s">
        <v>2078</v>
      </c>
      <c r="G603" s="5" t="s">
        <v>10</v>
      </c>
      <c r="H603" s="5" t="s">
        <v>17</v>
      </c>
      <c r="I603" s="1" t="s">
        <v>2001</v>
      </c>
      <c r="J603">
        <f t="shared" si="9"/>
        <v>1</v>
      </c>
    </row>
    <row r="604" spans="1:10" ht="25.5" x14ac:dyDescent="0.2">
      <c r="A604" t="s">
        <v>2079</v>
      </c>
      <c r="B604" t="s">
        <v>12</v>
      </c>
      <c r="C604" t="s">
        <v>13</v>
      </c>
      <c r="D604" t="s">
        <v>1986</v>
      </c>
      <c r="E604" t="s">
        <v>2080</v>
      </c>
      <c r="F604" s="5" t="s">
        <v>2081</v>
      </c>
      <c r="G604" s="5" t="s">
        <v>396</v>
      </c>
      <c r="H604" s="5" t="s">
        <v>17</v>
      </c>
      <c r="I604" s="1" t="s">
        <v>2001</v>
      </c>
      <c r="J604">
        <f t="shared" si="9"/>
        <v>1</v>
      </c>
    </row>
    <row r="605" spans="1:10" ht="25.5" x14ac:dyDescent="0.2">
      <c r="A605" t="s">
        <v>2082</v>
      </c>
      <c r="B605" t="s">
        <v>12</v>
      </c>
      <c r="C605" t="s">
        <v>13</v>
      </c>
      <c r="D605" t="s">
        <v>2083</v>
      </c>
      <c r="E605" t="s">
        <v>2084</v>
      </c>
      <c r="F605" s="5" t="s">
        <v>2085</v>
      </c>
      <c r="G605" s="5" t="s">
        <v>396</v>
      </c>
      <c r="H605" s="5" t="s">
        <v>17</v>
      </c>
      <c r="I605" s="1" t="s">
        <v>2001</v>
      </c>
      <c r="J605">
        <f t="shared" si="9"/>
        <v>1</v>
      </c>
    </row>
    <row r="606" spans="1:10" ht="25.5" x14ac:dyDescent="0.2">
      <c r="A606" t="s">
        <v>2086</v>
      </c>
      <c r="B606" t="s">
        <v>12</v>
      </c>
      <c r="C606" t="s">
        <v>13</v>
      </c>
      <c r="D606" t="s">
        <v>2087</v>
      </c>
      <c r="E606" t="s">
        <v>2088</v>
      </c>
      <c r="F606" s="5" t="s">
        <v>2089</v>
      </c>
      <c r="G606" s="5" t="s">
        <v>1962</v>
      </c>
      <c r="H606" s="5" t="s">
        <v>17</v>
      </c>
      <c r="I606" s="1" t="s">
        <v>2001</v>
      </c>
      <c r="J606">
        <f t="shared" si="9"/>
        <v>1</v>
      </c>
    </row>
    <row r="607" spans="1:10" ht="25.5" x14ac:dyDescent="0.2">
      <c r="A607" t="s">
        <v>2090</v>
      </c>
      <c r="B607" t="s">
        <v>12</v>
      </c>
      <c r="C607" t="s">
        <v>13</v>
      </c>
      <c r="D607" t="s">
        <v>2091</v>
      </c>
      <c r="E607" t="s">
        <v>2092</v>
      </c>
      <c r="F607" s="5" t="s">
        <v>2093</v>
      </c>
      <c r="G607" s="5" t="s">
        <v>10</v>
      </c>
      <c r="H607" s="5" t="s">
        <v>17</v>
      </c>
      <c r="I607" s="1" t="s">
        <v>2001</v>
      </c>
      <c r="J607">
        <f t="shared" si="9"/>
        <v>1</v>
      </c>
    </row>
    <row r="608" spans="1:10" ht="25.5" x14ac:dyDescent="0.2">
      <c r="A608" t="s">
        <v>2094</v>
      </c>
      <c r="B608" t="s">
        <v>12</v>
      </c>
      <c r="C608" t="s">
        <v>13</v>
      </c>
      <c r="D608" t="s">
        <v>2083</v>
      </c>
      <c r="E608" t="s">
        <v>2095</v>
      </c>
      <c r="F608" s="5" t="s">
        <v>2096</v>
      </c>
      <c r="G608" s="5" t="s">
        <v>10</v>
      </c>
      <c r="H608" s="5" t="s">
        <v>17</v>
      </c>
      <c r="I608" s="1" t="s">
        <v>2001</v>
      </c>
      <c r="J608">
        <f t="shared" si="9"/>
        <v>1</v>
      </c>
    </row>
    <row r="609" spans="1:10" ht="25.5" x14ac:dyDescent="0.2">
      <c r="A609" t="s">
        <v>2097</v>
      </c>
      <c r="B609" t="s">
        <v>12</v>
      </c>
      <c r="C609" t="s">
        <v>13</v>
      </c>
      <c r="D609" t="s">
        <v>2098</v>
      </c>
      <c r="E609" t="s">
        <v>2099</v>
      </c>
      <c r="F609" s="5" t="s">
        <v>2100</v>
      </c>
      <c r="G609" s="5" t="s">
        <v>10</v>
      </c>
      <c r="H609" s="5" t="s">
        <v>17</v>
      </c>
      <c r="I609" s="1" t="s">
        <v>2001</v>
      </c>
      <c r="J609">
        <f t="shared" si="9"/>
        <v>1</v>
      </c>
    </row>
    <row r="610" spans="1:10" ht="25.5" x14ac:dyDescent="0.2">
      <c r="A610" t="s">
        <v>2101</v>
      </c>
      <c r="B610" t="s">
        <v>12</v>
      </c>
      <c r="C610" t="s">
        <v>13</v>
      </c>
      <c r="D610" t="s">
        <v>2102</v>
      </c>
      <c r="E610" t="s">
        <v>2103</v>
      </c>
      <c r="F610" s="5" t="s">
        <v>2104</v>
      </c>
      <c r="G610" s="5" t="s">
        <v>10</v>
      </c>
      <c r="H610" s="5" t="s">
        <v>17</v>
      </c>
      <c r="I610" s="1" t="s">
        <v>2001</v>
      </c>
      <c r="J610">
        <f t="shared" si="9"/>
        <v>1</v>
      </c>
    </row>
    <row r="611" spans="1:10" ht="25.5" x14ac:dyDescent="0.2">
      <c r="A611" t="s">
        <v>2105</v>
      </c>
      <c r="B611" t="s">
        <v>12</v>
      </c>
      <c r="C611" t="s">
        <v>13</v>
      </c>
      <c r="D611" t="s">
        <v>2106</v>
      </c>
      <c r="E611" t="s">
        <v>2107</v>
      </c>
      <c r="F611" s="5" t="s">
        <v>2108</v>
      </c>
      <c r="G611" s="5" t="s">
        <v>10</v>
      </c>
      <c r="H611" s="5" t="s">
        <v>17</v>
      </c>
      <c r="I611" s="1" t="s">
        <v>2001</v>
      </c>
      <c r="J611">
        <f t="shared" si="9"/>
        <v>1</v>
      </c>
    </row>
    <row r="612" spans="1:10" ht="25.5" x14ac:dyDescent="0.2">
      <c r="A612" t="s">
        <v>2109</v>
      </c>
      <c r="B612" t="s">
        <v>12</v>
      </c>
      <c r="C612" t="s">
        <v>13</v>
      </c>
      <c r="D612" t="s">
        <v>2062</v>
      </c>
      <c r="E612" t="s">
        <v>2110</v>
      </c>
      <c r="F612" s="5" t="s">
        <v>2111</v>
      </c>
      <c r="G612" s="5" t="s">
        <v>10</v>
      </c>
      <c r="H612" s="5" t="s">
        <v>17</v>
      </c>
      <c r="I612" s="1" t="s">
        <v>2001</v>
      </c>
      <c r="J612">
        <f t="shared" si="9"/>
        <v>1</v>
      </c>
    </row>
    <row r="613" spans="1:10" ht="25.5" x14ac:dyDescent="0.2">
      <c r="A613" t="s">
        <v>2112</v>
      </c>
      <c r="B613" t="s">
        <v>12</v>
      </c>
      <c r="C613" t="s">
        <v>13</v>
      </c>
      <c r="D613" t="s">
        <v>2113</v>
      </c>
      <c r="E613" t="s">
        <v>2114</v>
      </c>
      <c r="F613" s="5" t="s">
        <v>2115</v>
      </c>
      <c r="G613" s="5" t="s">
        <v>10</v>
      </c>
      <c r="H613" s="5" t="s">
        <v>17</v>
      </c>
      <c r="I613" s="1" t="s">
        <v>2001</v>
      </c>
      <c r="J613">
        <f t="shared" si="9"/>
        <v>1</v>
      </c>
    </row>
    <row r="614" spans="1:10" ht="25.5" x14ac:dyDescent="0.2">
      <c r="A614" t="s">
        <v>2116</v>
      </c>
      <c r="B614" t="s">
        <v>12</v>
      </c>
      <c r="C614" t="s">
        <v>13</v>
      </c>
      <c r="D614" t="s">
        <v>2117</v>
      </c>
      <c r="E614" t="s">
        <v>2118</v>
      </c>
      <c r="F614" s="5" t="s">
        <v>2119</v>
      </c>
      <c r="G614" s="5" t="s">
        <v>10</v>
      </c>
      <c r="H614" s="5" t="s">
        <v>17</v>
      </c>
      <c r="I614" s="1" t="s">
        <v>2001</v>
      </c>
      <c r="J614">
        <f t="shared" si="9"/>
        <v>1</v>
      </c>
    </row>
    <row r="615" spans="1:10" ht="25.5" x14ac:dyDescent="0.2">
      <c r="A615" t="s">
        <v>2120</v>
      </c>
      <c r="B615" t="s">
        <v>12</v>
      </c>
      <c r="C615" t="s">
        <v>13</v>
      </c>
      <c r="D615" t="s">
        <v>2121</v>
      </c>
      <c r="E615" t="s">
        <v>2122</v>
      </c>
      <c r="F615" s="5" t="s">
        <v>2123</v>
      </c>
      <c r="G615" s="5" t="s">
        <v>10</v>
      </c>
      <c r="H615" s="5" t="s">
        <v>17</v>
      </c>
      <c r="I615" s="1" t="s">
        <v>2001</v>
      </c>
      <c r="J615">
        <f t="shared" si="9"/>
        <v>1</v>
      </c>
    </row>
    <row r="616" spans="1:10" ht="25.5" x14ac:dyDescent="0.2">
      <c r="A616" t="s">
        <v>2124</v>
      </c>
      <c r="B616" t="s">
        <v>12</v>
      </c>
      <c r="C616" t="s">
        <v>13</v>
      </c>
      <c r="D616" t="s">
        <v>2125</v>
      </c>
      <c r="E616" t="s">
        <v>2126</v>
      </c>
      <c r="F616" s="5" t="s">
        <v>2127</v>
      </c>
      <c r="G616" s="5" t="s">
        <v>10</v>
      </c>
      <c r="H616" s="5" t="s">
        <v>17</v>
      </c>
      <c r="I616" s="1" t="s">
        <v>2001</v>
      </c>
      <c r="J616">
        <f t="shared" si="9"/>
        <v>1</v>
      </c>
    </row>
    <row r="617" spans="1:10" ht="25.5" x14ac:dyDescent="0.2">
      <c r="A617" t="s">
        <v>2128</v>
      </c>
      <c r="B617" t="s">
        <v>12</v>
      </c>
      <c r="C617" t="s">
        <v>13</v>
      </c>
      <c r="D617" t="s">
        <v>2098</v>
      </c>
      <c r="E617" t="s">
        <v>2129</v>
      </c>
      <c r="F617" s="5" t="s">
        <v>2130</v>
      </c>
      <c r="G617" s="5" t="s">
        <v>10</v>
      </c>
      <c r="H617" s="5" t="s">
        <v>17</v>
      </c>
      <c r="I617" s="1" t="s">
        <v>2001</v>
      </c>
      <c r="J617">
        <f t="shared" si="9"/>
        <v>1</v>
      </c>
    </row>
    <row r="618" spans="1:10" ht="25.5" x14ac:dyDescent="0.2">
      <c r="A618" t="s">
        <v>2131</v>
      </c>
      <c r="B618" t="s">
        <v>12</v>
      </c>
      <c r="C618" t="s">
        <v>13</v>
      </c>
      <c r="D618" t="s">
        <v>1982</v>
      </c>
      <c r="E618" t="s">
        <v>2132</v>
      </c>
      <c r="F618" s="5" t="s">
        <v>2133</v>
      </c>
      <c r="G618" s="5" t="s">
        <v>10</v>
      </c>
      <c r="H618" s="5" t="s">
        <v>17</v>
      </c>
      <c r="I618" s="1" t="s">
        <v>2001</v>
      </c>
      <c r="J618">
        <f t="shared" si="9"/>
        <v>1</v>
      </c>
    </row>
    <row r="619" spans="1:10" ht="25.5" x14ac:dyDescent="0.2">
      <c r="A619" t="s">
        <v>2134</v>
      </c>
      <c r="B619" t="s">
        <v>12</v>
      </c>
      <c r="C619" t="s">
        <v>13</v>
      </c>
      <c r="D619" t="s">
        <v>1982</v>
      </c>
      <c r="E619" t="s">
        <v>2135</v>
      </c>
      <c r="F619" s="5" t="s">
        <v>2136</v>
      </c>
      <c r="G619" s="5" t="s">
        <v>10</v>
      </c>
      <c r="H619" s="5" t="s">
        <v>17</v>
      </c>
      <c r="I619" s="1" t="s">
        <v>2001</v>
      </c>
      <c r="J619">
        <f t="shared" si="9"/>
        <v>1</v>
      </c>
    </row>
    <row r="620" spans="1:10" ht="25.5" x14ac:dyDescent="0.2">
      <c r="A620" t="s">
        <v>2137</v>
      </c>
      <c r="B620" t="s">
        <v>12</v>
      </c>
      <c r="C620" t="s">
        <v>13</v>
      </c>
      <c r="D620" t="s">
        <v>2098</v>
      </c>
      <c r="E620" t="s">
        <v>2138</v>
      </c>
      <c r="F620" s="5" t="s">
        <v>2139</v>
      </c>
      <c r="G620" s="5" t="s">
        <v>10</v>
      </c>
      <c r="H620" s="5" t="s">
        <v>17</v>
      </c>
      <c r="I620" s="1" t="s">
        <v>2001</v>
      </c>
      <c r="J620">
        <f t="shared" si="9"/>
        <v>1</v>
      </c>
    </row>
    <row r="621" spans="1:10" ht="25.5" x14ac:dyDescent="0.2">
      <c r="A621" t="s">
        <v>2140</v>
      </c>
      <c r="B621" t="s">
        <v>12</v>
      </c>
      <c r="C621" t="s">
        <v>13</v>
      </c>
      <c r="D621" t="s">
        <v>2058</v>
      </c>
      <c r="E621" t="s">
        <v>2141</v>
      </c>
      <c r="F621" s="5" t="s">
        <v>2142</v>
      </c>
      <c r="G621" s="5" t="s">
        <v>10</v>
      </c>
      <c r="H621" s="5" t="s">
        <v>17</v>
      </c>
      <c r="I621" s="1" t="s">
        <v>2001</v>
      </c>
      <c r="J621">
        <f t="shared" si="9"/>
        <v>1</v>
      </c>
    </row>
    <row r="622" spans="1:10" ht="25.5" x14ac:dyDescent="0.2">
      <c r="A622" t="s">
        <v>2143</v>
      </c>
      <c r="B622" t="s">
        <v>12</v>
      </c>
      <c r="C622" t="s">
        <v>13</v>
      </c>
      <c r="D622" t="s">
        <v>2047</v>
      </c>
      <c r="E622" t="s">
        <v>2144</v>
      </c>
      <c r="F622" s="5" t="s">
        <v>2145</v>
      </c>
      <c r="G622" s="5" t="s">
        <v>10</v>
      </c>
      <c r="H622" s="5" t="s">
        <v>17</v>
      </c>
      <c r="I622" s="1" t="s">
        <v>2001</v>
      </c>
      <c r="J622">
        <f t="shared" si="9"/>
        <v>1</v>
      </c>
    </row>
    <row r="623" spans="1:10" ht="25.5" x14ac:dyDescent="0.2">
      <c r="A623" t="s">
        <v>2146</v>
      </c>
      <c r="B623" t="s">
        <v>12</v>
      </c>
      <c r="C623" t="s">
        <v>13</v>
      </c>
      <c r="D623" t="s">
        <v>2147</v>
      </c>
      <c r="E623" t="s">
        <v>2148</v>
      </c>
      <c r="F623" s="5" t="s">
        <v>2149</v>
      </c>
      <c r="G623" s="5" t="s">
        <v>10</v>
      </c>
      <c r="H623" s="5" t="s">
        <v>17</v>
      </c>
      <c r="I623" s="1" t="s">
        <v>2001</v>
      </c>
      <c r="J623">
        <f t="shared" si="9"/>
        <v>1</v>
      </c>
    </row>
    <row r="624" spans="1:10" ht="25.5" x14ac:dyDescent="0.2">
      <c r="A624" t="s">
        <v>2150</v>
      </c>
      <c r="B624" t="s">
        <v>12</v>
      </c>
      <c r="C624" t="s">
        <v>13</v>
      </c>
      <c r="D624" t="s">
        <v>2147</v>
      </c>
      <c r="E624" t="s">
        <v>2151</v>
      </c>
      <c r="F624" s="5" t="s">
        <v>2152</v>
      </c>
      <c r="G624" s="5" t="s">
        <v>10</v>
      </c>
      <c r="H624" s="5" t="s">
        <v>17</v>
      </c>
      <c r="I624" s="1" t="s">
        <v>2001</v>
      </c>
      <c r="J624">
        <f t="shared" si="9"/>
        <v>1</v>
      </c>
    </row>
    <row r="625" spans="1:10" ht="25.5" x14ac:dyDescent="0.2">
      <c r="A625" t="s">
        <v>2153</v>
      </c>
      <c r="B625" t="s">
        <v>12</v>
      </c>
      <c r="C625" t="s">
        <v>13</v>
      </c>
      <c r="D625" t="s">
        <v>2106</v>
      </c>
      <c r="E625" t="s">
        <v>2154</v>
      </c>
      <c r="F625" s="5" t="s">
        <v>2155</v>
      </c>
      <c r="G625" s="5" t="s">
        <v>2156</v>
      </c>
      <c r="H625" s="5" t="s">
        <v>17</v>
      </c>
      <c r="I625" s="1" t="s">
        <v>2001</v>
      </c>
      <c r="J625">
        <f t="shared" si="9"/>
        <v>1</v>
      </c>
    </row>
    <row r="626" spans="1:10" ht="25.5" x14ac:dyDescent="0.2">
      <c r="A626" t="s">
        <v>2157</v>
      </c>
      <c r="B626" t="s">
        <v>12</v>
      </c>
      <c r="C626" t="s">
        <v>13</v>
      </c>
      <c r="D626" t="s">
        <v>1982</v>
      </c>
      <c r="E626" t="s">
        <v>2158</v>
      </c>
      <c r="F626" s="5" t="s">
        <v>2159</v>
      </c>
      <c r="G626" s="5" t="s">
        <v>2156</v>
      </c>
      <c r="H626" s="5" t="s">
        <v>17</v>
      </c>
      <c r="I626" s="1" t="s">
        <v>2001</v>
      </c>
      <c r="J626">
        <f t="shared" si="9"/>
        <v>1</v>
      </c>
    </row>
    <row r="627" spans="1:10" ht="25.5" x14ac:dyDescent="0.2">
      <c r="A627" t="s">
        <v>2160</v>
      </c>
      <c r="B627" t="s">
        <v>12</v>
      </c>
      <c r="C627" t="s">
        <v>13</v>
      </c>
      <c r="D627" t="s">
        <v>1982</v>
      </c>
      <c r="E627" t="s">
        <v>2161</v>
      </c>
      <c r="F627" s="5" t="s">
        <v>2162</v>
      </c>
      <c r="G627" s="5" t="s">
        <v>10</v>
      </c>
      <c r="H627" s="5" t="s">
        <v>17</v>
      </c>
      <c r="I627" s="1" t="s">
        <v>2001</v>
      </c>
      <c r="J627">
        <f t="shared" si="9"/>
        <v>1</v>
      </c>
    </row>
    <row r="628" spans="1:10" ht="25.5" x14ac:dyDescent="0.2">
      <c r="A628" t="s">
        <v>2163</v>
      </c>
      <c r="B628" t="s">
        <v>12</v>
      </c>
      <c r="C628" t="s">
        <v>10</v>
      </c>
      <c r="D628" t="s">
        <v>2121</v>
      </c>
      <c r="E628" t="s">
        <v>2164</v>
      </c>
      <c r="F628" s="5" t="s">
        <v>2165</v>
      </c>
      <c r="G628" s="5" t="s">
        <v>10</v>
      </c>
      <c r="H628" s="5" t="s">
        <v>170</v>
      </c>
      <c r="I628" s="1" t="s">
        <v>10</v>
      </c>
      <c r="J628">
        <f t="shared" si="9"/>
        <v>1</v>
      </c>
    </row>
    <row r="629" spans="1:10" ht="25.5" x14ac:dyDescent="0.2">
      <c r="A629" t="s">
        <v>2166</v>
      </c>
      <c r="B629" t="s">
        <v>12</v>
      </c>
      <c r="C629" t="s">
        <v>13</v>
      </c>
      <c r="D629" t="s">
        <v>2106</v>
      </c>
      <c r="E629" t="s">
        <v>2167</v>
      </c>
      <c r="F629" s="5" t="s">
        <v>2168</v>
      </c>
      <c r="G629" s="5" t="s">
        <v>170</v>
      </c>
      <c r="H629" s="5" t="s">
        <v>170</v>
      </c>
      <c r="I629" s="1" t="s">
        <v>10</v>
      </c>
      <c r="J629">
        <f t="shared" si="9"/>
        <v>1</v>
      </c>
    </row>
    <row r="630" spans="1:10" ht="25.5" x14ac:dyDescent="0.2">
      <c r="A630" t="s">
        <v>2169</v>
      </c>
      <c r="B630" t="s">
        <v>12</v>
      </c>
      <c r="C630" t="s">
        <v>418</v>
      </c>
      <c r="D630" t="s">
        <v>2170</v>
      </c>
      <c r="E630" t="s">
        <v>2171</v>
      </c>
      <c r="F630" s="5" t="s">
        <v>2172</v>
      </c>
      <c r="G630" s="5" t="s">
        <v>10</v>
      </c>
      <c r="H630" s="5" t="s">
        <v>423</v>
      </c>
      <c r="I630" s="1" t="s">
        <v>10</v>
      </c>
      <c r="J630">
        <f t="shared" si="9"/>
        <v>1</v>
      </c>
    </row>
    <row r="631" spans="1:10" ht="25.5" x14ac:dyDescent="0.2">
      <c r="A631" t="s">
        <v>2173</v>
      </c>
      <c r="B631" t="s">
        <v>12</v>
      </c>
      <c r="C631" t="s">
        <v>13</v>
      </c>
      <c r="D631" t="s">
        <v>2174</v>
      </c>
      <c r="E631" t="s">
        <v>2175</v>
      </c>
      <c r="F631" s="5" t="s">
        <v>2176</v>
      </c>
      <c r="G631" s="5" t="s">
        <v>2177</v>
      </c>
      <c r="H631" s="5" t="s">
        <v>2178</v>
      </c>
      <c r="I631" s="1" t="s">
        <v>2179</v>
      </c>
      <c r="J631">
        <f t="shared" si="9"/>
        <v>1</v>
      </c>
    </row>
    <row r="632" spans="1:10" ht="38.25" x14ac:dyDescent="0.2">
      <c r="A632" t="s">
        <v>2180</v>
      </c>
      <c r="B632" t="s">
        <v>12</v>
      </c>
      <c r="C632" t="s">
        <v>13</v>
      </c>
      <c r="D632" t="s">
        <v>2181</v>
      </c>
      <c r="E632" t="s">
        <v>2182</v>
      </c>
      <c r="F632" s="5" t="s">
        <v>2183</v>
      </c>
      <c r="G632" s="5" t="s">
        <v>2184</v>
      </c>
      <c r="H632" s="5" t="s">
        <v>2185</v>
      </c>
      <c r="I632" s="1" t="s">
        <v>2186</v>
      </c>
      <c r="J632">
        <f t="shared" si="9"/>
        <v>1</v>
      </c>
    </row>
    <row r="633" spans="1:10" x14ac:dyDescent="0.2">
      <c r="A633" t="s">
        <v>2187</v>
      </c>
      <c r="B633" t="s">
        <v>12</v>
      </c>
      <c r="C633" t="s">
        <v>13</v>
      </c>
      <c r="D633" t="s">
        <v>2188</v>
      </c>
      <c r="E633" t="s">
        <v>2189</v>
      </c>
      <c r="F633" s="5" t="s">
        <v>2190</v>
      </c>
      <c r="G633" s="5" t="s">
        <v>10</v>
      </c>
      <c r="H633" s="5" t="s">
        <v>17</v>
      </c>
      <c r="I633" s="1" t="s">
        <v>10</v>
      </c>
      <c r="J633">
        <f t="shared" si="9"/>
        <v>1</v>
      </c>
    </row>
    <row r="634" spans="1:10" ht="25.5" x14ac:dyDescent="0.2">
      <c r="A634" t="s">
        <v>2191</v>
      </c>
      <c r="B634" t="s">
        <v>12</v>
      </c>
      <c r="C634" t="s">
        <v>13</v>
      </c>
      <c r="D634" t="s">
        <v>2192</v>
      </c>
      <c r="E634" t="s">
        <v>2193</v>
      </c>
      <c r="F634" s="5" t="s">
        <v>2194</v>
      </c>
      <c r="G634" s="5" t="s">
        <v>10</v>
      </c>
      <c r="H634" s="5" t="s">
        <v>170</v>
      </c>
      <c r="I634" s="1" t="s">
        <v>10</v>
      </c>
      <c r="J634">
        <f t="shared" si="9"/>
        <v>1</v>
      </c>
    </row>
    <row r="635" spans="1:10" ht="25.5" x14ac:dyDescent="0.2">
      <c r="A635" t="s">
        <v>2195</v>
      </c>
      <c r="B635" t="s">
        <v>12</v>
      </c>
      <c r="C635" t="s">
        <v>13</v>
      </c>
      <c r="D635" t="s">
        <v>2031</v>
      </c>
      <c r="E635" t="s">
        <v>2196</v>
      </c>
      <c r="F635" s="5" t="s">
        <v>2197</v>
      </c>
      <c r="G635" s="5" t="s">
        <v>10</v>
      </c>
      <c r="H635" s="5" t="s">
        <v>170</v>
      </c>
      <c r="I635" s="1" t="s">
        <v>10</v>
      </c>
      <c r="J635">
        <f t="shared" si="9"/>
        <v>1</v>
      </c>
    </row>
    <row r="636" spans="1:10" ht="38.25" x14ac:dyDescent="0.2">
      <c r="A636" t="s">
        <v>2198</v>
      </c>
      <c r="B636" t="s">
        <v>12</v>
      </c>
      <c r="C636" t="s">
        <v>13</v>
      </c>
      <c r="D636" t="s">
        <v>2199</v>
      </c>
      <c r="E636" t="s">
        <v>2200</v>
      </c>
      <c r="F636" s="5" t="s">
        <v>2201</v>
      </c>
      <c r="G636" s="5" t="s">
        <v>2202</v>
      </c>
      <c r="H636" s="5" t="s">
        <v>2203</v>
      </c>
      <c r="I636" s="1" t="s">
        <v>2204</v>
      </c>
      <c r="J636">
        <f t="shared" si="9"/>
        <v>1</v>
      </c>
    </row>
    <row r="637" spans="1:10" ht="38.25" x14ac:dyDescent="0.2">
      <c r="A637" t="s">
        <v>2205</v>
      </c>
      <c r="B637" t="s">
        <v>12</v>
      </c>
      <c r="C637" t="s">
        <v>13</v>
      </c>
      <c r="D637" t="s">
        <v>2206</v>
      </c>
      <c r="E637" t="s">
        <v>2207</v>
      </c>
      <c r="F637" s="5" t="s">
        <v>2208</v>
      </c>
      <c r="G637" s="5" t="s">
        <v>2202</v>
      </c>
      <c r="H637" s="5" t="s">
        <v>2203</v>
      </c>
      <c r="I637" s="1" t="s">
        <v>2204</v>
      </c>
      <c r="J637">
        <f t="shared" si="9"/>
        <v>1</v>
      </c>
    </row>
    <row r="638" spans="1:10" ht="38.25" x14ac:dyDescent="0.2">
      <c r="A638" t="s">
        <v>2209</v>
      </c>
      <c r="B638" t="s">
        <v>12</v>
      </c>
      <c r="C638" t="s">
        <v>13</v>
      </c>
      <c r="D638" t="s">
        <v>2210</v>
      </c>
      <c r="E638" t="s">
        <v>2211</v>
      </c>
      <c r="F638" s="5" t="s">
        <v>2212</v>
      </c>
      <c r="G638" s="5" t="s">
        <v>2202</v>
      </c>
      <c r="H638" s="5" t="s">
        <v>2203</v>
      </c>
      <c r="I638" s="1" t="s">
        <v>2204</v>
      </c>
      <c r="J638">
        <f t="shared" si="9"/>
        <v>1</v>
      </c>
    </row>
    <row r="639" spans="1:10" ht="38.25" x14ac:dyDescent="0.2">
      <c r="A639" t="s">
        <v>2213</v>
      </c>
      <c r="B639" t="s">
        <v>12</v>
      </c>
      <c r="C639" t="s">
        <v>13</v>
      </c>
      <c r="D639" t="s">
        <v>2214</v>
      </c>
      <c r="E639" t="s">
        <v>2215</v>
      </c>
      <c r="F639" s="5" t="s">
        <v>2216</v>
      </c>
      <c r="G639" s="5" t="s">
        <v>2202</v>
      </c>
      <c r="H639" s="5" t="s">
        <v>2203</v>
      </c>
      <c r="I639" s="1" t="s">
        <v>2204</v>
      </c>
      <c r="J639">
        <f t="shared" si="9"/>
        <v>1</v>
      </c>
    </row>
    <row r="640" spans="1:10" ht="38.25" x14ac:dyDescent="0.2">
      <c r="A640" t="s">
        <v>2217</v>
      </c>
      <c r="B640" t="s">
        <v>12</v>
      </c>
      <c r="C640" t="s">
        <v>13</v>
      </c>
      <c r="D640" t="s">
        <v>2214</v>
      </c>
      <c r="E640" t="s">
        <v>2218</v>
      </c>
      <c r="F640" s="5" t="s">
        <v>2219</v>
      </c>
      <c r="G640" s="5" t="s">
        <v>2202</v>
      </c>
      <c r="H640" s="5" t="s">
        <v>2203</v>
      </c>
      <c r="I640" s="1" t="s">
        <v>2204</v>
      </c>
      <c r="J640">
        <f t="shared" si="9"/>
        <v>1</v>
      </c>
    </row>
    <row r="641" spans="1:10" ht="38.25" x14ac:dyDescent="0.2">
      <c r="A641" t="s">
        <v>2220</v>
      </c>
      <c r="B641" t="s">
        <v>12</v>
      </c>
      <c r="C641" t="s">
        <v>13</v>
      </c>
      <c r="D641" t="s">
        <v>2221</v>
      </c>
      <c r="E641" t="s">
        <v>2222</v>
      </c>
      <c r="F641" s="5" t="s">
        <v>2223</v>
      </c>
      <c r="G641" s="5" t="s">
        <v>2202</v>
      </c>
      <c r="H641" s="5" t="s">
        <v>2203</v>
      </c>
      <c r="I641" s="1" t="s">
        <v>2204</v>
      </c>
      <c r="J641">
        <f t="shared" si="9"/>
        <v>1</v>
      </c>
    </row>
    <row r="642" spans="1:10" ht="38.25" x14ac:dyDescent="0.2">
      <c r="A642" t="s">
        <v>2224</v>
      </c>
      <c r="B642" t="s">
        <v>12</v>
      </c>
      <c r="C642" t="s">
        <v>13</v>
      </c>
      <c r="D642" t="s">
        <v>2035</v>
      </c>
      <c r="E642" t="s">
        <v>2225</v>
      </c>
      <c r="F642" s="5" t="s">
        <v>2226</v>
      </c>
      <c r="G642" s="5" t="s">
        <v>2202</v>
      </c>
      <c r="H642" s="5" t="s">
        <v>2203</v>
      </c>
      <c r="I642" s="1" t="s">
        <v>10</v>
      </c>
      <c r="J642">
        <f t="shared" si="9"/>
        <v>1</v>
      </c>
    </row>
    <row r="643" spans="1:10" ht="38.25" x14ac:dyDescent="0.2">
      <c r="A643" t="s">
        <v>2227</v>
      </c>
      <c r="B643" t="s">
        <v>12</v>
      </c>
      <c r="C643" t="s">
        <v>13</v>
      </c>
      <c r="D643" t="s">
        <v>2021</v>
      </c>
      <c r="E643" t="s">
        <v>2228</v>
      </c>
      <c r="F643" s="5" t="s">
        <v>2229</v>
      </c>
      <c r="G643" s="5" t="s">
        <v>2202</v>
      </c>
      <c r="H643" s="5" t="s">
        <v>2203</v>
      </c>
      <c r="I643" s="1" t="s">
        <v>10</v>
      </c>
      <c r="J643">
        <f t="shared" si="9"/>
        <v>1</v>
      </c>
    </row>
    <row r="644" spans="1:10" x14ac:dyDescent="0.2">
      <c r="A644" t="s">
        <v>2230</v>
      </c>
      <c r="B644" t="s">
        <v>12</v>
      </c>
      <c r="C644" t="s">
        <v>13</v>
      </c>
      <c r="D644" t="s">
        <v>49</v>
      </c>
      <c r="E644" t="s">
        <v>2231</v>
      </c>
      <c r="F644" s="5" t="s">
        <v>2232</v>
      </c>
      <c r="G644" s="5" t="s">
        <v>10</v>
      </c>
      <c r="H644" s="5" t="s">
        <v>10</v>
      </c>
      <c r="I644" s="1" t="s">
        <v>2233</v>
      </c>
      <c r="J644">
        <f t="shared" si="9"/>
        <v>1</v>
      </c>
    </row>
    <row r="645" spans="1:10" x14ac:dyDescent="0.2">
      <c r="A645" t="s">
        <v>2234</v>
      </c>
      <c r="B645" t="s">
        <v>12</v>
      </c>
      <c r="C645" t="s">
        <v>13</v>
      </c>
      <c r="D645" t="s">
        <v>641</v>
      </c>
      <c r="E645" t="s">
        <v>2235</v>
      </c>
      <c r="F645" s="5" t="s">
        <v>2236</v>
      </c>
      <c r="G645" s="5" t="s">
        <v>10</v>
      </c>
      <c r="H645" s="5" t="s">
        <v>10</v>
      </c>
      <c r="I645" s="1" t="s">
        <v>2237</v>
      </c>
      <c r="J645">
        <f t="shared" ref="J645:J708" si="10">COUNTIF(E$5:E$1063,E645)</f>
        <v>1</v>
      </c>
    </row>
    <row r="646" spans="1:10" x14ac:dyDescent="0.2">
      <c r="A646" t="s">
        <v>2238</v>
      </c>
      <c r="B646" t="s">
        <v>12</v>
      </c>
      <c r="C646" t="s">
        <v>257</v>
      </c>
      <c r="D646" t="s">
        <v>2239</v>
      </c>
      <c r="E646" t="s">
        <v>2240</v>
      </c>
      <c r="F646" s="5" t="s">
        <v>2241</v>
      </c>
      <c r="G646" s="5" t="s">
        <v>261</v>
      </c>
      <c r="H646" s="5" t="s">
        <v>261</v>
      </c>
      <c r="I646" s="1" t="s">
        <v>624</v>
      </c>
      <c r="J646">
        <f t="shared" si="10"/>
        <v>1</v>
      </c>
    </row>
    <row r="647" spans="1:10" ht="25.5" x14ac:dyDescent="0.2">
      <c r="A647" t="s">
        <v>2242</v>
      </c>
      <c r="B647" t="s">
        <v>12</v>
      </c>
      <c r="C647" t="s">
        <v>13</v>
      </c>
      <c r="D647" t="s">
        <v>2243</v>
      </c>
      <c r="E647" t="s">
        <v>2244</v>
      </c>
      <c r="F647" s="5" t="s">
        <v>2245</v>
      </c>
      <c r="G647" s="5" t="s">
        <v>10</v>
      </c>
      <c r="H647" s="5" t="s">
        <v>10</v>
      </c>
      <c r="I647" s="1" t="s">
        <v>2246</v>
      </c>
      <c r="J647">
        <f t="shared" si="10"/>
        <v>1</v>
      </c>
    </row>
    <row r="648" spans="1:10" ht="25.5" x14ac:dyDescent="0.2">
      <c r="A648" t="s">
        <v>2247</v>
      </c>
      <c r="B648" t="s">
        <v>12</v>
      </c>
      <c r="C648" t="s">
        <v>13</v>
      </c>
      <c r="D648" t="s">
        <v>2243</v>
      </c>
      <c r="E648" t="s">
        <v>2248</v>
      </c>
      <c r="F648" s="5" t="s">
        <v>2249</v>
      </c>
      <c r="G648" s="5" t="s">
        <v>10</v>
      </c>
      <c r="H648" s="5" t="s">
        <v>10</v>
      </c>
      <c r="I648" s="1" t="s">
        <v>2246</v>
      </c>
      <c r="J648">
        <f t="shared" si="10"/>
        <v>1</v>
      </c>
    </row>
    <row r="649" spans="1:10" ht="25.5" x14ac:dyDescent="0.2">
      <c r="A649" t="s">
        <v>2250</v>
      </c>
      <c r="B649" t="s">
        <v>12</v>
      </c>
      <c r="C649" t="s">
        <v>13</v>
      </c>
      <c r="D649" t="s">
        <v>2181</v>
      </c>
      <c r="E649" t="s">
        <v>2251</v>
      </c>
      <c r="F649" s="5" t="s">
        <v>2252</v>
      </c>
      <c r="G649" s="5" t="s">
        <v>10</v>
      </c>
      <c r="H649" s="5" t="s">
        <v>10</v>
      </c>
      <c r="I649" s="1" t="s">
        <v>2253</v>
      </c>
      <c r="J649">
        <f t="shared" si="10"/>
        <v>1</v>
      </c>
    </row>
    <row r="650" spans="1:10" ht="25.5" x14ac:dyDescent="0.2">
      <c r="A650" t="s">
        <v>2254</v>
      </c>
      <c r="B650" t="s">
        <v>12</v>
      </c>
      <c r="C650" t="s">
        <v>13</v>
      </c>
      <c r="D650" t="s">
        <v>2255</v>
      </c>
      <c r="E650" t="s">
        <v>2256</v>
      </c>
      <c r="F650" s="5" t="s">
        <v>2257</v>
      </c>
      <c r="G650" s="5" t="s">
        <v>2258</v>
      </c>
      <c r="H650" s="5" t="s">
        <v>2259</v>
      </c>
      <c r="I650" s="1" t="s">
        <v>10</v>
      </c>
      <c r="J650">
        <f t="shared" si="10"/>
        <v>1</v>
      </c>
    </row>
    <row r="651" spans="1:10" ht="25.5" x14ac:dyDescent="0.2">
      <c r="A651" t="s">
        <v>2260</v>
      </c>
      <c r="B651" t="s">
        <v>12</v>
      </c>
      <c r="C651" t="s">
        <v>257</v>
      </c>
      <c r="D651" t="s">
        <v>1990</v>
      </c>
      <c r="E651" t="s">
        <v>2261</v>
      </c>
      <c r="F651" s="5" t="s">
        <v>2262</v>
      </c>
      <c r="G651" s="5" t="s">
        <v>2263</v>
      </c>
      <c r="H651" s="5" t="s">
        <v>2264</v>
      </c>
      <c r="I651" s="1" t="s">
        <v>10</v>
      </c>
      <c r="J651">
        <f t="shared" si="10"/>
        <v>1</v>
      </c>
    </row>
    <row r="652" spans="1:10" ht="38.25" x14ac:dyDescent="0.2">
      <c r="A652" t="s">
        <v>2265</v>
      </c>
      <c r="B652" t="s">
        <v>12</v>
      </c>
      <c r="C652" t="s">
        <v>13</v>
      </c>
      <c r="D652" t="s">
        <v>2266</v>
      </c>
      <c r="E652" t="s">
        <v>2267</v>
      </c>
      <c r="F652" s="5" t="s">
        <v>2268</v>
      </c>
      <c r="G652" s="5" t="s">
        <v>2202</v>
      </c>
      <c r="H652" s="5" t="s">
        <v>2203</v>
      </c>
      <c r="I652" s="1" t="s">
        <v>2204</v>
      </c>
      <c r="J652">
        <f t="shared" si="10"/>
        <v>1</v>
      </c>
    </row>
    <row r="653" spans="1:10" x14ac:dyDescent="0.2">
      <c r="A653" t="s">
        <v>2269</v>
      </c>
      <c r="B653" t="s">
        <v>12</v>
      </c>
      <c r="C653" t="s">
        <v>13</v>
      </c>
      <c r="D653" t="s">
        <v>2221</v>
      </c>
      <c r="E653" t="s">
        <v>2270</v>
      </c>
      <c r="F653" s="5" t="s">
        <v>2271</v>
      </c>
      <c r="G653" s="5" t="s">
        <v>10</v>
      </c>
      <c r="H653" s="5" t="s">
        <v>10</v>
      </c>
      <c r="I653" s="1" t="s">
        <v>2272</v>
      </c>
      <c r="J653">
        <f t="shared" si="10"/>
        <v>1</v>
      </c>
    </row>
    <row r="654" spans="1:10" ht="25.5" x14ac:dyDescent="0.2">
      <c r="A654" t="s">
        <v>2273</v>
      </c>
      <c r="B654" t="s">
        <v>12</v>
      </c>
      <c r="C654" t="s">
        <v>13</v>
      </c>
      <c r="D654" t="s">
        <v>2243</v>
      </c>
      <c r="E654" t="s">
        <v>2274</v>
      </c>
      <c r="F654" s="5" t="s">
        <v>2275</v>
      </c>
      <c r="G654" s="5" t="s">
        <v>10</v>
      </c>
      <c r="H654" s="5" t="s">
        <v>1942</v>
      </c>
      <c r="I654" s="1" t="s">
        <v>10</v>
      </c>
      <c r="J654">
        <f t="shared" si="10"/>
        <v>1</v>
      </c>
    </row>
    <row r="655" spans="1:10" ht="38.25" x14ac:dyDescent="0.2">
      <c r="A655" t="s">
        <v>2276</v>
      </c>
      <c r="B655" t="s">
        <v>12</v>
      </c>
      <c r="C655" t="s">
        <v>13</v>
      </c>
      <c r="D655" t="s">
        <v>2277</v>
      </c>
      <c r="E655" t="s">
        <v>2278</v>
      </c>
      <c r="F655" s="5" t="s">
        <v>2279</v>
      </c>
      <c r="G655" s="5" t="s">
        <v>2202</v>
      </c>
      <c r="H655" s="5" t="s">
        <v>2203</v>
      </c>
      <c r="I655" s="1" t="s">
        <v>10</v>
      </c>
      <c r="J655">
        <f t="shared" si="10"/>
        <v>1</v>
      </c>
    </row>
    <row r="656" spans="1:10" ht="25.5" x14ac:dyDescent="0.2">
      <c r="A656" t="s">
        <v>2280</v>
      </c>
      <c r="B656" t="s">
        <v>12</v>
      </c>
      <c r="C656" t="s">
        <v>13</v>
      </c>
      <c r="D656" t="s">
        <v>2281</v>
      </c>
      <c r="E656" t="s">
        <v>2282</v>
      </c>
      <c r="F656" s="5" t="s">
        <v>2283</v>
      </c>
      <c r="G656" s="5" t="s">
        <v>396</v>
      </c>
      <c r="H656" s="5" t="s">
        <v>17</v>
      </c>
      <c r="I656" s="1" t="s">
        <v>2001</v>
      </c>
      <c r="J656">
        <f t="shared" si="10"/>
        <v>1</v>
      </c>
    </row>
    <row r="657" spans="1:10" ht="25.5" x14ac:dyDescent="0.2">
      <c r="A657" t="s">
        <v>2284</v>
      </c>
      <c r="B657" t="s">
        <v>12</v>
      </c>
      <c r="C657" t="s">
        <v>13</v>
      </c>
      <c r="D657" t="s">
        <v>2221</v>
      </c>
      <c r="E657" t="s">
        <v>2285</v>
      </c>
      <c r="F657" s="5" t="s">
        <v>2286</v>
      </c>
      <c r="G657" s="5" t="s">
        <v>396</v>
      </c>
      <c r="H657" s="5" t="s">
        <v>17</v>
      </c>
      <c r="I657" s="1" t="s">
        <v>2001</v>
      </c>
      <c r="J657">
        <f t="shared" si="10"/>
        <v>1</v>
      </c>
    </row>
    <row r="658" spans="1:10" ht="25.5" x14ac:dyDescent="0.2">
      <c r="A658" t="s">
        <v>2287</v>
      </c>
      <c r="B658" t="s">
        <v>12</v>
      </c>
      <c r="C658" t="s">
        <v>13</v>
      </c>
      <c r="D658" t="s">
        <v>2288</v>
      </c>
      <c r="E658" t="s">
        <v>2289</v>
      </c>
      <c r="F658" s="5" t="s">
        <v>2290</v>
      </c>
      <c r="G658" s="5" t="s">
        <v>396</v>
      </c>
      <c r="H658" s="5" t="s">
        <v>17</v>
      </c>
      <c r="I658" s="1" t="s">
        <v>2001</v>
      </c>
      <c r="J658">
        <f t="shared" si="10"/>
        <v>1</v>
      </c>
    </row>
    <row r="659" spans="1:10" ht="25.5" x14ac:dyDescent="0.2">
      <c r="A659" t="s">
        <v>2291</v>
      </c>
      <c r="B659" t="s">
        <v>12</v>
      </c>
      <c r="C659" t="s">
        <v>13</v>
      </c>
      <c r="D659" t="s">
        <v>2239</v>
      </c>
      <c r="E659" t="s">
        <v>2292</v>
      </c>
      <c r="F659" s="5" t="s">
        <v>2293</v>
      </c>
      <c r="G659" s="5" t="s">
        <v>396</v>
      </c>
      <c r="H659" s="5" t="s">
        <v>17</v>
      </c>
      <c r="I659" s="1" t="s">
        <v>2001</v>
      </c>
      <c r="J659">
        <f t="shared" si="10"/>
        <v>1</v>
      </c>
    </row>
    <row r="660" spans="1:10" ht="25.5" x14ac:dyDescent="0.2">
      <c r="A660" t="s">
        <v>2294</v>
      </c>
      <c r="B660" t="s">
        <v>12</v>
      </c>
      <c r="C660" t="s">
        <v>13</v>
      </c>
      <c r="D660" t="s">
        <v>2266</v>
      </c>
      <c r="E660" t="s">
        <v>2295</v>
      </c>
      <c r="F660" s="5" t="s">
        <v>2296</v>
      </c>
      <c r="G660" s="5" t="s">
        <v>396</v>
      </c>
      <c r="H660" s="5" t="s">
        <v>17</v>
      </c>
      <c r="I660" s="1" t="s">
        <v>2001</v>
      </c>
      <c r="J660">
        <f t="shared" si="10"/>
        <v>1</v>
      </c>
    </row>
    <row r="661" spans="1:10" ht="25.5" x14ac:dyDescent="0.2">
      <c r="A661" t="s">
        <v>2297</v>
      </c>
      <c r="B661" t="s">
        <v>12</v>
      </c>
      <c r="C661" t="s">
        <v>13</v>
      </c>
      <c r="D661" t="s">
        <v>2298</v>
      </c>
      <c r="E661" t="s">
        <v>2299</v>
      </c>
      <c r="F661" s="5" t="s">
        <v>2300</v>
      </c>
      <c r="G661" s="5" t="s">
        <v>2259</v>
      </c>
      <c r="H661" s="5" t="s">
        <v>17</v>
      </c>
      <c r="I661" s="1" t="s">
        <v>2001</v>
      </c>
      <c r="J661">
        <f t="shared" si="10"/>
        <v>1</v>
      </c>
    </row>
    <row r="662" spans="1:10" ht="25.5" x14ac:dyDescent="0.2">
      <c r="A662" t="s">
        <v>2301</v>
      </c>
      <c r="B662" t="s">
        <v>12</v>
      </c>
      <c r="C662" t="s">
        <v>13</v>
      </c>
      <c r="D662" t="s">
        <v>2302</v>
      </c>
      <c r="E662" t="s">
        <v>2303</v>
      </c>
      <c r="F662" s="5" t="s">
        <v>2304</v>
      </c>
      <c r="G662" s="5" t="s">
        <v>2259</v>
      </c>
      <c r="H662" s="5" t="s">
        <v>17</v>
      </c>
      <c r="I662" s="1" t="s">
        <v>2001</v>
      </c>
      <c r="J662">
        <f t="shared" si="10"/>
        <v>1</v>
      </c>
    </row>
    <row r="663" spans="1:10" ht="25.5" x14ac:dyDescent="0.2">
      <c r="A663" t="s">
        <v>2305</v>
      </c>
      <c r="B663" t="s">
        <v>12</v>
      </c>
      <c r="C663" t="s">
        <v>13</v>
      </c>
      <c r="D663" t="s">
        <v>2306</v>
      </c>
      <c r="E663" t="s">
        <v>2307</v>
      </c>
      <c r="F663" s="5" t="s">
        <v>2308</v>
      </c>
      <c r="G663" s="5" t="s">
        <v>2259</v>
      </c>
      <c r="H663" s="5" t="s">
        <v>17</v>
      </c>
      <c r="I663" s="1" t="s">
        <v>2001</v>
      </c>
      <c r="J663">
        <f t="shared" si="10"/>
        <v>1</v>
      </c>
    </row>
    <row r="664" spans="1:10" ht="25.5" x14ac:dyDescent="0.2">
      <c r="A664" t="s">
        <v>2309</v>
      </c>
      <c r="B664" t="s">
        <v>12</v>
      </c>
      <c r="C664" t="s">
        <v>13</v>
      </c>
      <c r="D664" t="s">
        <v>2310</v>
      </c>
      <c r="E664" t="s">
        <v>2311</v>
      </c>
      <c r="F664" s="5" t="s">
        <v>2312</v>
      </c>
      <c r="G664" s="5" t="s">
        <v>2259</v>
      </c>
      <c r="H664" s="5" t="s">
        <v>17</v>
      </c>
      <c r="I664" s="1" t="s">
        <v>2001</v>
      </c>
      <c r="J664">
        <f t="shared" si="10"/>
        <v>1</v>
      </c>
    </row>
    <row r="665" spans="1:10" ht="25.5" x14ac:dyDescent="0.2">
      <c r="A665" t="s">
        <v>2313</v>
      </c>
      <c r="B665" t="s">
        <v>12</v>
      </c>
      <c r="C665" t="s">
        <v>13</v>
      </c>
      <c r="D665" t="s">
        <v>2314</v>
      </c>
      <c r="E665" t="s">
        <v>2315</v>
      </c>
      <c r="F665" s="5" t="s">
        <v>2316</v>
      </c>
      <c r="G665" s="5" t="s">
        <v>2259</v>
      </c>
      <c r="H665" s="5" t="s">
        <v>17</v>
      </c>
      <c r="I665" s="1" t="s">
        <v>2001</v>
      </c>
      <c r="J665">
        <f t="shared" si="10"/>
        <v>1</v>
      </c>
    </row>
    <row r="666" spans="1:10" ht="25.5" x14ac:dyDescent="0.2">
      <c r="A666" t="s">
        <v>2317</v>
      </c>
      <c r="B666" t="s">
        <v>12</v>
      </c>
      <c r="C666" t="s">
        <v>13</v>
      </c>
      <c r="D666" t="s">
        <v>2314</v>
      </c>
      <c r="E666" t="s">
        <v>2318</v>
      </c>
      <c r="F666" s="5" t="s">
        <v>2319</v>
      </c>
      <c r="G666" s="5" t="s">
        <v>2259</v>
      </c>
      <c r="H666" s="5" t="s">
        <v>17</v>
      </c>
      <c r="I666" s="1" t="s">
        <v>2001</v>
      </c>
      <c r="J666">
        <f t="shared" si="10"/>
        <v>1</v>
      </c>
    </row>
    <row r="667" spans="1:10" ht="25.5" x14ac:dyDescent="0.2">
      <c r="A667" t="s">
        <v>2320</v>
      </c>
      <c r="B667" t="s">
        <v>12</v>
      </c>
      <c r="C667" t="s">
        <v>13</v>
      </c>
      <c r="D667" t="s">
        <v>2321</v>
      </c>
      <c r="E667" t="s">
        <v>2322</v>
      </c>
      <c r="F667" s="5" t="s">
        <v>2323</v>
      </c>
      <c r="G667" s="5" t="s">
        <v>10</v>
      </c>
      <c r="H667" s="5" t="s">
        <v>2259</v>
      </c>
      <c r="I667" s="1" t="s">
        <v>10</v>
      </c>
      <c r="J667">
        <f t="shared" si="10"/>
        <v>1</v>
      </c>
    </row>
    <row r="668" spans="1:10" ht="25.5" x14ac:dyDescent="0.2">
      <c r="A668" t="s">
        <v>2324</v>
      </c>
      <c r="B668" t="s">
        <v>12</v>
      </c>
      <c r="C668" t="s">
        <v>13</v>
      </c>
      <c r="D668" t="s">
        <v>2306</v>
      </c>
      <c r="E668" t="s">
        <v>2325</v>
      </c>
      <c r="F668" s="5" t="s">
        <v>2326</v>
      </c>
      <c r="G668" s="5" t="s">
        <v>10</v>
      </c>
      <c r="H668" s="5" t="s">
        <v>2259</v>
      </c>
      <c r="I668" s="1" t="s">
        <v>10</v>
      </c>
      <c r="J668">
        <f t="shared" si="10"/>
        <v>1</v>
      </c>
    </row>
    <row r="669" spans="1:10" ht="25.5" x14ac:dyDescent="0.2">
      <c r="A669" t="s">
        <v>2327</v>
      </c>
      <c r="B669" t="s">
        <v>12</v>
      </c>
      <c r="C669" t="s">
        <v>13</v>
      </c>
      <c r="D669" t="s">
        <v>2310</v>
      </c>
      <c r="E669" t="s">
        <v>2328</v>
      </c>
      <c r="F669" s="5" t="s">
        <v>2329</v>
      </c>
      <c r="G669" s="5" t="s">
        <v>10</v>
      </c>
      <c r="H669" s="5" t="s">
        <v>2259</v>
      </c>
      <c r="I669" s="1" t="s">
        <v>10</v>
      </c>
      <c r="J669">
        <f t="shared" si="10"/>
        <v>1</v>
      </c>
    </row>
    <row r="670" spans="1:10" ht="25.5" x14ac:dyDescent="0.2">
      <c r="A670" t="s">
        <v>2330</v>
      </c>
      <c r="B670" t="s">
        <v>12</v>
      </c>
      <c r="C670" t="s">
        <v>13</v>
      </c>
      <c r="D670" t="s">
        <v>2239</v>
      </c>
      <c r="E670" t="s">
        <v>2331</v>
      </c>
      <c r="F670" s="5" t="s">
        <v>2332</v>
      </c>
      <c r="G670" s="5" t="s">
        <v>10</v>
      </c>
      <c r="H670" s="5" t="s">
        <v>17</v>
      </c>
      <c r="I670" s="1" t="s">
        <v>2001</v>
      </c>
      <c r="J670">
        <f t="shared" si="10"/>
        <v>1</v>
      </c>
    </row>
    <row r="671" spans="1:10" ht="25.5" x14ac:dyDescent="0.2">
      <c r="A671" t="s">
        <v>2333</v>
      </c>
      <c r="B671" t="s">
        <v>12</v>
      </c>
      <c r="C671" t="s">
        <v>13</v>
      </c>
      <c r="D671" t="s">
        <v>2334</v>
      </c>
      <c r="E671" t="s">
        <v>2335</v>
      </c>
      <c r="F671" s="5" t="s">
        <v>2336</v>
      </c>
      <c r="G671" s="5" t="s">
        <v>10</v>
      </c>
      <c r="H671" s="5" t="s">
        <v>17</v>
      </c>
      <c r="I671" s="1" t="s">
        <v>2001</v>
      </c>
      <c r="J671">
        <f t="shared" si="10"/>
        <v>1</v>
      </c>
    </row>
    <row r="672" spans="1:10" ht="25.5" x14ac:dyDescent="0.2">
      <c r="A672" t="s">
        <v>2337</v>
      </c>
      <c r="B672" t="s">
        <v>12</v>
      </c>
      <c r="C672" t="s">
        <v>13</v>
      </c>
      <c r="D672" t="s">
        <v>2338</v>
      </c>
      <c r="E672" t="s">
        <v>2339</v>
      </c>
      <c r="F672" s="5" t="s">
        <v>2340</v>
      </c>
      <c r="G672" s="5" t="s">
        <v>10</v>
      </c>
      <c r="H672" s="5" t="s">
        <v>17</v>
      </c>
      <c r="I672" s="1" t="s">
        <v>2001</v>
      </c>
      <c r="J672">
        <f t="shared" si="10"/>
        <v>1</v>
      </c>
    </row>
    <row r="673" spans="1:10" ht="38.25" x14ac:dyDescent="0.2">
      <c r="A673" t="s">
        <v>2341</v>
      </c>
      <c r="B673" t="s">
        <v>12</v>
      </c>
      <c r="C673" t="s">
        <v>13</v>
      </c>
      <c r="D673" t="s">
        <v>2342</v>
      </c>
      <c r="E673" t="s">
        <v>2343</v>
      </c>
      <c r="F673" s="5" t="s">
        <v>2344</v>
      </c>
      <c r="G673" s="5" t="s">
        <v>2202</v>
      </c>
      <c r="H673" s="5" t="s">
        <v>2203</v>
      </c>
      <c r="I673" s="1" t="s">
        <v>2204</v>
      </c>
      <c r="J673">
        <f t="shared" si="10"/>
        <v>1</v>
      </c>
    </row>
    <row r="674" spans="1:10" ht="38.25" x14ac:dyDescent="0.2">
      <c r="A674" t="s">
        <v>2345</v>
      </c>
      <c r="B674" t="s">
        <v>12</v>
      </c>
      <c r="C674" t="s">
        <v>13</v>
      </c>
      <c r="D674" t="s">
        <v>2342</v>
      </c>
      <c r="E674" t="s">
        <v>2346</v>
      </c>
      <c r="F674" s="5" t="s">
        <v>2347</v>
      </c>
      <c r="G674" s="5" t="s">
        <v>2202</v>
      </c>
      <c r="H674" s="5" t="s">
        <v>2203</v>
      </c>
      <c r="I674" s="1" t="s">
        <v>2204</v>
      </c>
      <c r="J674">
        <f t="shared" si="10"/>
        <v>1</v>
      </c>
    </row>
    <row r="675" spans="1:10" ht="38.25" x14ac:dyDescent="0.2">
      <c r="A675" t="s">
        <v>2348</v>
      </c>
      <c r="B675" t="s">
        <v>12</v>
      </c>
      <c r="C675" t="s">
        <v>13</v>
      </c>
      <c r="D675" t="s">
        <v>2342</v>
      </c>
      <c r="E675" t="s">
        <v>2349</v>
      </c>
      <c r="F675" s="5" t="s">
        <v>2350</v>
      </c>
      <c r="G675" s="5" t="s">
        <v>2202</v>
      </c>
      <c r="H675" s="5" t="s">
        <v>2203</v>
      </c>
      <c r="I675" s="1" t="s">
        <v>2204</v>
      </c>
      <c r="J675">
        <f t="shared" si="10"/>
        <v>1</v>
      </c>
    </row>
    <row r="676" spans="1:10" ht="25.5" x14ac:dyDescent="0.2">
      <c r="A676" t="s">
        <v>2351</v>
      </c>
      <c r="B676" t="s">
        <v>12</v>
      </c>
      <c r="C676" t="s">
        <v>13</v>
      </c>
      <c r="D676" t="s">
        <v>2352</v>
      </c>
      <c r="E676" t="s">
        <v>2353</v>
      </c>
      <c r="F676" s="5" t="s">
        <v>2354</v>
      </c>
      <c r="G676" s="5" t="s">
        <v>396</v>
      </c>
      <c r="H676" s="5" t="s">
        <v>17</v>
      </c>
      <c r="I676" s="1" t="s">
        <v>2001</v>
      </c>
      <c r="J676">
        <f t="shared" si="10"/>
        <v>1</v>
      </c>
    </row>
    <row r="677" spans="1:10" ht="25.5" x14ac:dyDescent="0.2">
      <c r="A677" t="s">
        <v>2355</v>
      </c>
      <c r="B677" t="s">
        <v>12</v>
      </c>
      <c r="C677" t="s">
        <v>13</v>
      </c>
      <c r="D677" t="s">
        <v>2356</v>
      </c>
      <c r="E677" t="s">
        <v>2357</v>
      </c>
      <c r="F677" s="5" t="s">
        <v>2358</v>
      </c>
      <c r="G677" s="5" t="s">
        <v>396</v>
      </c>
      <c r="H677" s="5" t="s">
        <v>17</v>
      </c>
      <c r="I677" s="1" t="s">
        <v>2001</v>
      </c>
      <c r="J677">
        <f t="shared" si="10"/>
        <v>1</v>
      </c>
    </row>
    <row r="678" spans="1:10" x14ac:dyDescent="0.2">
      <c r="A678" t="s">
        <v>2359</v>
      </c>
      <c r="B678" t="s">
        <v>12</v>
      </c>
      <c r="C678" t="s">
        <v>418</v>
      </c>
      <c r="D678" t="s">
        <v>2170</v>
      </c>
      <c r="E678" t="s">
        <v>2360</v>
      </c>
      <c r="F678" s="5" t="s">
        <v>2361</v>
      </c>
      <c r="G678" s="5" t="s">
        <v>2362</v>
      </c>
      <c r="H678" s="5" t="s">
        <v>2362</v>
      </c>
      <c r="I678" s="1" t="s">
        <v>2363</v>
      </c>
      <c r="J678">
        <f t="shared" si="10"/>
        <v>1</v>
      </c>
    </row>
    <row r="679" spans="1:10" x14ac:dyDescent="0.2">
      <c r="A679" t="s">
        <v>2364</v>
      </c>
      <c r="B679" t="s">
        <v>12</v>
      </c>
      <c r="C679" t="s">
        <v>13</v>
      </c>
      <c r="D679" t="s">
        <v>2188</v>
      </c>
      <c r="E679" t="s">
        <v>2365</v>
      </c>
      <c r="F679" s="5" t="s">
        <v>2366</v>
      </c>
      <c r="G679" s="5" t="s">
        <v>2362</v>
      </c>
      <c r="H679" s="5" t="s">
        <v>2362</v>
      </c>
      <c r="I679" s="1" t="s">
        <v>2363</v>
      </c>
      <c r="J679">
        <f t="shared" si="10"/>
        <v>1</v>
      </c>
    </row>
    <row r="680" spans="1:10" x14ac:dyDescent="0.2">
      <c r="A680" t="s">
        <v>2367</v>
      </c>
      <c r="B680" t="s">
        <v>12</v>
      </c>
      <c r="C680" t="s">
        <v>13</v>
      </c>
      <c r="D680" t="s">
        <v>2170</v>
      </c>
      <c r="E680" t="s">
        <v>2368</v>
      </c>
      <c r="F680" s="5" t="s">
        <v>2369</v>
      </c>
      <c r="G680" s="5" t="s">
        <v>10</v>
      </c>
      <c r="H680" s="5" t="s">
        <v>2370</v>
      </c>
      <c r="I680" s="1" t="s">
        <v>10</v>
      </c>
      <c r="J680">
        <f t="shared" si="10"/>
        <v>1</v>
      </c>
    </row>
    <row r="681" spans="1:10" x14ac:dyDescent="0.2">
      <c r="A681" t="s">
        <v>2371</v>
      </c>
      <c r="B681" t="s">
        <v>12</v>
      </c>
      <c r="C681" t="s">
        <v>13</v>
      </c>
      <c r="D681" t="s">
        <v>2372</v>
      </c>
      <c r="E681" t="s">
        <v>2373</v>
      </c>
      <c r="F681" s="5" t="s">
        <v>2374</v>
      </c>
      <c r="G681" s="5" t="s">
        <v>10</v>
      </c>
      <c r="H681" s="5" t="s">
        <v>2370</v>
      </c>
      <c r="I681" s="1" t="s">
        <v>10</v>
      </c>
      <c r="J681">
        <f t="shared" si="10"/>
        <v>1</v>
      </c>
    </row>
    <row r="682" spans="1:10" x14ac:dyDescent="0.2">
      <c r="A682" t="s">
        <v>2375</v>
      </c>
      <c r="B682" t="s">
        <v>12</v>
      </c>
      <c r="C682" t="s">
        <v>13</v>
      </c>
      <c r="D682" t="s">
        <v>2372</v>
      </c>
      <c r="E682" t="s">
        <v>2376</v>
      </c>
      <c r="F682" s="5" t="s">
        <v>2377</v>
      </c>
      <c r="G682" s="5" t="s">
        <v>10</v>
      </c>
      <c r="H682" s="5" t="s">
        <v>2370</v>
      </c>
      <c r="I682" s="1" t="s">
        <v>10</v>
      </c>
      <c r="J682">
        <f t="shared" si="10"/>
        <v>1</v>
      </c>
    </row>
    <row r="683" spans="1:10" x14ac:dyDescent="0.2">
      <c r="A683" t="s">
        <v>2378</v>
      </c>
      <c r="B683" t="s">
        <v>12</v>
      </c>
      <c r="C683" t="s">
        <v>13</v>
      </c>
      <c r="D683" t="s">
        <v>2379</v>
      </c>
      <c r="E683" t="s">
        <v>2380</v>
      </c>
      <c r="F683" s="5" t="s">
        <v>2381</v>
      </c>
      <c r="G683" s="5" t="s">
        <v>10</v>
      </c>
      <c r="H683" s="5" t="s">
        <v>2370</v>
      </c>
      <c r="I683" s="1" t="s">
        <v>10</v>
      </c>
      <c r="J683">
        <f t="shared" si="10"/>
        <v>1</v>
      </c>
    </row>
    <row r="684" spans="1:10" x14ac:dyDescent="0.2">
      <c r="A684" t="s">
        <v>2382</v>
      </c>
      <c r="B684" t="s">
        <v>12</v>
      </c>
      <c r="C684" t="s">
        <v>13</v>
      </c>
      <c r="D684" t="s">
        <v>2372</v>
      </c>
      <c r="E684" t="s">
        <v>2383</v>
      </c>
      <c r="F684" s="5" t="s">
        <v>2384</v>
      </c>
      <c r="G684" s="5" t="s">
        <v>10</v>
      </c>
      <c r="H684" s="5" t="s">
        <v>2370</v>
      </c>
      <c r="I684" s="1" t="s">
        <v>10</v>
      </c>
      <c r="J684">
        <f t="shared" si="10"/>
        <v>1</v>
      </c>
    </row>
    <row r="685" spans="1:10" ht="25.5" x14ac:dyDescent="0.2">
      <c r="A685" t="s">
        <v>2385</v>
      </c>
      <c r="B685" t="s">
        <v>12</v>
      </c>
      <c r="C685" t="s">
        <v>13</v>
      </c>
      <c r="D685" t="s">
        <v>2181</v>
      </c>
      <c r="E685" t="s">
        <v>2386</v>
      </c>
      <c r="F685" s="5" t="s">
        <v>2387</v>
      </c>
      <c r="G685" s="5" t="s">
        <v>2156</v>
      </c>
      <c r="H685" s="5" t="s">
        <v>17</v>
      </c>
      <c r="I685" s="1" t="s">
        <v>2001</v>
      </c>
      <c r="J685">
        <f t="shared" si="10"/>
        <v>1</v>
      </c>
    </row>
    <row r="686" spans="1:10" ht="25.5" x14ac:dyDescent="0.2">
      <c r="A686" t="s">
        <v>2388</v>
      </c>
      <c r="B686" t="s">
        <v>12</v>
      </c>
      <c r="C686" t="s">
        <v>13</v>
      </c>
      <c r="D686" t="s">
        <v>2389</v>
      </c>
      <c r="E686" t="s">
        <v>2390</v>
      </c>
      <c r="F686" s="5" t="s">
        <v>2391</v>
      </c>
      <c r="G686" s="5" t="s">
        <v>2156</v>
      </c>
      <c r="H686" s="5" t="s">
        <v>17</v>
      </c>
      <c r="I686" s="1" t="s">
        <v>2001</v>
      </c>
      <c r="J686">
        <f t="shared" si="10"/>
        <v>1</v>
      </c>
    </row>
    <row r="687" spans="1:10" ht="25.5" x14ac:dyDescent="0.2">
      <c r="A687" t="s">
        <v>2392</v>
      </c>
      <c r="B687" t="s">
        <v>12</v>
      </c>
      <c r="C687" t="s">
        <v>13</v>
      </c>
      <c r="D687" t="s">
        <v>2393</v>
      </c>
      <c r="E687" t="s">
        <v>2394</v>
      </c>
      <c r="F687" s="5" t="s">
        <v>2395</v>
      </c>
      <c r="G687" s="5" t="s">
        <v>2156</v>
      </c>
      <c r="H687" s="5" t="s">
        <v>17</v>
      </c>
      <c r="I687" s="1" t="s">
        <v>2001</v>
      </c>
      <c r="J687">
        <f t="shared" si="10"/>
        <v>1</v>
      </c>
    </row>
    <row r="688" spans="1:10" ht="25.5" x14ac:dyDescent="0.2">
      <c r="A688" t="s">
        <v>2396</v>
      </c>
      <c r="B688" t="s">
        <v>12</v>
      </c>
      <c r="C688" t="s">
        <v>13</v>
      </c>
      <c r="D688" t="s">
        <v>2397</v>
      </c>
      <c r="E688" t="s">
        <v>2398</v>
      </c>
      <c r="F688" s="5" t="s">
        <v>2399</v>
      </c>
      <c r="G688" s="5" t="s">
        <v>2156</v>
      </c>
      <c r="H688" s="5" t="s">
        <v>17</v>
      </c>
      <c r="I688" s="1" t="s">
        <v>2001</v>
      </c>
      <c r="J688">
        <f t="shared" si="10"/>
        <v>1</v>
      </c>
    </row>
    <row r="689" spans="1:10" ht="25.5" x14ac:dyDescent="0.2">
      <c r="A689" t="s">
        <v>2400</v>
      </c>
      <c r="B689" t="s">
        <v>12</v>
      </c>
      <c r="C689" t="s">
        <v>13</v>
      </c>
      <c r="D689" t="s">
        <v>2401</v>
      </c>
      <c r="E689" t="s">
        <v>2402</v>
      </c>
      <c r="F689" s="5" t="s">
        <v>2403</v>
      </c>
      <c r="G689" s="5" t="s">
        <v>2156</v>
      </c>
      <c r="H689" s="5" t="s">
        <v>17</v>
      </c>
      <c r="I689" s="1" t="s">
        <v>2001</v>
      </c>
      <c r="J689">
        <f t="shared" si="10"/>
        <v>1</v>
      </c>
    </row>
    <row r="690" spans="1:10" ht="25.5" x14ac:dyDescent="0.2">
      <c r="A690" t="s">
        <v>2404</v>
      </c>
      <c r="B690" t="s">
        <v>12</v>
      </c>
      <c r="C690" t="s">
        <v>13</v>
      </c>
      <c r="D690" t="s">
        <v>2405</v>
      </c>
      <c r="E690" t="s">
        <v>2406</v>
      </c>
      <c r="F690" s="5" t="s">
        <v>2407</v>
      </c>
      <c r="G690" s="5" t="s">
        <v>2156</v>
      </c>
      <c r="H690" s="5" t="s">
        <v>17</v>
      </c>
      <c r="I690" s="1" t="s">
        <v>2001</v>
      </c>
      <c r="J690">
        <f t="shared" si="10"/>
        <v>1</v>
      </c>
    </row>
    <row r="691" spans="1:10" ht="25.5" x14ac:dyDescent="0.2">
      <c r="A691" t="s">
        <v>2408</v>
      </c>
      <c r="B691" t="s">
        <v>12</v>
      </c>
      <c r="C691" t="s">
        <v>13</v>
      </c>
      <c r="D691" t="s">
        <v>2334</v>
      </c>
      <c r="E691" t="s">
        <v>2409</v>
      </c>
      <c r="F691" s="5" t="s">
        <v>2410</v>
      </c>
      <c r="G691" s="5" t="s">
        <v>2156</v>
      </c>
      <c r="H691" s="5" t="s">
        <v>17</v>
      </c>
      <c r="I691" s="1" t="s">
        <v>2001</v>
      </c>
      <c r="J691">
        <f t="shared" si="10"/>
        <v>1</v>
      </c>
    </row>
    <row r="692" spans="1:10" ht="25.5" x14ac:dyDescent="0.2">
      <c r="A692" t="s">
        <v>2411</v>
      </c>
      <c r="B692" t="s">
        <v>12</v>
      </c>
      <c r="C692" t="s">
        <v>13</v>
      </c>
      <c r="D692" t="s">
        <v>2412</v>
      </c>
      <c r="E692" t="s">
        <v>2413</v>
      </c>
      <c r="F692" s="5" t="s">
        <v>2414</v>
      </c>
      <c r="G692" s="5" t="s">
        <v>2156</v>
      </c>
      <c r="H692" s="5" t="s">
        <v>17</v>
      </c>
      <c r="I692" s="1" t="s">
        <v>2001</v>
      </c>
      <c r="J692">
        <f t="shared" si="10"/>
        <v>1</v>
      </c>
    </row>
    <row r="693" spans="1:10" ht="25.5" x14ac:dyDescent="0.2">
      <c r="A693" t="s">
        <v>2415</v>
      </c>
      <c r="B693" t="s">
        <v>12</v>
      </c>
      <c r="C693" t="s">
        <v>13</v>
      </c>
      <c r="D693" t="s">
        <v>2416</v>
      </c>
      <c r="E693" t="s">
        <v>2417</v>
      </c>
      <c r="F693" s="5" t="s">
        <v>2418</v>
      </c>
      <c r="G693" s="5" t="s">
        <v>2156</v>
      </c>
      <c r="H693" s="5" t="s">
        <v>17</v>
      </c>
      <c r="I693" s="1" t="s">
        <v>2001</v>
      </c>
      <c r="J693">
        <f t="shared" si="10"/>
        <v>1</v>
      </c>
    </row>
    <row r="694" spans="1:10" ht="25.5" x14ac:dyDescent="0.2">
      <c r="A694" t="s">
        <v>2419</v>
      </c>
      <c r="B694" t="s">
        <v>12</v>
      </c>
      <c r="C694" t="s">
        <v>13</v>
      </c>
      <c r="D694" t="s">
        <v>2420</v>
      </c>
      <c r="E694" t="s">
        <v>2421</v>
      </c>
      <c r="F694" s="5" t="s">
        <v>2422</v>
      </c>
      <c r="G694" s="5" t="s">
        <v>2156</v>
      </c>
      <c r="H694" s="5" t="s">
        <v>17</v>
      </c>
      <c r="I694" s="1" t="s">
        <v>2001</v>
      </c>
      <c r="J694">
        <f t="shared" si="10"/>
        <v>1</v>
      </c>
    </row>
    <row r="695" spans="1:10" ht="25.5" x14ac:dyDescent="0.2">
      <c r="A695" t="s">
        <v>2423</v>
      </c>
      <c r="B695" t="s">
        <v>12</v>
      </c>
      <c r="C695" t="s">
        <v>13</v>
      </c>
      <c r="D695" t="s">
        <v>2424</v>
      </c>
      <c r="E695" t="s">
        <v>2425</v>
      </c>
      <c r="F695" s="5" t="s">
        <v>2426</v>
      </c>
      <c r="G695" s="5" t="s">
        <v>2156</v>
      </c>
      <c r="H695" s="5" t="s">
        <v>17</v>
      </c>
      <c r="I695" s="1" t="s">
        <v>2001</v>
      </c>
      <c r="J695">
        <f t="shared" si="10"/>
        <v>1</v>
      </c>
    </row>
    <row r="696" spans="1:10" ht="25.5" x14ac:dyDescent="0.2">
      <c r="A696" t="s">
        <v>2427</v>
      </c>
      <c r="B696" t="s">
        <v>12</v>
      </c>
      <c r="C696" t="s">
        <v>13</v>
      </c>
      <c r="D696" t="s">
        <v>2428</v>
      </c>
      <c r="E696" t="s">
        <v>2429</v>
      </c>
      <c r="F696" s="5" t="s">
        <v>2430</v>
      </c>
      <c r="G696" s="5" t="s">
        <v>2156</v>
      </c>
      <c r="H696" s="5" t="s">
        <v>17</v>
      </c>
      <c r="I696" s="1" t="s">
        <v>2001</v>
      </c>
      <c r="J696">
        <f t="shared" si="10"/>
        <v>1</v>
      </c>
    </row>
    <row r="697" spans="1:10" ht="25.5" x14ac:dyDescent="0.2">
      <c r="A697" t="s">
        <v>2431</v>
      </c>
      <c r="B697" t="s">
        <v>12</v>
      </c>
      <c r="C697" t="s">
        <v>13</v>
      </c>
      <c r="D697" t="s">
        <v>2432</v>
      </c>
      <c r="E697" t="s">
        <v>2433</v>
      </c>
      <c r="F697" s="5" t="s">
        <v>2434</v>
      </c>
      <c r="G697" s="5" t="s">
        <v>10</v>
      </c>
      <c r="H697" s="5" t="s">
        <v>17</v>
      </c>
      <c r="I697" s="1" t="s">
        <v>2001</v>
      </c>
      <c r="J697">
        <f t="shared" si="10"/>
        <v>1</v>
      </c>
    </row>
    <row r="698" spans="1:10" ht="25.5" x14ac:dyDescent="0.2">
      <c r="A698" t="s">
        <v>2435</v>
      </c>
      <c r="B698" t="s">
        <v>12</v>
      </c>
      <c r="C698" t="s">
        <v>13</v>
      </c>
      <c r="D698" t="s">
        <v>2436</v>
      </c>
      <c r="E698" t="s">
        <v>2437</v>
      </c>
      <c r="F698" s="5" t="s">
        <v>2438</v>
      </c>
      <c r="G698" s="5" t="s">
        <v>10</v>
      </c>
      <c r="H698" s="5" t="s">
        <v>17</v>
      </c>
      <c r="I698" s="1" t="s">
        <v>2001</v>
      </c>
      <c r="J698">
        <f t="shared" si="10"/>
        <v>1</v>
      </c>
    </row>
    <row r="699" spans="1:10" ht="25.5" x14ac:dyDescent="0.2">
      <c r="A699" t="s">
        <v>2439</v>
      </c>
      <c r="B699" t="s">
        <v>12</v>
      </c>
      <c r="C699" t="s">
        <v>13</v>
      </c>
      <c r="D699" t="s">
        <v>2440</v>
      </c>
      <c r="E699" t="s">
        <v>2441</v>
      </c>
      <c r="F699" s="5" t="s">
        <v>2442</v>
      </c>
      <c r="G699" s="5" t="s">
        <v>10</v>
      </c>
      <c r="H699" s="5" t="s">
        <v>17</v>
      </c>
      <c r="I699" s="1" t="s">
        <v>2001</v>
      </c>
      <c r="J699">
        <f t="shared" si="10"/>
        <v>1</v>
      </c>
    </row>
    <row r="700" spans="1:10" ht="25.5" x14ac:dyDescent="0.2">
      <c r="A700" t="s">
        <v>2443</v>
      </c>
      <c r="B700" t="s">
        <v>12</v>
      </c>
      <c r="C700" t="s">
        <v>13</v>
      </c>
      <c r="D700" t="s">
        <v>2444</v>
      </c>
      <c r="E700" t="s">
        <v>2445</v>
      </c>
      <c r="F700" s="5" t="s">
        <v>2446</v>
      </c>
      <c r="G700" s="5" t="s">
        <v>10</v>
      </c>
      <c r="H700" s="5" t="s">
        <v>17</v>
      </c>
      <c r="I700" s="1" t="s">
        <v>2001</v>
      </c>
      <c r="J700">
        <f t="shared" si="10"/>
        <v>1</v>
      </c>
    </row>
    <row r="701" spans="1:10" ht="25.5" x14ac:dyDescent="0.2">
      <c r="A701" t="s">
        <v>2447</v>
      </c>
      <c r="B701" t="s">
        <v>12</v>
      </c>
      <c r="C701" t="s">
        <v>13</v>
      </c>
      <c r="D701" t="s">
        <v>2448</v>
      </c>
      <c r="E701" t="s">
        <v>2449</v>
      </c>
      <c r="F701" s="5" t="s">
        <v>2450</v>
      </c>
      <c r="G701" s="5" t="s">
        <v>10</v>
      </c>
      <c r="H701" s="5" t="s">
        <v>17</v>
      </c>
      <c r="I701" s="1" t="s">
        <v>2001</v>
      </c>
      <c r="J701">
        <f t="shared" si="10"/>
        <v>1</v>
      </c>
    </row>
    <row r="702" spans="1:10" ht="25.5" x14ac:dyDescent="0.2">
      <c r="A702" t="s">
        <v>2451</v>
      </c>
      <c r="B702" t="s">
        <v>12</v>
      </c>
      <c r="C702" t="s">
        <v>13</v>
      </c>
      <c r="D702" t="s">
        <v>2452</v>
      </c>
      <c r="E702" t="s">
        <v>2453</v>
      </c>
      <c r="F702" s="5" t="s">
        <v>2454</v>
      </c>
      <c r="G702" s="5" t="s">
        <v>10</v>
      </c>
      <c r="H702" s="5" t="s">
        <v>17</v>
      </c>
      <c r="I702" s="1" t="s">
        <v>2001</v>
      </c>
      <c r="J702">
        <f t="shared" si="10"/>
        <v>1</v>
      </c>
    </row>
    <row r="703" spans="1:10" ht="25.5" x14ac:dyDescent="0.2">
      <c r="A703" t="s">
        <v>2455</v>
      </c>
      <c r="B703" t="s">
        <v>12</v>
      </c>
      <c r="C703" t="s">
        <v>13</v>
      </c>
      <c r="D703" t="s">
        <v>2456</v>
      </c>
      <c r="E703" t="s">
        <v>2457</v>
      </c>
      <c r="F703" s="5" t="s">
        <v>2458</v>
      </c>
      <c r="G703" s="5" t="s">
        <v>10</v>
      </c>
      <c r="H703" s="5" t="s">
        <v>17</v>
      </c>
      <c r="I703" s="1" t="s">
        <v>2001</v>
      </c>
      <c r="J703">
        <f t="shared" si="10"/>
        <v>1</v>
      </c>
    </row>
    <row r="704" spans="1:10" ht="25.5" x14ac:dyDescent="0.2">
      <c r="A704" t="s">
        <v>2459</v>
      </c>
      <c r="B704" t="s">
        <v>12</v>
      </c>
      <c r="C704" t="s">
        <v>13</v>
      </c>
      <c r="D704" t="s">
        <v>2460</v>
      </c>
      <c r="E704" t="s">
        <v>2461</v>
      </c>
      <c r="F704" s="5" t="s">
        <v>2462</v>
      </c>
      <c r="G704" s="5" t="s">
        <v>10</v>
      </c>
      <c r="H704" s="5" t="s">
        <v>17</v>
      </c>
      <c r="I704" s="1" t="s">
        <v>2001</v>
      </c>
      <c r="J704">
        <f t="shared" si="10"/>
        <v>1</v>
      </c>
    </row>
    <row r="705" spans="1:10" ht="25.5" x14ac:dyDescent="0.2">
      <c r="A705" t="s">
        <v>2463</v>
      </c>
      <c r="B705" t="s">
        <v>12</v>
      </c>
      <c r="C705" t="s">
        <v>13</v>
      </c>
      <c r="D705" t="s">
        <v>2464</v>
      </c>
      <c r="E705" t="s">
        <v>2465</v>
      </c>
      <c r="F705" s="5" t="s">
        <v>2466</v>
      </c>
      <c r="G705" s="5" t="s">
        <v>10</v>
      </c>
      <c r="H705" s="5" t="s">
        <v>17</v>
      </c>
      <c r="I705" s="1" t="s">
        <v>2001</v>
      </c>
      <c r="J705">
        <f t="shared" si="10"/>
        <v>1</v>
      </c>
    </row>
    <row r="706" spans="1:10" ht="25.5" x14ac:dyDescent="0.2">
      <c r="A706" t="s">
        <v>2467</v>
      </c>
      <c r="B706" t="s">
        <v>12</v>
      </c>
      <c r="C706" t="s">
        <v>13</v>
      </c>
      <c r="D706" t="s">
        <v>2464</v>
      </c>
      <c r="E706" t="s">
        <v>2468</v>
      </c>
      <c r="F706" s="5" t="s">
        <v>2469</v>
      </c>
      <c r="G706" s="5" t="s">
        <v>10</v>
      </c>
      <c r="H706" s="5" t="s">
        <v>17</v>
      </c>
      <c r="I706" s="1" t="s">
        <v>2001</v>
      </c>
      <c r="J706">
        <f t="shared" si="10"/>
        <v>1</v>
      </c>
    </row>
    <row r="707" spans="1:10" ht="25.5" x14ac:dyDescent="0.2">
      <c r="A707" t="s">
        <v>2470</v>
      </c>
      <c r="B707" t="s">
        <v>12</v>
      </c>
      <c r="C707" t="s">
        <v>13</v>
      </c>
      <c r="D707" t="s">
        <v>2471</v>
      </c>
      <c r="E707" t="s">
        <v>2472</v>
      </c>
      <c r="F707" s="5" t="s">
        <v>2473</v>
      </c>
      <c r="G707" s="5" t="s">
        <v>10</v>
      </c>
      <c r="H707" s="5" t="s">
        <v>17</v>
      </c>
      <c r="I707" s="1" t="s">
        <v>2001</v>
      </c>
      <c r="J707">
        <f t="shared" si="10"/>
        <v>1</v>
      </c>
    </row>
    <row r="708" spans="1:10" ht="25.5" x14ac:dyDescent="0.2">
      <c r="A708" t="s">
        <v>2474</v>
      </c>
      <c r="B708" t="s">
        <v>12</v>
      </c>
      <c r="C708" t="s">
        <v>13</v>
      </c>
      <c r="D708" t="s">
        <v>2475</v>
      </c>
      <c r="E708" t="s">
        <v>2476</v>
      </c>
      <c r="F708" s="5" t="s">
        <v>2477</v>
      </c>
      <c r="G708" s="5" t="s">
        <v>10</v>
      </c>
      <c r="H708" s="5" t="s">
        <v>17</v>
      </c>
      <c r="I708" s="1" t="s">
        <v>2001</v>
      </c>
      <c r="J708">
        <f t="shared" si="10"/>
        <v>1</v>
      </c>
    </row>
    <row r="709" spans="1:10" ht="25.5" x14ac:dyDescent="0.2">
      <c r="A709" t="s">
        <v>2478</v>
      </c>
      <c r="B709" t="s">
        <v>12</v>
      </c>
      <c r="C709" t="s">
        <v>13</v>
      </c>
      <c r="D709" t="s">
        <v>2479</v>
      </c>
      <c r="E709" t="s">
        <v>2480</v>
      </c>
      <c r="F709" s="5" t="s">
        <v>2481</v>
      </c>
      <c r="G709" s="5" t="s">
        <v>10</v>
      </c>
      <c r="H709" s="5" t="s">
        <v>17</v>
      </c>
      <c r="I709" s="1" t="s">
        <v>2001</v>
      </c>
      <c r="J709">
        <f t="shared" ref="J709:J772" si="11">COUNTIF(E$5:E$1063,E709)</f>
        <v>1</v>
      </c>
    </row>
    <row r="710" spans="1:10" ht="25.5" x14ac:dyDescent="0.2">
      <c r="A710" t="s">
        <v>2482</v>
      </c>
      <c r="B710" t="s">
        <v>12</v>
      </c>
      <c r="C710" t="s">
        <v>13</v>
      </c>
      <c r="D710" t="s">
        <v>2483</v>
      </c>
      <c r="E710" t="s">
        <v>2484</v>
      </c>
      <c r="F710" s="5" t="s">
        <v>2485</v>
      </c>
      <c r="G710" s="5" t="s">
        <v>10</v>
      </c>
      <c r="H710" s="5" t="s">
        <v>17</v>
      </c>
      <c r="I710" s="1" t="s">
        <v>2001</v>
      </c>
      <c r="J710">
        <f t="shared" si="11"/>
        <v>1</v>
      </c>
    </row>
    <row r="711" spans="1:10" ht="25.5" x14ac:dyDescent="0.2">
      <c r="A711" t="s">
        <v>2486</v>
      </c>
      <c r="B711" t="s">
        <v>12</v>
      </c>
      <c r="C711" t="s">
        <v>13</v>
      </c>
      <c r="D711" t="s">
        <v>2487</v>
      </c>
      <c r="E711" t="s">
        <v>2488</v>
      </c>
      <c r="F711" s="5" t="s">
        <v>2489</v>
      </c>
      <c r="G711" s="5" t="s">
        <v>10</v>
      </c>
      <c r="H711" s="5" t="s">
        <v>17</v>
      </c>
      <c r="I711" s="1" t="s">
        <v>2001</v>
      </c>
      <c r="J711">
        <f t="shared" si="11"/>
        <v>1</v>
      </c>
    </row>
    <row r="712" spans="1:10" ht="25.5" x14ac:dyDescent="0.2">
      <c r="A712" t="s">
        <v>2490</v>
      </c>
      <c r="B712" t="s">
        <v>12</v>
      </c>
      <c r="C712" t="s">
        <v>13</v>
      </c>
      <c r="D712" t="s">
        <v>2491</v>
      </c>
      <c r="E712" t="s">
        <v>2492</v>
      </c>
      <c r="F712" s="5" t="s">
        <v>2493</v>
      </c>
      <c r="G712" s="5" t="s">
        <v>10</v>
      </c>
      <c r="H712" s="5" t="s">
        <v>17</v>
      </c>
      <c r="I712" s="1" t="s">
        <v>2001</v>
      </c>
      <c r="J712">
        <f t="shared" si="11"/>
        <v>1</v>
      </c>
    </row>
    <row r="713" spans="1:10" ht="25.5" x14ac:dyDescent="0.2">
      <c r="A713" t="s">
        <v>2494</v>
      </c>
      <c r="B713" t="s">
        <v>12</v>
      </c>
      <c r="C713" t="s">
        <v>13</v>
      </c>
      <c r="D713" t="s">
        <v>2495</v>
      </c>
      <c r="E713" t="s">
        <v>2496</v>
      </c>
      <c r="F713" s="5" t="s">
        <v>2497</v>
      </c>
      <c r="G713" s="5" t="s">
        <v>10</v>
      </c>
      <c r="H713" s="5" t="s">
        <v>17</v>
      </c>
      <c r="I713" s="1" t="s">
        <v>2001</v>
      </c>
      <c r="J713">
        <f t="shared" si="11"/>
        <v>1</v>
      </c>
    </row>
    <row r="714" spans="1:10" ht="25.5" x14ac:dyDescent="0.2">
      <c r="A714" t="s">
        <v>2498</v>
      </c>
      <c r="B714" t="s">
        <v>12</v>
      </c>
      <c r="C714" t="s">
        <v>13</v>
      </c>
      <c r="D714" t="s">
        <v>2310</v>
      </c>
      <c r="E714" t="s">
        <v>2499</v>
      </c>
      <c r="F714" s="5" t="s">
        <v>2500</v>
      </c>
      <c r="G714" s="5" t="s">
        <v>2501</v>
      </c>
      <c r="H714" s="5" t="s">
        <v>17</v>
      </c>
      <c r="I714" s="1" t="s">
        <v>2001</v>
      </c>
      <c r="J714">
        <f t="shared" si="11"/>
        <v>1</v>
      </c>
    </row>
    <row r="715" spans="1:10" ht="25.5" x14ac:dyDescent="0.2">
      <c r="A715" t="s">
        <v>2502</v>
      </c>
      <c r="B715" t="s">
        <v>12</v>
      </c>
      <c r="C715" t="s">
        <v>13</v>
      </c>
      <c r="D715" t="s">
        <v>2503</v>
      </c>
      <c r="E715" t="s">
        <v>2504</v>
      </c>
      <c r="F715" s="5" t="s">
        <v>2505</v>
      </c>
      <c r="G715" s="5" t="s">
        <v>2501</v>
      </c>
      <c r="H715" s="5" t="s">
        <v>17</v>
      </c>
      <c r="I715" s="1" t="s">
        <v>2001</v>
      </c>
      <c r="J715">
        <f t="shared" si="11"/>
        <v>1</v>
      </c>
    </row>
    <row r="716" spans="1:10" ht="25.5" x14ac:dyDescent="0.2">
      <c r="A716" t="s">
        <v>2506</v>
      </c>
      <c r="B716" t="s">
        <v>12</v>
      </c>
      <c r="C716" t="s">
        <v>13</v>
      </c>
      <c r="D716" t="s">
        <v>2507</v>
      </c>
      <c r="E716" t="s">
        <v>2508</v>
      </c>
      <c r="F716" s="5" t="s">
        <v>2509</v>
      </c>
      <c r="G716" s="5" t="s">
        <v>2501</v>
      </c>
      <c r="H716" s="5" t="s">
        <v>17</v>
      </c>
      <c r="I716" s="1" t="s">
        <v>2001</v>
      </c>
      <c r="J716">
        <f t="shared" si="11"/>
        <v>1</v>
      </c>
    </row>
    <row r="717" spans="1:10" ht="25.5" x14ac:dyDescent="0.2">
      <c r="A717" t="s">
        <v>2510</v>
      </c>
      <c r="B717" t="s">
        <v>12</v>
      </c>
      <c r="C717" t="s">
        <v>13</v>
      </c>
      <c r="D717" t="s">
        <v>2342</v>
      </c>
      <c r="E717" t="s">
        <v>2511</v>
      </c>
      <c r="F717" s="5" t="s">
        <v>2512</v>
      </c>
      <c r="G717" s="5" t="s">
        <v>2501</v>
      </c>
      <c r="H717" s="5" t="s">
        <v>17</v>
      </c>
      <c r="I717" s="1" t="s">
        <v>2001</v>
      </c>
      <c r="J717">
        <f t="shared" si="11"/>
        <v>1</v>
      </c>
    </row>
    <row r="718" spans="1:10" ht="25.5" x14ac:dyDescent="0.2">
      <c r="A718" t="s">
        <v>2513</v>
      </c>
      <c r="B718" t="s">
        <v>12</v>
      </c>
      <c r="C718" t="s">
        <v>13</v>
      </c>
      <c r="D718" t="s">
        <v>2514</v>
      </c>
      <c r="E718" t="s">
        <v>2515</v>
      </c>
      <c r="F718" s="5" t="s">
        <v>2516</v>
      </c>
      <c r="G718" s="5" t="s">
        <v>2501</v>
      </c>
      <c r="H718" s="5" t="s">
        <v>17</v>
      </c>
      <c r="I718" s="1" t="s">
        <v>2001</v>
      </c>
      <c r="J718">
        <f t="shared" si="11"/>
        <v>1</v>
      </c>
    </row>
    <row r="719" spans="1:10" ht="25.5" x14ac:dyDescent="0.2">
      <c r="A719" t="s">
        <v>2517</v>
      </c>
      <c r="B719" t="s">
        <v>12</v>
      </c>
      <c r="C719" t="s">
        <v>13</v>
      </c>
      <c r="D719" t="s">
        <v>2518</v>
      </c>
      <c r="E719" t="s">
        <v>2519</v>
      </c>
      <c r="F719" s="5" t="s">
        <v>2520</v>
      </c>
      <c r="G719" s="5" t="s">
        <v>2501</v>
      </c>
      <c r="H719" s="5" t="s">
        <v>17</v>
      </c>
      <c r="I719" s="1" t="s">
        <v>2001</v>
      </c>
      <c r="J719">
        <f t="shared" si="11"/>
        <v>1</v>
      </c>
    </row>
    <row r="720" spans="1:10" ht="25.5" x14ac:dyDescent="0.2">
      <c r="A720" t="s">
        <v>2521</v>
      </c>
      <c r="B720" t="s">
        <v>12</v>
      </c>
      <c r="C720" t="s">
        <v>13</v>
      </c>
      <c r="D720" t="s">
        <v>2031</v>
      </c>
      <c r="E720" t="s">
        <v>2522</v>
      </c>
      <c r="F720" s="5" t="s">
        <v>2523</v>
      </c>
      <c r="G720" s="5" t="s">
        <v>1962</v>
      </c>
      <c r="H720" s="5" t="s">
        <v>17</v>
      </c>
      <c r="I720" s="1" t="s">
        <v>2001</v>
      </c>
      <c r="J720">
        <f t="shared" si="11"/>
        <v>1</v>
      </c>
    </row>
    <row r="721" spans="1:10" ht="25.5" x14ac:dyDescent="0.2">
      <c r="A721" t="s">
        <v>2524</v>
      </c>
      <c r="B721" t="s">
        <v>12</v>
      </c>
      <c r="C721" t="s">
        <v>13</v>
      </c>
      <c r="D721" t="s">
        <v>1978</v>
      </c>
      <c r="E721" t="s">
        <v>2525</v>
      </c>
      <c r="F721" s="5" t="s">
        <v>2526</v>
      </c>
      <c r="G721" s="5" t="s">
        <v>1962</v>
      </c>
      <c r="H721" s="5" t="s">
        <v>17</v>
      </c>
      <c r="I721" s="1" t="s">
        <v>2001</v>
      </c>
      <c r="J721">
        <f t="shared" si="11"/>
        <v>1</v>
      </c>
    </row>
    <row r="722" spans="1:10" ht="25.5" x14ac:dyDescent="0.2">
      <c r="A722" t="s">
        <v>2527</v>
      </c>
      <c r="B722" t="s">
        <v>12</v>
      </c>
      <c r="C722" t="s">
        <v>13</v>
      </c>
      <c r="D722" t="s">
        <v>2528</v>
      </c>
      <c r="E722" t="s">
        <v>2529</v>
      </c>
      <c r="F722" s="5" t="s">
        <v>2530</v>
      </c>
      <c r="G722" s="5" t="s">
        <v>1962</v>
      </c>
      <c r="H722" s="5" t="s">
        <v>17</v>
      </c>
      <c r="I722" s="1" t="s">
        <v>2001</v>
      </c>
      <c r="J722">
        <f t="shared" si="11"/>
        <v>1</v>
      </c>
    </row>
    <row r="723" spans="1:10" ht="25.5" x14ac:dyDescent="0.2">
      <c r="A723" t="s">
        <v>2531</v>
      </c>
      <c r="B723" t="s">
        <v>12</v>
      </c>
      <c r="C723" t="s">
        <v>13</v>
      </c>
      <c r="D723" t="s">
        <v>2532</v>
      </c>
      <c r="E723" t="s">
        <v>2533</v>
      </c>
      <c r="F723" s="5" t="s">
        <v>2534</v>
      </c>
      <c r="G723" s="5" t="s">
        <v>1962</v>
      </c>
      <c r="H723" s="5" t="s">
        <v>17</v>
      </c>
      <c r="I723" s="1" t="s">
        <v>2001</v>
      </c>
      <c r="J723">
        <f t="shared" si="11"/>
        <v>1</v>
      </c>
    </row>
    <row r="724" spans="1:10" ht="25.5" x14ac:dyDescent="0.2">
      <c r="A724" t="s">
        <v>2535</v>
      </c>
      <c r="B724" t="s">
        <v>12</v>
      </c>
      <c r="C724" t="s">
        <v>13</v>
      </c>
      <c r="D724" t="s">
        <v>2536</v>
      </c>
      <c r="E724" t="s">
        <v>2537</v>
      </c>
      <c r="F724" s="5" t="s">
        <v>2538</v>
      </c>
      <c r="G724" s="5" t="s">
        <v>1962</v>
      </c>
      <c r="H724" s="5" t="s">
        <v>17</v>
      </c>
      <c r="I724" s="1" t="s">
        <v>2001</v>
      </c>
      <c r="J724">
        <f t="shared" si="11"/>
        <v>1</v>
      </c>
    </row>
    <row r="725" spans="1:10" ht="25.5" x14ac:dyDescent="0.2">
      <c r="A725" t="s">
        <v>2539</v>
      </c>
      <c r="B725" t="s">
        <v>12</v>
      </c>
      <c r="C725" t="s">
        <v>13</v>
      </c>
      <c r="D725" t="s">
        <v>2540</v>
      </c>
      <c r="E725" t="s">
        <v>2541</v>
      </c>
      <c r="F725" s="5" t="s">
        <v>2542</v>
      </c>
      <c r="G725" s="5" t="s">
        <v>1962</v>
      </c>
      <c r="H725" s="5" t="s">
        <v>17</v>
      </c>
      <c r="I725" s="1" t="s">
        <v>2001</v>
      </c>
      <c r="J725">
        <f t="shared" si="11"/>
        <v>1</v>
      </c>
    </row>
    <row r="726" spans="1:10" ht="25.5" x14ac:dyDescent="0.2">
      <c r="A726" t="s">
        <v>2543</v>
      </c>
      <c r="B726" t="s">
        <v>12</v>
      </c>
      <c r="C726" t="s">
        <v>13</v>
      </c>
      <c r="D726" t="s">
        <v>2544</v>
      </c>
      <c r="E726" t="s">
        <v>2545</v>
      </c>
      <c r="F726" s="5" t="s">
        <v>2546</v>
      </c>
      <c r="G726" s="5" t="s">
        <v>1962</v>
      </c>
      <c r="H726" s="5" t="s">
        <v>17</v>
      </c>
      <c r="I726" s="1" t="s">
        <v>2001</v>
      </c>
      <c r="J726">
        <f t="shared" si="11"/>
        <v>1</v>
      </c>
    </row>
    <row r="727" spans="1:10" ht="25.5" x14ac:dyDescent="0.2">
      <c r="A727" t="s">
        <v>2547</v>
      </c>
      <c r="B727" t="s">
        <v>12</v>
      </c>
      <c r="C727" t="s">
        <v>13</v>
      </c>
      <c r="D727" t="s">
        <v>2548</v>
      </c>
      <c r="E727" t="s">
        <v>2549</v>
      </c>
      <c r="F727" s="5" t="s">
        <v>2550</v>
      </c>
      <c r="G727" s="5" t="s">
        <v>1962</v>
      </c>
      <c r="H727" s="5" t="s">
        <v>17</v>
      </c>
      <c r="I727" s="1" t="s">
        <v>2001</v>
      </c>
      <c r="J727">
        <f t="shared" si="11"/>
        <v>1</v>
      </c>
    </row>
    <row r="728" spans="1:10" ht="25.5" x14ac:dyDescent="0.2">
      <c r="A728" t="s">
        <v>2551</v>
      </c>
      <c r="B728" t="s">
        <v>12</v>
      </c>
      <c r="C728" t="s">
        <v>13</v>
      </c>
      <c r="D728" t="s">
        <v>2552</v>
      </c>
      <c r="E728" t="s">
        <v>2553</v>
      </c>
      <c r="F728" s="5" t="s">
        <v>2554</v>
      </c>
      <c r="G728" s="5" t="s">
        <v>10</v>
      </c>
      <c r="H728" s="5" t="s">
        <v>17</v>
      </c>
      <c r="I728" s="1" t="s">
        <v>2001</v>
      </c>
      <c r="J728">
        <f t="shared" si="11"/>
        <v>1</v>
      </c>
    </row>
    <row r="729" spans="1:10" ht="25.5" x14ac:dyDescent="0.2">
      <c r="A729" t="s">
        <v>2555</v>
      </c>
      <c r="B729" t="s">
        <v>12</v>
      </c>
      <c r="C729" t="s">
        <v>13</v>
      </c>
      <c r="D729" t="s">
        <v>2556</v>
      </c>
      <c r="E729" t="s">
        <v>2557</v>
      </c>
      <c r="F729" s="5" t="s">
        <v>2558</v>
      </c>
      <c r="G729" s="5" t="s">
        <v>10</v>
      </c>
      <c r="H729" s="5" t="s">
        <v>17</v>
      </c>
      <c r="I729" s="1" t="s">
        <v>2001</v>
      </c>
      <c r="J729">
        <f t="shared" si="11"/>
        <v>1</v>
      </c>
    </row>
    <row r="730" spans="1:10" ht="25.5" x14ac:dyDescent="0.2">
      <c r="A730" t="s">
        <v>2559</v>
      </c>
      <c r="B730" t="s">
        <v>12</v>
      </c>
      <c r="C730" t="s">
        <v>13</v>
      </c>
      <c r="D730" t="s">
        <v>858</v>
      </c>
      <c r="E730" t="s">
        <v>2560</v>
      </c>
      <c r="F730" s="5" t="s">
        <v>2561</v>
      </c>
      <c r="G730" s="5" t="s">
        <v>396</v>
      </c>
      <c r="H730" s="5" t="s">
        <v>17</v>
      </c>
      <c r="I730" s="1" t="s">
        <v>2001</v>
      </c>
      <c r="J730">
        <f t="shared" si="11"/>
        <v>1</v>
      </c>
    </row>
    <row r="731" spans="1:10" ht="25.5" x14ac:dyDescent="0.2">
      <c r="A731" t="s">
        <v>2562</v>
      </c>
      <c r="B731" t="s">
        <v>12</v>
      </c>
      <c r="C731" t="s">
        <v>13</v>
      </c>
      <c r="D731" t="s">
        <v>2563</v>
      </c>
      <c r="E731" t="s">
        <v>2564</v>
      </c>
      <c r="F731" s="5" t="s">
        <v>2565</v>
      </c>
      <c r="G731" s="5" t="s">
        <v>396</v>
      </c>
      <c r="H731" s="5" t="s">
        <v>17</v>
      </c>
      <c r="I731" s="1" t="s">
        <v>2001</v>
      </c>
      <c r="J731">
        <f t="shared" si="11"/>
        <v>1</v>
      </c>
    </row>
    <row r="732" spans="1:10" ht="25.5" x14ac:dyDescent="0.2">
      <c r="A732" t="s">
        <v>2566</v>
      </c>
      <c r="B732" t="s">
        <v>12</v>
      </c>
      <c r="C732" t="s">
        <v>13</v>
      </c>
      <c r="D732" t="s">
        <v>2021</v>
      </c>
      <c r="E732" t="s">
        <v>2567</v>
      </c>
      <c r="F732" s="5" t="s">
        <v>2568</v>
      </c>
      <c r="G732" s="5" t="s">
        <v>396</v>
      </c>
      <c r="H732" s="5" t="s">
        <v>17</v>
      </c>
      <c r="I732" s="1" t="s">
        <v>2001</v>
      </c>
      <c r="J732">
        <f t="shared" si="11"/>
        <v>1</v>
      </c>
    </row>
    <row r="733" spans="1:10" ht="25.5" x14ac:dyDescent="0.2">
      <c r="A733" t="s">
        <v>2569</v>
      </c>
      <c r="B733" t="s">
        <v>12</v>
      </c>
      <c r="C733" t="s">
        <v>13</v>
      </c>
      <c r="D733" t="s">
        <v>1986</v>
      </c>
      <c r="E733" t="s">
        <v>2570</v>
      </c>
      <c r="F733" s="5" t="s">
        <v>2571</v>
      </c>
      <c r="G733" s="5" t="s">
        <v>396</v>
      </c>
      <c r="H733" s="5" t="s">
        <v>17</v>
      </c>
      <c r="I733" s="1" t="s">
        <v>2001</v>
      </c>
      <c r="J733">
        <f t="shared" si="11"/>
        <v>1</v>
      </c>
    </row>
    <row r="734" spans="1:10" ht="25.5" x14ac:dyDescent="0.2">
      <c r="A734" t="s">
        <v>2572</v>
      </c>
      <c r="B734" t="s">
        <v>12</v>
      </c>
      <c r="C734" t="s">
        <v>13</v>
      </c>
      <c r="D734" t="s">
        <v>2003</v>
      </c>
      <c r="E734" t="s">
        <v>2573</v>
      </c>
      <c r="F734" s="5" t="s">
        <v>2574</v>
      </c>
      <c r="G734" s="5" t="s">
        <v>396</v>
      </c>
      <c r="H734" s="5" t="s">
        <v>17</v>
      </c>
      <c r="I734" s="1" t="s">
        <v>2001</v>
      </c>
      <c r="J734">
        <f t="shared" si="11"/>
        <v>1</v>
      </c>
    </row>
    <row r="735" spans="1:10" ht="25.5" x14ac:dyDescent="0.2">
      <c r="A735" t="s">
        <v>2575</v>
      </c>
      <c r="B735" t="s">
        <v>12</v>
      </c>
      <c r="C735" t="s">
        <v>13</v>
      </c>
      <c r="D735" t="s">
        <v>2206</v>
      </c>
      <c r="E735" t="s">
        <v>2576</v>
      </c>
      <c r="F735" s="5" t="s">
        <v>2577</v>
      </c>
      <c r="G735" s="5" t="s">
        <v>396</v>
      </c>
      <c r="H735" s="5" t="s">
        <v>17</v>
      </c>
      <c r="I735" s="1" t="s">
        <v>2001</v>
      </c>
      <c r="J735">
        <f t="shared" si="11"/>
        <v>1</v>
      </c>
    </row>
    <row r="736" spans="1:10" ht="25.5" x14ac:dyDescent="0.2">
      <c r="A736" t="s">
        <v>2578</v>
      </c>
      <c r="B736" t="s">
        <v>12</v>
      </c>
      <c r="C736" t="s">
        <v>13</v>
      </c>
      <c r="D736" t="s">
        <v>2579</v>
      </c>
      <c r="E736" t="s">
        <v>2580</v>
      </c>
      <c r="F736" s="5" t="s">
        <v>2581</v>
      </c>
      <c r="G736" s="5" t="s">
        <v>396</v>
      </c>
      <c r="H736" s="5" t="s">
        <v>17</v>
      </c>
      <c r="I736" s="1" t="s">
        <v>2001</v>
      </c>
      <c r="J736">
        <f t="shared" si="11"/>
        <v>1</v>
      </c>
    </row>
    <row r="737" spans="1:10" ht="25.5" x14ac:dyDescent="0.2">
      <c r="A737" t="s">
        <v>2582</v>
      </c>
      <c r="B737" t="s">
        <v>12</v>
      </c>
      <c r="C737" t="s">
        <v>13</v>
      </c>
      <c r="D737" t="s">
        <v>2583</v>
      </c>
      <c r="E737" t="s">
        <v>2584</v>
      </c>
      <c r="F737" s="5" t="s">
        <v>2585</v>
      </c>
      <c r="G737" s="5" t="s">
        <v>396</v>
      </c>
      <c r="H737" s="5" t="s">
        <v>17</v>
      </c>
      <c r="I737" s="1" t="s">
        <v>2001</v>
      </c>
      <c r="J737">
        <f t="shared" si="11"/>
        <v>1</v>
      </c>
    </row>
    <row r="738" spans="1:10" ht="25.5" x14ac:dyDescent="0.2">
      <c r="A738" t="s">
        <v>2586</v>
      </c>
      <c r="B738" t="s">
        <v>12</v>
      </c>
      <c r="C738" t="s">
        <v>13</v>
      </c>
      <c r="D738" t="s">
        <v>2281</v>
      </c>
      <c r="E738" t="s">
        <v>2587</v>
      </c>
      <c r="F738" s="5" t="s">
        <v>2588</v>
      </c>
      <c r="G738" s="5" t="s">
        <v>396</v>
      </c>
      <c r="H738" s="5" t="s">
        <v>17</v>
      </c>
      <c r="I738" s="1" t="s">
        <v>2001</v>
      </c>
      <c r="J738">
        <f t="shared" si="11"/>
        <v>1</v>
      </c>
    </row>
    <row r="739" spans="1:10" ht="25.5" x14ac:dyDescent="0.2">
      <c r="A739" t="s">
        <v>2589</v>
      </c>
      <c r="B739" t="s">
        <v>12</v>
      </c>
      <c r="C739" t="s">
        <v>13</v>
      </c>
      <c r="D739" t="s">
        <v>2214</v>
      </c>
      <c r="E739" t="s">
        <v>2590</v>
      </c>
      <c r="F739" s="5" t="s">
        <v>2591</v>
      </c>
      <c r="G739" s="5" t="s">
        <v>396</v>
      </c>
      <c r="H739" s="5" t="s">
        <v>17</v>
      </c>
      <c r="I739" s="1" t="s">
        <v>2001</v>
      </c>
      <c r="J739">
        <f t="shared" si="11"/>
        <v>1</v>
      </c>
    </row>
    <row r="740" spans="1:10" ht="25.5" x14ac:dyDescent="0.2">
      <c r="A740" t="s">
        <v>2592</v>
      </c>
      <c r="B740" t="s">
        <v>12</v>
      </c>
      <c r="C740" t="s">
        <v>13</v>
      </c>
      <c r="D740" t="s">
        <v>2021</v>
      </c>
      <c r="E740" t="s">
        <v>2593</v>
      </c>
      <c r="F740" s="5" t="s">
        <v>2594</v>
      </c>
      <c r="G740" s="5" t="s">
        <v>396</v>
      </c>
      <c r="H740" s="5" t="s">
        <v>17</v>
      </c>
      <c r="I740" s="1" t="s">
        <v>2001</v>
      </c>
      <c r="J740">
        <f t="shared" si="11"/>
        <v>1</v>
      </c>
    </row>
    <row r="741" spans="1:10" ht="25.5" x14ac:dyDescent="0.2">
      <c r="A741" t="s">
        <v>2595</v>
      </c>
      <c r="B741" t="s">
        <v>12</v>
      </c>
      <c r="C741" t="s">
        <v>13</v>
      </c>
      <c r="D741" t="s">
        <v>2214</v>
      </c>
      <c r="E741" t="s">
        <v>2596</v>
      </c>
      <c r="F741" s="5" t="s">
        <v>2597</v>
      </c>
      <c r="G741" s="5" t="s">
        <v>396</v>
      </c>
      <c r="H741" s="5" t="s">
        <v>17</v>
      </c>
      <c r="I741" s="1" t="s">
        <v>2001</v>
      </c>
      <c r="J741">
        <f t="shared" si="11"/>
        <v>1</v>
      </c>
    </row>
    <row r="742" spans="1:10" ht="25.5" x14ac:dyDescent="0.2">
      <c r="A742" t="s">
        <v>2598</v>
      </c>
      <c r="B742" t="s">
        <v>12</v>
      </c>
      <c r="C742" t="s">
        <v>13</v>
      </c>
      <c r="D742" t="s">
        <v>2221</v>
      </c>
      <c r="E742" t="s">
        <v>2599</v>
      </c>
      <c r="F742" s="5" t="s">
        <v>2600</v>
      </c>
      <c r="G742" s="5" t="s">
        <v>396</v>
      </c>
      <c r="H742" s="5" t="s">
        <v>17</v>
      </c>
      <c r="I742" s="1" t="s">
        <v>2001</v>
      </c>
      <c r="J742">
        <f t="shared" si="11"/>
        <v>1</v>
      </c>
    </row>
    <row r="743" spans="1:10" ht="25.5" x14ac:dyDescent="0.2">
      <c r="A743" t="s">
        <v>2601</v>
      </c>
      <c r="B743" t="s">
        <v>12</v>
      </c>
      <c r="C743" t="s">
        <v>13</v>
      </c>
      <c r="D743" t="s">
        <v>2602</v>
      </c>
      <c r="E743" t="s">
        <v>2603</v>
      </c>
      <c r="F743" s="5" t="s">
        <v>2604</v>
      </c>
      <c r="G743" s="5" t="s">
        <v>396</v>
      </c>
      <c r="H743" s="5" t="s">
        <v>17</v>
      </c>
      <c r="I743" s="1" t="s">
        <v>2001</v>
      </c>
      <c r="J743">
        <f t="shared" si="11"/>
        <v>1</v>
      </c>
    </row>
    <row r="744" spans="1:10" ht="25.5" x14ac:dyDescent="0.2">
      <c r="A744" t="s">
        <v>2605</v>
      </c>
      <c r="B744" t="s">
        <v>12</v>
      </c>
      <c r="C744" t="s">
        <v>13</v>
      </c>
      <c r="D744" t="s">
        <v>2393</v>
      </c>
      <c r="E744" t="s">
        <v>2606</v>
      </c>
      <c r="F744" s="5" t="s">
        <v>2607</v>
      </c>
      <c r="G744" s="5" t="s">
        <v>396</v>
      </c>
      <c r="H744" s="5" t="s">
        <v>17</v>
      </c>
      <c r="I744" s="1" t="s">
        <v>2001</v>
      </c>
      <c r="J744">
        <f t="shared" si="11"/>
        <v>1</v>
      </c>
    </row>
    <row r="745" spans="1:10" ht="25.5" x14ac:dyDescent="0.2">
      <c r="A745" t="s">
        <v>2608</v>
      </c>
      <c r="B745" t="s">
        <v>12</v>
      </c>
      <c r="C745" t="s">
        <v>13</v>
      </c>
      <c r="D745" t="s">
        <v>2609</v>
      </c>
      <c r="E745" t="s">
        <v>2610</v>
      </c>
      <c r="F745" s="5" t="s">
        <v>2611</v>
      </c>
      <c r="G745" s="5" t="s">
        <v>396</v>
      </c>
      <c r="H745" s="5" t="s">
        <v>17</v>
      </c>
      <c r="I745" s="1" t="s">
        <v>2001</v>
      </c>
      <c r="J745">
        <f t="shared" si="11"/>
        <v>1</v>
      </c>
    </row>
    <row r="746" spans="1:10" ht="25.5" x14ac:dyDescent="0.2">
      <c r="A746" t="s">
        <v>2612</v>
      </c>
      <c r="B746" t="s">
        <v>12</v>
      </c>
      <c r="C746" t="s">
        <v>13</v>
      </c>
      <c r="D746" t="s">
        <v>2266</v>
      </c>
      <c r="E746" t="s">
        <v>2613</v>
      </c>
      <c r="F746" s="5" t="s">
        <v>2614</v>
      </c>
      <c r="G746" s="5" t="s">
        <v>2259</v>
      </c>
      <c r="H746" s="5" t="s">
        <v>17</v>
      </c>
      <c r="I746" s="1" t="s">
        <v>2001</v>
      </c>
      <c r="J746">
        <f t="shared" si="11"/>
        <v>1</v>
      </c>
    </row>
    <row r="747" spans="1:10" ht="25.5" x14ac:dyDescent="0.2">
      <c r="A747" t="s">
        <v>2615</v>
      </c>
      <c r="B747" t="s">
        <v>12</v>
      </c>
      <c r="C747" t="s">
        <v>13</v>
      </c>
      <c r="D747" t="s">
        <v>2266</v>
      </c>
      <c r="E747" t="s">
        <v>2616</v>
      </c>
      <c r="F747" s="5" t="s">
        <v>2617</v>
      </c>
      <c r="G747" s="5" t="s">
        <v>2259</v>
      </c>
      <c r="H747" s="5" t="s">
        <v>17</v>
      </c>
      <c r="I747" s="1" t="s">
        <v>2001</v>
      </c>
      <c r="J747">
        <f t="shared" si="11"/>
        <v>1</v>
      </c>
    </row>
    <row r="748" spans="1:10" ht="25.5" x14ac:dyDescent="0.2">
      <c r="A748" t="s">
        <v>2618</v>
      </c>
      <c r="B748" t="s">
        <v>12</v>
      </c>
      <c r="C748" t="s">
        <v>13</v>
      </c>
      <c r="D748" t="s">
        <v>2619</v>
      </c>
      <c r="E748" t="s">
        <v>2620</v>
      </c>
      <c r="F748" s="5" t="s">
        <v>2621</v>
      </c>
      <c r="G748" s="5" t="s">
        <v>2259</v>
      </c>
      <c r="H748" s="5" t="s">
        <v>17</v>
      </c>
      <c r="I748" s="1" t="s">
        <v>2001</v>
      </c>
      <c r="J748">
        <f t="shared" si="11"/>
        <v>1</v>
      </c>
    </row>
    <row r="749" spans="1:10" ht="25.5" x14ac:dyDescent="0.2">
      <c r="A749" t="s">
        <v>2622</v>
      </c>
      <c r="B749" t="s">
        <v>12</v>
      </c>
      <c r="C749" t="s">
        <v>13</v>
      </c>
      <c r="D749" t="s">
        <v>2043</v>
      </c>
      <c r="E749" t="s">
        <v>2623</v>
      </c>
      <c r="F749" s="5" t="s">
        <v>2624</v>
      </c>
      <c r="G749" s="5" t="s">
        <v>10</v>
      </c>
      <c r="H749" s="5" t="s">
        <v>17</v>
      </c>
      <c r="I749" s="1" t="s">
        <v>2001</v>
      </c>
      <c r="J749">
        <f t="shared" si="11"/>
        <v>1</v>
      </c>
    </row>
    <row r="750" spans="1:10" ht="25.5" x14ac:dyDescent="0.2">
      <c r="A750" t="s">
        <v>2625</v>
      </c>
      <c r="B750" t="s">
        <v>12</v>
      </c>
      <c r="C750" t="s">
        <v>13</v>
      </c>
      <c r="D750" t="s">
        <v>2626</v>
      </c>
      <c r="E750" t="s">
        <v>2627</v>
      </c>
      <c r="F750" s="5" t="s">
        <v>2628</v>
      </c>
      <c r="G750" s="5" t="s">
        <v>10</v>
      </c>
      <c r="H750" s="5" t="s">
        <v>17</v>
      </c>
      <c r="I750" s="1" t="s">
        <v>2001</v>
      </c>
      <c r="J750">
        <f t="shared" si="11"/>
        <v>1</v>
      </c>
    </row>
    <row r="751" spans="1:10" ht="25.5" x14ac:dyDescent="0.2">
      <c r="A751" t="s">
        <v>2629</v>
      </c>
      <c r="B751" t="s">
        <v>12</v>
      </c>
      <c r="C751" t="s">
        <v>13</v>
      </c>
      <c r="D751" t="s">
        <v>2630</v>
      </c>
      <c r="E751" t="s">
        <v>2631</v>
      </c>
      <c r="F751" s="5" t="s">
        <v>2632</v>
      </c>
      <c r="G751" s="5" t="s">
        <v>10</v>
      </c>
      <c r="H751" s="5" t="s">
        <v>17</v>
      </c>
      <c r="I751" s="1" t="s">
        <v>2001</v>
      </c>
      <c r="J751">
        <f t="shared" si="11"/>
        <v>1</v>
      </c>
    </row>
    <row r="752" spans="1:10" ht="25.5" x14ac:dyDescent="0.2">
      <c r="A752" t="s">
        <v>2633</v>
      </c>
      <c r="B752" t="s">
        <v>12</v>
      </c>
      <c r="C752" t="s">
        <v>13</v>
      </c>
      <c r="D752" t="s">
        <v>2634</v>
      </c>
      <c r="E752" t="s">
        <v>2635</v>
      </c>
      <c r="F752" s="5" t="s">
        <v>2636</v>
      </c>
      <c r="G752" s="5" t="s">
        <v>10</v>
      </c>
      <c r="H752" s="5" t="s">
        <v>17</v>
      </c>
      <c r="I752" s="1" t="s">
        <v>2001</v>
      </c>
      <c r="J752">
        <f t="shared" si="11"/>
        <v>1</v>
      </c>
    </row>
    <row r="753" spans="1:10" ht="25.5" x14ac:dyDescent="0.2">
      <c r="A753" t="s">
        <v>2637</v>
      </c>
      <c r="B753" t="s">
        <v>12</v>
      </c>
      <c r="C753" t="s">
        <v>13</v>
      </c>
      <c r="D753" t="s">
        <v>2638</v>
      </c>
      <c r="E753" t="s">
        <v>2639</v>
      </c>
      <c r="F753" s="5" t="s">
        <v>2640</v>
      </c>
      <c r="G753" s="5" t="s">
        <v>10</v>
      </c>
      <c r="H753" s="5" t="s">
        <v>17</v>
      </c>
      <c r="I753" s="1" t="s">
        <v>2001</v>
      </c>
      <c r="J753">
        <f t="shared" si="11"/>
        <v>1</v>
      </c>
    </row>
    <row r="754" spans="1:10" ht="25.5" x14ac:dyDescent="0.2">
      <c r="A754" t="s">
        <v>2641</v>
      </c>
      <c r="B754" t="s">
        <v>12</v>
      </c>
      <c r="C754" t="s">
        <v>13</v>
      </c>
      <c r="D754" t="s">
        <v>2642</v>
      </c>
      <c r="E754" t="s">
        <v>2643</v>
      </c>
      <c r="F754" s="5" t="s">
        <v>2644</v>
      </c>
      <c r="G754" s="5" t="s">
        <v>10</v>
      </c>
      <c r="H754" s="5" t="s">
        <v>17</v>
      </c>
      <c r="I754" s="1" t="s">
        <v>2001</v>
      </c>
      <c r="J754">
        <f t="shared" si="11"/>
        <v>1</v>
      </c>
    </row>
    <row r="755" spans="1:10" ht="25.5" x14ac:dyDescent="0.2">
      <c r="A755" t="s">
        <v>2645</v>
      </c>
      <c r="B755" t="s">
        <v>12</v>
      </c>
      <c r="C755" t="s">
        <v>13</v>
      </c>
      <c r="D755" t="s">
        <v>2646</v>
      </c>
      <c r="E755" t="s">
        <v>2647</v>
      </c>
      <c r="F755" s="5" t="s">
        <v>2648</v>
      </c>
      <c r="G755" s="5" t="s">
        <v>10</v>
      </c>
      <c r="H755" s="5" t="s">
        <v>17</v>
      </c>
      <c r="I755" s="1" t="s">
        <v>2001</v>
      </c>
      <c r="J755">
        <f t="shared" si="11"/>
        <v>1</v>
      </c>
    </row>
    <row r="756" spans="1:10" ht="25.5" x14ac:dyDescent="0.2">
      <c r="A756" t="s">
        <v>2649</v>
      </c>
      <c r="B756" t="s">
        <v>12</v>
      </c>
      <c r="C756" t="s">
        <v>13</v>
      </c>
      <c r="D756" t="s">
        <v>2650</v>
      </c>
      <c r="E756" t="s">
        <v>2651</v>
      </c>
      <c r="F756" s="5" t="s">
        <v>2652</v>
      </c>
      <c r="G756" s="5" t="s">
        <v>10</v>
      </c>
      <c r="H756" s="5" t="s">
        <v>17</v>
      </c>
      <c r="I756" s="1" t="s">
        <v>2001</v>
      </c>
      <c r="J756">
        <f t="shared" si="11"/>
        <v>1</v>
      </c>
    </row>
    <row r="757" spans="1:10" ht="25.5" x14ac:dyDescent="0.2">
      <c r="A757" t="s">
        <v>2653</v>
      </c>
      <c r="B757" t="s">
        <v>12</v>
      </c>
      <c r="C757" t="s">
        <v>13</v>
      </c>
      <c r="D757" t="s">
        <v>2277</v>
      </c>
      <c r="E757" t="s">
        <v>2654</v>
      </c>
      <c r="F757" s="5" t="s">
        <v>2655</v>
      </c>
      <c r="G757" s="5" t="s">
        <v>10</v>
      </c>
      <c r="H757" s="5" t="s">
        <v>17</v>
      </c>
      <c r="I757" s="1" t="s">
        <v>2001</v>
      </c>
      <c r="J757">
        <f t="shared" si="11"/>
        <v>1</v>
      </c>
    </row>
    <row r="758" spans="1:10" ht="25.5" x14ac:dyDescent="0.2">
      <c r="A758" t="s">
        <v>2656</v>
      </c>
      <c r="B758" t="s">
        <v>12</v>
      </c>
      <c r="C758" t="s">
        <v>13</v>
      </c>
      <c r="D758" t="s">
        <v>2657</v>
      </c>
      <c r="E758" t="s">
        <v>2658</v>
      </c>
      <c r="F758" s="5" t="s">
        <v>2659</v>
      </c>
      <c r="G758" s="5" t="s">
        <v>10</v>
      </c>
      <c r="H758" s="5" t="s">
        <v>17</v>
      </c>
      <c r="I758" s="1" t="s">
        <v>2001</v>
      </c>
      <c r="J758">
        <f t="shared" si="11"/>
        <v>1</v>
      </c>
    </row>
    <row r="759" spans="1:10" ht="25.5" x14ac:dyDescent="0.2">
      <c r="A759" t="s">
        <v>2660</v>
      </c>
      <c r="B759" t="s">
        <v>12</v>
      </c>
      <c r="C759" t="s">
        <v>13</v>
      </c>
      <c r="D759" t="s">
        <v>2657</v>
      </c>
      <c r="E759" t="s">
        <v>2661</v>
      </c>
      <c r="F759" s="5" t="s">
        <v>2662</v>
      </c>
      <c r="G759" s="5" t="s">
        <v>10</v>
      </c>
      <c r="H759" s="5" t="s">
        <v>17</v>
      </c>
      <c r="I759" s="1" t="s">
        <v>2001</v>
      </c>
      <c r="J759">
        <f t="shared" si="11"/>
        <v>1</v>
      </c>
    </row>
    <row r="760" spans="1:10" ht="25.5" x14ac:dyDescent="0.2">
      <c r="A760" t="s">
        <v>2663</v>
      </c>
      <c r="B760" t="s">
        <v>12</v>
      </c>
      <c r="C760" t="s">
        <v>13</v>
      </c>
      <c r="D760" t="s">
        <v>2456</v>
      </c>
      <c r="E760" t="s">
        <v>2664</v>
      </c>
      <c r="F760" s="5" t="s">
        <v>2665</v>
      </c>
      <c r="G760" s="5" t="s">
        <v>10</v>
      </c>
      <c r="H760" s="5" t="s">
        <v>17</v>
      </c>
      <c r="I760" s="1" t="s">
        <v>2001</v>
      </c>
      <c r="J760">
        <f t="shared" si="11"/>
        <v>1</v>
      </c>
    </row>
    <row r="761" spans="1:10" ht="25.5" x14ac:dyDescent="0.2">
      <c r="A761" t="s">
        <v>2666</v>
      </c>
      <c r="B761" t="s">
        <v>12</v>
      </c>
      <c r="C761" t="s">
        <v>13</v>
      </c>
      <c r="D761" t="s">
        <v>2667</v>
      </c>
      <c r="E761" t="s">
        <v>2668</v>
      </c>
      <c r="F761" s="5" t="s">
        <v>2669</v>
      </c>
      <c r="G761" s="5" t="s">
        <v>10</v>
      </c>
      <c r="H761" s="5" t="s">
        <v>17</v>
      </c>
      <c r="I761" s="1" t="s">
        <v>2001</v>
      </c>
      <c r="J761">
        <f t="shared" si="11"/>
        <v>1</v>
      </c>
    </row>
    <row r="762" spans="1:10" ht="25.5" x14ac:dyDescent="0.2">
      <c r="A762" t="s">
        <v>2670</v>
      </c>
      <c r="B762" t="s">
        <v>12</v>
      </c>
      <c r="C762" t="s">
        <v>13</v>
      </c>
      <c r="D762" t="s">
        <v>2671</v>
      </c>
      <c r="E762" t="s">
        <v>2672</v>
      </c>
      <c r="F762" s="5" t="s">
        <v>2673</v>
      </c>
      <c r="G762" s="5" t="s">
        <v>10</v>
      </c>
      <c r="H762" s="5" t="s">
        <v>17</v>
      </c>
      <c r="I762" s="1" t="s">
        <v>2001</v>
      </c>
      <c r="J762">
        <f t="shared" si="11"/>
        <v>1</v>
      </c>
    </row>
    <row r="763" spans="1:10" ht="25.5" x14ac:dyDescent="0.2">
      <c r="A763" t="s">
        <v>2674</v>
      </c>
      <c r="B763" t="s">
        <v>12</v>
      </c>
      <c r="C763" t="s">
        <v>13</v>
      </c>
      <c r="D763" t="s">
        <v>2675</v>
      </c>
      <c r="E763" t="s">
        <v>2676</v>
      </c>
      <c r="F763" s="5" t="s">
        <v>2677</v>
      </c>
      <c r="G763" s="5" t="s">
        <v>10</v>
      </c>
      <c r="H763" s="5" t="s">
        <v>17</v>
      </c>
      <c r="I763" s="1" t="s">
        <v>2001</v>
      </c>
      <c r="J763">
        <f t="shared" si="11"/>
        <v>1</v>
      </c>
    </row>
    <row r="764" spans="1:10" ht="25.5" x14ac:dyDescent="0.2">
      <c r="A764" t="s">
        <v>2678</v>
      </c>
      <c r="B764" t="s">
        <v>12</v>
      </c>
      <c r="C764" t="s">
        <v>13</v>
      </c>
      <c r="D764" t="s">
        <v>2342</v>
      </c>
      <c r="E764" t="s">
        <v>2679</v>
      </c>
      <c r="F764" s="5" t="s">
        <v>2680</v>
      </c>
      <c r="G764" s="5" t="s">
        <v>10</v>
      </c>
      <c r="H764" s="5" t="s">
        <v>17</v>
      </c>
      <c r="I764" s="1" t="s">
        <v>2001</v>
      </c>
      <c r="J764">
        <f t="shared" si="11"/>
        <v>1</v>
      </c>
    </row>
    <row r="765" spans="1:10" ht="25.5" x14ac:dyDescent="0.2">
      <c r="A765" t="s">
        <v>2681</v>
      </c>
      <c r="B765" t="s">
        <v>12</v>
      </c>
      <c r="C765" t="s">
        <v>13</v>
      </c>
      <c r="D765" t="s">
        <v>2682</v>
      </c>
      <c r="E765" t="s">
        <v>2683</v>
      </c>
      <c r="F765" s="5" t="s">
        <v>2684</v>
      </c>
      <c r="G765" s="5" t="s">
        <v>10</v>
      </c>
      <c r="H765" s="5" t="s">
        <v>17</v>
      </c>
      <c r="I765" s="1" t="s">
        <v>2001</v>
      </c>
      <c r="J765">
        <f t="shared" si="11"/>
        <v>1</v>
      </c>
    </row>
    <row r="766" spans="1:10" ht="25.5" x14ac:dyDescent="0.2">
      <c r="A766" t="s">
        <v>2685</v>
      </c>
      <c r="B766" t="s">
        <v>12</v>
      </c>
      <c r="C766" t="s">
        <v>13</v>
      </c>
      <c r="D766" t="s">
        <v>2686</v>
      </c>
      <c r="E766" t="s">
        <v>2687</v>
      </c>
      <c r="F766" s="5" t="s">
        <v>2688</v>
      </c>
      <c r="G766" s="5" t="s">
        <v>10</v>
      </c>
      <c r="H766" s="5" t="s">
        <v>17</v>
      </c>
      <c r="I766" s="1" t="s">
        <v>2001</v>
      </c>
      <c r="J766">
        <f t="shared" si="11"/>
        <v>1</v>
      </c>
    </row>
    <row r="767" spans="1:10" ht="25.5" x14ac:dyDescent="0.2">
      <c r="A767" t="s">
        <v>2689</v>
      </c>
      <c r="B767" t="s">
        <v>12</v>
      </c>
      <c r="C767" t="s">
        <v>13</v>
      </c>
      <c r="D767" t="s">
        <v>2690</v>
      </c>
      <c r="E767" t="s">
        <v>2691</v>
      </c>
      <c r="F767" s="5" t="s">
        <v>2692</v>
      </c>
      <c r="G767" s="5" t="s">
        <v>10</v>
      </c>
      <c r="H767" s="5" t="s">
        <v>17</v>
      </c>
      <c r="I767" s="1" t="s">
        <v>2001</v>
      </c>
      <c r="J767">
        <f t="shared" si="11"/>
        <v>1</v>
      </c>
    </row>
    <row r="768" spans="1:10" ht="25.5" x14ac:dyDescent="0.2">
      <c r="A768" t="s">
        <v>2693</v>
      </c>
      <c r="B768" t="s">
        <v>12</v>
      </c>
      <c r="C768" t="s">
        <v>13</v>
      </c>
      <c r="D768" t="s">
        <v>2694</v>
      </c>
      <c r="E768" t="s">
        <v>2695</v>
      </c>
      <c r="F768" s="5" t="s">
        <v>2696</v>
      </c>
      <c r="G768" s="5" t="s">
        <v>10</v>
      </c>
      <c r="H768" s="5" t="s">
        <v>17</v>
      </c>
      <c r="I768" s="1" t="s">
        <v>2001</v>
      </c>
      <c r="J768">
        <f t="shared" si="11"/>
        <v>1</v>
      </c>
    </row>
    <row r="769" spans="1:10" ht="25.5" x14ac:dyDescent="0.2">
      <c r="A769" t="s">
        <v>2697</v>
      </c>
      <c r="B769" t="s">
        <v>12</v>
      </c>
      <c r="C769" t="s">
        <v>13</v>
      </c>
      <c r="D769" t="s">
        <v>2626</v>
      </c>
      <c r="E769" t="s">
        <v>2698</v>
      </c>
      <c r="F769" s="5" t="s">
        <v>2699</v>
      </c>
      <c r="G769" s="5" t="s">
        <v>10</v>
      </c>
      <c r="H769" s="5" t="s">
        <v>17</v>
      </c>
      <c r="I769" s="1" t="s">
        <v>2001</v>
      </c>
      <c r="J769">
        <f t="shared" si="11"/>
        <v>1</v>
      </c>
    </row>
    <row r="770" spans="1:10" ht="25.5" x14ac:dyDescent="0.2">
      <c r="A770" t="s">
        <v>2700</v>
      </c>
      <c r="B770" t="s">
        <v>12</v>
      </c>
      <c r="C770" t="s">
        <v>13</v>
      </c>
      <c r="D770" t="s">
        <v>2701</v>
      </c>
      <c r="E770" t="s">
        <v>2702</v>
      </c>
      <c r="F770" s="5" t="s">
        <v>2703</v>
      </c>
      <c r="G770" s="5" t="s">
        <v>10</v>
      </c>
      <c r="H770" s="5" t="s">
        <v>17</v>
      </c>
      <c r="I770" s="1" t="s">
        <v>2001</v>
      </c>
      <c r="J770">
        <f t="shared" si="11"/>
        <v>1</v>
      </c>
    </row>
    <row r="771" spans="1:10" ht="25.5" x14ac:dyDescent="0.2">
      <c r="A771" t="s">
        <v>2704</v>
      </c>
      <c r="B771" t="s">
        <v>12</v>
      </c>
      <c r="C771" t="s">
        <v>13</v>
      </c>
      <c r="D771" t="s">
        <v>2638</v>
      </c>
      <c r="E771" t="s">
        <v>2705</v>
      </c>
      <c r="F771" s="5" t="s">
        <v>2706</v>
      </c>
      <c r="G771" s="5" t="s">
        <v>10</v>
      </c>
      <c r="H771" s="5" t="s">
        <v>17</v>
      </c>
      <c r="I771" s="1" t="s">
        <v>2001</v>
      </c>
      <c r="J771">
        <f t="shared" si="11"/>
        <v>1</v>
      </c>
    </row>
    <row r="772" spans="1:10" ht="25.5" x14ac:dyDescent="0.2">
      <c r="A772" t="s">
        <v>2707</v>
      </c>
      <c r="B772" t="s">
        <v>12</v>
      </c>
      <c r="C772" t="s">
        <v>13</v>
      </c>
      <c r="D772" t="s">
        <v>2708</v>
      </c>
      <c r="E772" t="s">
        <v>2709</v>
      </c>
      <c r="F772" s="5" t="s">
        <v>2710</v>
      </c>
      <c r="G772" s="5" t="s">
        <v>10</v>
      </c>
      <c r="H772" s="5" t="s">
        <v>17</v>
      </c>
      <c r="I772" s="1" t="s">
        <v>2001</v>
      </c>
      <c r="J772">
        <f t="shared" si="11"/>
        <v>1</v>
      </c>
    </row>
    <row r="773" spans="1:10" ht="25.5" x14ac:dyDescent="0.2">
      <c r="A773" t="s">
        <v>2711</v>
      </c>
      <c r="B773" t="s">
        <v>12</v>
      </c>
      <c r="C773" t="s">
        <v>13</v>
      </c>
      <c r="D773" t="s">
        <v>2712</v>
      </c>
      <c r="E773" t="s">
        <v>2713</v>
      </c>
      <c r="F773" s="5" t="s">
        <v>2714</v>
      </c>
      <c r="G773" s="5" t="s">
        <v>10</v>
      </c>
      <c r="H773" s="5" t="s">
        <v>17</v>
      </c>
      <c r="I773" s="1" t="s">
        <v>2001</v>
      </c>
      <c r="J773">
        <f t="shared" ref="J773:J836" si="12">COUNTIF(E$5:E$1063,E773)</f>
        <v>1</v>
      </c>
    </row>
    <row r="774" spans="1:10" ht="25.5" x14ac:dyDescent="0.2">
      <c r="A774" t="s">
        <v>2715</v>
      </c>
      <c r="B774" t="s">
        <v>12</v>
      </c>
      <c r="C774" t="s">
        <v>13</v>
      </c>
      <c r="D774" t="s">
        <v>2716</v>
      </c>
      <c r="E774" t="s">
        <v>2717</v>
      </c>
      <c r="F774" s="5" t="s">
        <v>2718</v>
      </c>
      <c r="G774" s="5" t="s">
        <v>10</v>
      </c>
      <c r="H774" s="5" t="s">
        <v>17</v>
      </c>
      <c r="I774" s="1" t="s">
        <v>2001</v>
      </c>
      <c r="J774">
        <f t="shared" si="12"/>
        <v>1</v>
      </c>
    </row>
    <row r="775" spans="1:10" ht="25.5" x14ac:dyDescent="0.2">
      <c r="A775" t="s">
        <v>2719</v>
      </c>
      <c r="B775" t="s">
        <v>12</v>
      </c>
      <c r="C775" t="s">
        <v>13</v>
      </c>
      <c r="D775" t="s">
        <v>2479</v>
      </c>
      <c r="E775" t="s">
        <v>2720</v>
      </c>
      <c r="F775" s="5" t="s">
        <v>2721</v>
      </c>
      <c r="G775" s="5" t="s">
        <v>10</v>
      </c>
      <c r="H775" s="5" t="s">
        <v>17</v>
      </c>
      <c r="I775" s="1" t="s">
        <v>2001</v>
      </c>
      <c r="J775">
        <f t="shared" si="12"/>
        <v>1</v>
      </c>
    </row>
    <row r="776" spans="1:10" ht="25.5" x14ac:dyDescent="0.2">
      <c r="A776" t="s">
        <v>2722</v>
      </c>
      <c r="B776" t="s">
        <v>12</v>
      </c>
      <c r="C776" t="s">
        <v>13</v>
      </c>
      <c r="D776" t="s">
        <v>2471</v>
      </c>
      <c r="E776" t="s">
        <v>2723</v>
      </c>
      <c r="F776" s="5" t="s">
        <v>2724</v>
      </c>
      <c r="G776" s="5" t="s">
        <v>10</v>
      </c>
      <c r="H776" s="5" t="s">
        <v>17</v>
      </c>
      <c r="I776" s="1" t="s">
        <v>2001</v>
      </c>
      <c r="J776">
        <f t="shared" si="12"/>
        <v>1</v>
      </c>
    </row>
    <row r="777" spans="1:10" ht="25.5" x14ac:dyDescent="0.2">
      <c r="A777" t="s">
        <v>2725</v>
      </c>
      <c r="B777" t="s">
        <v>12</v>
      </c>
      <c r="C777" t="s">
        <v>13</v>
      </c>
      <c r="D777" t="s">
        <v>2514</v>
      </c>
      <c r="E777" t="s">
        <v>2726</v>
      </c>
      <c r="F777" s="5" t="s">
        <v>2727</v>
      </c>
      <c r="G777" s="5" t="s">
        <v>10</v>
      </c>
      <c r="H777" s="5" t="s">
        <v>17</v>
      </c>
      <c r="I777" s="1" t="s">
        <v>2001</v>
      </c>
      <c r="J777">
        <f t="shared" si="12"/>
        <v>1</v>
      </c>
    </row>
    <row r="778" spans="1:10" ht="25.5" x14ac:dyDescent="0.2">
      <c r="A778" t="s">
        <v>2728</v>
      </c>
      <c r="B778" t="s">
        <v>12</v>
      </c>
      <c r="C778" t="s">
        <v>13</v>
      </c>
      <c r="D778" t="s">
        <v>2729</v>
      </c>
      <c r="E778" t="s">
        <v>2730</v>
      </c>
      <c r="F778" s="5" t="s">
        <v>2731</v>
      </c>
      <c r="G778" s="5" t="s">
        <v>2732</v>
      </c>
      <c r="H778" s="5" t="s">
        <v>17</v>
      </c>
      <c r="I778" s="1" t="s">
        <v>2001</v>
      </c>
      <c r="J778">
        <f t="shared" si="12"/>
        <v>1</v>
      </c>
    </row>
    <row r="779" spans="1:10" ht="25.5" x14ac:dyDescent="0.2">
      <c r="A779" t="s">
        <v>2733</v>
      </c>
      <c r="B779" t="s">
        <v>12</v>
      </c>
      <c r="C779" t="s">
        <v>13</v>
      </c>
      <c r="D779" t="s">
        <v>2734</v>
      </c>
      <c r="E779" t="s">
        <v>2735</v>
      </c>
      <c r="F779" s="5" t="s">
        <v>2736</v>
      </c>
      <c r="G779" s="5" t="s">
        <v>10</v>
      </c>
      <c r="H779" s="5" t="s">
        <v>17</v>
      </c>
      <c r="I779" s="1" t="s">
        <v>2001</v>
      </c>
      <c r="J779">
        <f t="shared" si="12"/>
        <v>1</v>
      </c>
    </row>
    <row r="780" spans="1:10" ht="25.5" x14ac:dyDescent="0.2">
      <c r="A780" t="s">
        <v>2737</v>
      </c>
      <c r="B780" t="s">
        <v>12</v>
      </c>
      <c r="C780" t="s">
        <v>13</v>
      </c>
      <c r="D780" t="s">
        <v>2738</v>
      </c>
      <c r="E780" t="s">
        <v>2739</v>
      </c>
      <c r="F780" s="5" t="s">
        <v>2740</v>
      </c>
      <c r="G780" s="5" t="s">
        <v>10</v>
      </c>
      <c r="H780" s="5" t="s">
        <v>17</v>
      </c>
      <c r="I780" s="1" t="s">
        <v>2001</v>
      </c>
      <c r="J780">
        <f t="shared" si="12"/>
        <v>1</v>
      </c>
    </row>
    <row r="781" spans="1:10" ht="25.5" x14ac:dyDescent="0.2">
      <c r="A781" t="s">
        <v>2741</v>
      </c>
      <c r="B781" t="s">
        <v>12</v>
      </c>
      <c r="C781" t="s">
        <v>13</v>
      </c>
      <c r="D781" t="s">
        <v>2742</v>
      </c>
      <c r="E781" t="s">
        <v>2743</v>
      </c>
      <c r="F781" s="5" t="s">
        <v>2744</v>
      </c>
      <c r="G781" s="5" t="s">
        <v>10</v>
      </c>
      <c r="H781" s="5" t="s">
        <v>17</v>
      </c>
      <c r="I781" s="1" t="s">
        <v>2001</v>
      </c>
      <c r="J781">
        <f t="shared" si="12"/>
        <v>1</v>
      </c>
    </row>
    <row r="782" spans="1:10" ht="25.5" x14ac:dyDescent="0.2">
      <c r="A782" t="s">
        <v>2745</v>
      </c>
      <c r="B782" t="s">
        <v>12</v>
      </c>
      <c r="C782" t="s">
        <v>13</v>
      </c>
      <c r="D782" t="s">
        <v>2393</v>
      </c>
      <c r="E782" t="s">
        <v>2746</v>
      </c>
      <c r="F782" s="5" t="s">
        <v>2747</v>
      </c>
      <c r="G782" s="5" t="s">
        <v>10</v>
      </c>
      <c r="H782" s="5" t="s">
        <v>17</v>
      </c>
      <c r="I782" s="1" t="s">
        <v>2001</v>
      </c>
      <c r="J782">
        <f t="shared" si="12"/>
        <v>1</v>
      </c>
    </row>
    <row r="783" spans="1:10" ht="25.5" x14ac:dyDescent="0.2">
      <c r="A783" t="s">
        <v>2748</v>
      </c>
      <c r="B783" t="s">
        <v>12</v>
      </c>
      <c r="C783" t="s">
        <v>13</v>
      </c>
      <c r="D783" t="s">
        <v>2749</v>
      </c>
      <c r="E783" t="s">
        <v>2750</v>
      </c>
      <c r="F783" s="5" t="s">
        <v>2751</v>
      </c>
      <c r="G783" s="5" t="s">
        <v>10</v>
      </c>
      <c r="H783" s="5" t="s">
        <v>17</v>
      </c>
      <c r="I783" s="1" t="s">
        <v>2001</v>
      </c>
      <c r="J783">
        <f t="shared" si="12"/>
        <v>1</v>
      </c>
    </row>
    <row r="784" spans="1:10" ht="25.5" x14ac:dyDescent="0.2">
      <c r="A784" t="s">
        <v>2752</v>
      </c>
      <c r="B784" t="s">
        <v>12</v>
      </c>
      <c r="C784" t="s">
        <v>13</v>
      </c>
      <c r="D784" t="s">
        <v>2206</v>
      </c>
      <c r="E784" t="s">
        <v>2753</v>
      </c>
      <c r="F784" s="5" t="s">
        <v>2754</v>
      </c>
      <c r="G784" s="5" t="s">
        <v>10</v>
      </c>
      <c r="H784" s="5" t="s">
        <v>17</v>
      </c>
      <c r="I784" s="1" t="s">
        <v>2001</v>
      </c>
      <c r="J784">
        <f t="shared" si="12"/>
        <v>1</v>
      </c>
    </row>
    <row r="785" spans="1:10" ht="25.5" x14ac:dyDescent="0.2">
      <c r="A785" t="s">
        <v>2755</v>
      </c>
      <c r="B785" t="s">
        <v>12</v>
      </c>
      <c r="C785" t="s">
        <v>13</v>
      </c>
      <c r="D785" t="s">
        <v>1994</v>
      </c>
      <c r="E785" t="s">
        <v>2756</v>
      </c>
      <c r="F785" s="5" t="s">
        <v>2757</v>
      </c>
      <c r="G785" s="5" t="s">
        <v>10</v>
      </c>
      <c r="H785" s="5" t="s">
        <v>17</v>
      </c>
      <c r="I785" s="1" t="s">
        <v>2001</v>
      </c>
      <c r="J785">
        <f t="shared" si="12"/>
        <v>1</v>
      </c>
    </row>
    <row r="786" spans="1:10" ht="25.5" x14ac:dyDescent="0.2">
      <c r="A786" t="s">
        <v>2758</v>
      </c>
      <c r="B786" t="s">
        <v>12</v>
      </c>
      <c r="C786" t="s">
        <v>13</v>
      </c>
      <c r="D786" t="s">
        <v>2206</v>
      </c>
      <c r="E786" t="s">
        <v>2759</v>
      </c>
      <c r="F786" s="5" t="s">
        <v>2760</v>
      </c>
      <c r="G786" s="5" t="s">
        <v>10</v>
      </c>
      <c r="H786" s="5" t="s">
        <v>17</v>
      </c>
      <c r="I786" s="1" t="s">
        <v>2001</v>
      </c>
      <c r="J786">
        <f t="shared" si="12"/>
        <v>1</v>
      </c>
    </row>
    <row r="787" spans="1:10" ht="25.5" x14ac:dyDescent="0.2">
      <c r="A787" t="s">
        <v>2761</v>
      </c>
      <c r="B787" t="s">
        <v>12</v>
      </c>
      <c r="C787" t="s">
        <v>13</v>
      </c>
      <c r="D787" t="s">
        <v>2583</v>
      </c>
      <c r="E787" t="s">
        <v>2762</v>
      </c>
      <c r="F787" s="5" t="s">
        <v>2763</v>
      </c>
      <c r="G787" s="5" t="s">
        <v>10</v>
      </c>
      <c r="H787" s="5" t="s">
        <v>17</v>
      </c>
      <c r="I787" s="1" t="s">
        <v>2001</v>
      </c>
      <c r="J787">
        <f t="shared" si="12"/>
        <v>1</v>
      </c>
    </row>
    <row r="788" spans="1:10" ht="25.5" x14ac:dyDescent="0.2">
      <c r="A788" t="s">
        <v>2764</v>
      </c>
      <c r="B788" t="s">
        <v>12</v>
      </c>
      <c r="C788" t="s">
        <v>13</v>
      </c>
      <c r="D788" t="s">
        <v>2379</v>
      </c>
      <c r="E788" t="s">
        <v>2765</v>
      </c>
      <c r="F788" s="5" t="s">
        <v>2766</v>
      </c>
      <c r="G788" s="5" t="s">
        <v>10</v>
      </c>
      <c r="H788" s="5" t="s">
        <v>17</v>
      </c>
      <c r="I788" s="1" t="s">
        <v>2001</v>
      </c>
      <c r="J788">
        <f t="shared" si="12"/>
        <v>1</v>
      </c>
    </row>
    <row r="789" spans="1:10" ht="25.5" x14ac:dyDescent="0.2">
      <c r="A789" t="s">
        <v>2767</v>
      </c>
      <c r="B789" t="s">
        <v>12</v>
      </c>
      <c r="C789" t="s">
        <v>13</v>
      </c>
      <c r="D789" t="s">
        <v>2768</v>
      </c>
      <c r="E789" t="s">
        <v>2769</v>
      </c>
      <c r="F789" s="5" t="s">
        <v>2770</v>
      </c>
      <c r="G789" s="5" t="s">
        <v>10</v>
      </c>
      <c r="H789" s="5" t="s">
        <v>17</v>
      </c>
      <c r="I789" s="1" t="s">
        <v>2001</v>
      </c>
      <c r="J789">
        <f t="shared" si="12"/>
        <v>1</v>
      </c>
    </row>
    <row r="790" spans="1:10" ht="25.5" x14ac:dyDescent="0.2">
      <c r="A790" t="s">
        <v>2771</v>
      </c>
      <c r="B790" t="s">
        <v>12</v>
      </c>
      <c r="C790" t="s">
        <v>13</v>
      </c>
      <c r="D790" t="s">
        <v>2772</v>
      </c>
      <c r="E790" t="s">
        <v>2773</v>
      </c>
      <c r="F790" s="5" t="s">
        <v>2774</v>
      </c>
      <c r="G790" s="5" t="s">
        <v>10</v>
      </c>
      <c r="H790" s="5" t="s">
        <v>17</v>
      </c>
      <c r="I790" s="1" t="s">
        <v>2001</v>
      </c>
      <c r="J790">
        <f t="shared" si="12"/>
        <v>1</v>
      </c>
    </row>
    <row r="791" spans="1:10" ht="25.5" x14ac:dyDescent="0.2">
      <c r="A791" t="s">
        <v>2775</v>
      </c>
      <c r="B791" t="s">
        <v>12</v>
      </c>
      <c r="C791" t="s">
        <v>13</v>
      </c>
      <c r="D791" t="s">
        <v>2281</v>
      </c>
      <c r="E791" t="s">
        <v>2776</v>
      </c>
      <c r="F791" s="5" t="s">
        <v>2777</v>
      </c>
      <c r="G791" s="5" t="s">
        <v>10</v>
      </c>
      <c r="H791" s="5" t="s">
        <v>17</v>
      </c>
      <c r="I791" s="1" t="s">
        <v>2001</v>
      </c>
      <c r="J791">
        <f t="shared" si="12"/>
        <v>1</v>
      </c>
    </row>
    <row r="792" spans="1:10" ht="25.5" x14ac:dyDescent="0.2">
      <c r="A792" t="s">
        <v>2778</v>
      </c>
      <c r="B792" t="s">
        <v>12</v>
      </c>
      <c r="C792" t="s">
        <v>13</v>
      </c>
      <c r="D792" t="s">
        <v>2779</v>
      </c>
      <c r="E792" t="s">
        <v>2780</v>
      </c>
      <c r="F792" s="5" t="s">
        <v>2781</v>
      </c>
      <c r="G792" s="5" t="s">
        <v>10</v>
      </c>
      <c r="H792" s="5" t="s">
        <v>17</v>
      </c>
      <c r="I792" s="1" t="s">
        <v>2001</v>
      </c>
      <c r="J792">
        <f t="shared" si="12"/>
        <v>1</v>
      </c>
    </row>
    <row r="793" spans="1:10" ht="25.5" x14ac:dyDescent="0.2">
      <c r="A793" t="s">
        <v>2782</v>
      </c>
      <c r="B793" t="s">
        <v>12</v>
      </c>
      <c r="C793" t="s">
        <v>13</v>
      </c>
      <c r="D793" t="s">
        <v>2634</v>
      </c>
      <c r="E793" t="s">
        <v>2783</v>
      </c>
      <c r="F793" s="5" t="s">
        <v>2784</v>
      </c>
      <c r="G793" s="5" t="s">
        <v>10</v>
      </c>
      <c r="H793" s="5" t="s">
        <v>17</v>
      </c>
      <c r="I793" s="1" t="s">
        <v>2001</v>
      </c>
      <c r="J793">
        <f t="shared" si="12"/>
        <v>1</v>
      </c>
    </row>
    <row r="794" spans="1:10" ht="25.5" x14ac:dyDescent="0.2">
      <c r="A794" t="s">
        <v>2785</v>
      </c>
      <c r="B794" t="s">
        <v>12</v>
      </c>
      <c r="C794" t="s">
        <v>13</v>
      </c>
      <c r="D794" t="s">
        <v>2310</v>
      </c>
      <c r="E794" t="s">
        <v>2786</v>
      </c>
      <c r="F794" s="5" t="s">
        <v>2787</v>
      </c>
      <c r="G794" s="5" t="s">
        <v>10</v>
      </c>
      <c r="H794" s="5" t="s">
        <v>17</v>
      </c>
      <c r="I794" s="1" t="s">
        <v>2001</v>
      </c>
      <c r="J794">
        <f t="shared" si="12"/>
        <v>1</v>
      </c>
    </row>
    <row r="795" spans="1:10" ht="38.25" x14ac:dyDescent="0.2">
      <c r="A795" t="s">
        <v>2788</v>
      </c>
      <c r="B795" t="s">
        <v>12</v>
      </c>
      <c r="C795" t="s">
        <v>13</v>
      </c>
      <c r="D795" t="s">
        <v>2789</v>
      </c>
      <c r="E795" t="s">
        <v>2790</v>
      </c>
      <c r="F795" s="5" t="s">
        <v>2791</v>
      </c>
      <c r="G795" s="5" t="s">
        <v>10</v>
      </c>
      <c r="H795" s="5" t="s">
        <v>10</v>
      </c>
      <c r="I795" s="1" t="s">
        <v>2792</v>
      </c>
      <c r="J795">
        <f t="shared" si="12"/>
        <v>1</v>
      </c>
    </row>
    <row r="796" spans="1:10" ht="38.25" x14ac:dyDescent="0.2">
      <c r="A796" t="s">
        <v>2793</v>
      </c>
      <c r="B796" t="s">
        <v>12</v>
      </c>
      <c r="C796" t="s">
        <v>13</v>
      </c>
      <c r="D796" t="s">
        <v>2794</v>
      </c>
      <c r="E796" t="s">
        <v>2795</v>
      </c>
      <c r="F796" s="5" t="s">
        <v>2796</v>
      </c>
      <c r="G796" s="5" t="s">
        <v>10</v>
      </c>
      <c r="H796" s="5" t="s">
        <v>10</v>
      </c>
      <c r="I796" s="1" t="s">
        <v>2792</v>
      </c>
      <c r="J796">
        <f t="shared" si="12"/>
        <v>1</v>
      </c>
    </row>
    <row r="797" spans="1:10" ht="51" x14ac:dyDescent="0.2">
      <c r="A797" t="s">
        <v>2797</v>
      </c>
      <c r="B797" t="s">
        <v>12</v>
      </c>
      <c r="C797" t="s">
        <v>13</v>
      </c>
      <c r="D797" t="s">
        <v>186</v>
      </c>
      <c r="E797" t="s">
        <v>2798</v>
      </c>
      <c r="F797" s="5" t="s">
        <v>2799</v>
      </c>
      <c r="G797" s="5" t="s">
        <v>10</v>
      </c>
      <c r="H797" s="5" t="s">
        <v>10</v>
      </c>
      <c r="I797" s="1" t="s">
        <v>2800</v>
      </c>
      <c r="J797">
        <f t="shared" si="12"/>
        <v>1</v>
      </c>
    </row>
    <row r="798" spans="1:10" ht="51" x14ac:dyDescent="0.2">
      <c r="A798" t="s">
        <v>2801</v>
      </c>
      <c r="B798" t="s">
        <v>12</v>
      </c>
      <c r="C798" t="s">
        <v>13</v>
      </c>
      <c r="D798" t="s">
        <v>186</v>
      </c>
      <c r="E798" t="s">
        <v>2802</v>
      </c>
      <c r="F798" s="5" t="s">
        <v>2803</v>
      </c>
      <c r="G798" s="5" t="s">
        <v>10</v>
      </c>
      <c r="H798" s="5" t="s">
        <v>10</v>
      </c>
      <c r="I798" s="1" t="s">
        <v>2800</v>
      </c>
      <c r="J798">
        <f t="shared" si="12"/>
        <v>1</v>
      </c>
    </row>
    <row r="799" spans="1:10" ht="38.25" x14ac:dyDescent="0.2">
      <c r="A799" t="s">
        <v>2804</v>
      </c>
      <c r="B799" t="s">
        <v>12</v>
      </c>
      <c r="C799" t="s">
        <v>13</v>
      </c>
      <c r="D799" t="s">
        <v>641</v>
      </c>
      <c r="E799" t="s">
        <v>2805</v>
      </c>
      <c r="F799" s="5" t="s">
        <v>2806</v>
      </c>
      <c r="G799" s="5" t="s">
        <v>10</v>
      </c>
      <c r="H799" s="5" t="s">
        <v>10</v>
      </c>
      <c r="I799" s="1" t="s">
        <v>2792</v>
      </c>
      <c r="J799">
        <f t="shared" si="12"/>
        <v>1</v>
      </c>
    </row>
    <row r="800" spans="1:10" ht="38.25" x14ac:dyDescent="0.2">
      <c r="A800" t="s">
        <v>2807</v>
      </c>
      <c r="B800" t="s">
        <v>12</v>
      </c>
      <c r="C800" t="s">
        <v>13</v>
      </c>
      <c r="D800" t="s">
        <v>1055</v>
      </c>
      <c r="E800" t="s">
        <v>2808</v>
      </c>
      <c r="F800" s="5" t="s">
        <v>2809</v>
      </c>
      <c r="G800" s="5" t="s">
        <v>10</v>
      </c>
      <c r="H800" s="5" t="s">
        <v>10</v>
      </c>
      <c r="I800" s="1" t="s">
        <v>2792</v>
      </c>
      <c r="J800">
        <f t="shared" si="12"/>
        <v>1</v>
      </c>
    </row>
    <row r="801" spans="1:10" ht="38.25" x14ac:dyDescent="0.2">
      <c r="A801" t="s">
        <v>2810</v>
      </c>
      <c r="B801" t="s">
        <v>12</v>
      </c>
      <c r="C801" t="s">
        <v>13</v>
      </c>
      <c r="D801" t="s">
        <v>2811</v>
      </c>
      <c r="E801" t="s">
        <v>2812</v>
      </c>
      <c r="F801" s="5" t="s">
        <v>2813</v>
      </c>
      <c r="G801" s="5" t="s">
        <v>10</v>
      </c>
      <c r="H801" s="5" t="s">
        <v>10</v>
      </c>
      <c r="I801" s="1" t="s">
        <v>2792</v>
      </c>
      <c r="J801">
        <f t="shared" si="12"/>
        <v>1</v>
      </c>
    </row>
    <row r="802" spans="1:10" ht="38.25" x14ac:dyDescent="0.2">
      <c r="A802" t="s">
        <v>2814</v>
      </c>
      <c r="B802" t="s">
        <v>12</v>
      </c>
      <c r="C802" t="s">
        <v>13</v>
      </c>
      <c r="D802" t="s">
        <v>2815</v>
      </c>
      <c r="E802" t="s">
        <v>2816</v>
      </c>
      <c r="F802" s="5" t="s">
        <v>2817</v>
      </c>
      <c r="G802" s="5" t="s">
        <v>10</v>
      </c>
      <c r="H802" s="5" t="s">
        <v>10</v>
      </c>
      <c r="I802" s="1" t="s">
        <v>2792</v>
      </c>
      <c r="J802">
        <f t="shared" si="12"/>
        <v>1</v>
      </c>
    </row>
    <row r="803" spans="1:10" ht="51" x14ac:dyDescent="0.2">
      <c r="A803" t="s">
        <v>2818</v>
      </c>
      <c r="B803" t="s">
        <v>12</v>
      </c>
      <c r="C803" t="s">
        <v>13</v>
      </c>
      <c r="D803" t="s">
        <v>186</v>
      </c>
      <c r="E803" t="s">
        <v>2819</v>
      </c>
      <c r="F803" s="5" t="s">
        <v>2820</v>
      </c>
      <c r="G803" s="5" t="s">
        <v>10</v>
      </c>
      <c r="H803" s="5" t="s">
        <v>10</v>
      </c>
      <c r="I803" s="1" t="s">
        <v>2800</v>
      </c>
      <c r="J803">
        <f t="shared" si="12"/>
        <v>1</v>
      </c>
    </row>
    <row r="804" spans="1:10" ht="25.5" x14ac:dyDescent="0.2">
      <c r="A804" t="s">
        <v>2821</v>
      </c>
      <c r="B804" t="s">
        <v>12</v>
      </c>
      <c r="C804" t="s">
        <v>13</v>
      </c>
      <c r="D804" t="s">
        <v>2822</v>
      </c>
      <c r="E804" t="s">
        <v>2823</v>
      </c>
      <c r="F804" s="5" t="s">
        <v>2824</v>
      </c>
      <c r="G804" s="5" t="s">
        <v>10</v>
      </c>
      <c r="H804" s="5" t="s">
        <v>10</v>
      </c>
      <c r="I804" s="1" t="s">
        <v>332</v>
      </c>
      <c r="J804">
        <f t="shared" si="12"/>
        <v>1</v>
      </c>
    </row>
    <row r="805" spans="1:10" ht="76.5" x14ac:dyDescent="0.2">
      <c r="A805" t="s">
        <v>2825</v>
      </c>
      <c r="B805" t="s">
        <v>12</v>
      </c>
      <c r="C805" t="s">
        <v>13</v>
      </c>
      <c r="D805" t="s">
        <v>438</v>
      </c>
      <c r="E805" t="s">
        <v>2826</v>
      </c>
      <c r="F805" s="5" t="s">
        <v>2827</v>
      </c>
      <c r="G805" s="5" t="s">
        <v>10</v>
      </c>
      <c r="H805" s="5" t="s">
        <v>10</v>
      </c>
      <c r="I805" s="1" t="s">
        <v>441</v>
      </c>
      <c r="J805">
        <f t="shared" si="12"/>
        <v>1</v>
      </c>
    </row>
    <row r="806" spans="1:10" ht="76.5" x14ac:dyDescent="0.2">
      <c r="A806" t="s">
        <v>2828</v>
      </c>
      <c r="B806" t="s">
        <v>12</v>
      </c>
      <c r="C806" t="s">
        <v>13</v>
      </c>
      <c r="D806" t="s">
        <v>438</v>
      </c>
      <c r="E806" t="s">
        <v>2829</v>
      </c>
      <c r="F806" s="5" t="s">
        <v>2830</v>
      </c>
      <c r="G806" s="5" t="s">
        <v>10</v>
      </c>
      <c r="H806" s="5" t="s">
        <v>10</v>
      </c>
      <c r="I806" s="1" t="s">
        <v>441</v>
      </c>
      <c r="J806">
        <f t="shared" si="12"/>
        <v>1</v>
      </c>
    </row>
    <row r="807" spans="1:10" ht="76.5" x14ac:dyDescent="0.2">
      <c r="A807" t="s">
        <v>2831</v>
      </c>
      <c r="B807" t="s">
        <v>12</v>
      </c>
      <c r="C807" t="s">
        <v>13</v>
      </c>
      <c r="D807" t="s">
        <v>438</v>
      </c>
      <c r="E807" t="s">
        <v>2832</v>
      </c>
      <c r="F807" s="5" t="s">
        <v>2833</v>
      </c>
      <c r="G807" s="5" t="s">
        <v>10</v>
      </c>
      <c r="H807" s="5" t="s">
        <v>10</v>
      </c>
      <c r="I807" s="1" t="s">
        <v>441</v>
      </c>
      <c r="J807">
        <f t="shared" si="12"/>
        <v>1</v>
      </c>
    </row>
    <row r="808" spans="1:10" ht="76.5" x14ac:dyDescent="0.2">
      <c r="A808" t="s">
        <v>2834</v>
      </c>
      <c r="B808" t="s">
        <v>12</v>
      </c>
      <c r="C808" t="s">
        <v>13</v>
      </c>
      <c r="D808" t="s">
        <v>438</v>
      </c>
      <c r="E808" t="s">
        <v>2835</v>
      </c>
      <c r="F808" s="5" t="s">
        <v>2836</v>
      </c>
      <c r="G808" s="5" t="s">
        <v>10</v>
      </c>
      <c r="H808" s="5" t="s">
        <v>10</v>
      </c>
      <c r="I808" s="1" t="s">
        <v>441</v>
      </c>
      <c r="J808">
        <f t="shared" si="12"/>
        <v>1</v>
      </c>
    </row>
    <row r="809" spans="1:10" ht="76.5" x14ac:dyDescent="0.2">
      <c r="A809" t="s">
        <v>2837</v>
      </c>
      <c r="B809" t="s">
        <v>12</v>
      </c>
      <c r="C809" t="s">
        <v>13</v>
      </c>
      <c r="D809" t="s">
        <v>438</v>
      </c>
      <c r="E809" t="s">
        <v>2838</v>
      </c>
      <c r="F809" s="5" t="s">
        <v>2839</v>
      </c>
      <c r="G809" s="5" t="s">
        <v>10</v>
      </c>
      <c r="H809" s="5" t="s">
        <v>10</v>
      </c>
      <c r="I809" s="1" t="s">
        <v>441</v>
      </c>
      <c r="J809">
        <f t="shared" si="12"/>
        <v>1</v>
      </c>
    </row>
    <row r="810" spans="1:10" ht="76.5" x14ac:dyDescent="0.2">
      <c r="A810" t="s">
        <v>2840</v>
      </c>
      <c r="B810" t="s">
        <v>12</v>
      </c>
      <c r="C810" t="s">
        <v>13</v>
      </c>
      <c r="D810" t="s">
        <v>438</v>
      </c>
      <c r="E810" t="s">
        <v>2841</v>
      </c>
      <c r="F810" s="5" t="s">
        <v>2842</v>
      </c>
      <c r="G810" s="5" t="s">
        <v>10</v>
      </c>
      <c r="H810" s="5" t="s">
        <v>10</v>
      </c>
      <c r="I810" s="1" t="s">
        <v>441</v>
      </c>
      <c r="J810">
        <f t="shared" si="12"/>
        <v>1</v>
      </c>
    </row>
    <row r="811" spans="1:10" ht="76.5" x14ac:dyDescent="0.2">
      <c r="A811" t="s">
        <v>2843</v>
      </c>
      <c r="B811" t="s">
        <v>12</v>
      </c>
      <c r="C811" t="s">
        <v>13</v>
      </c>
      <c r="D811" t="s">
        <v>438</v>
      </c>
      <c r="E811" t="s">
        <v>2844</v>
      </c>
      <c r="F811" s="5" t="s">
        <v>2845</v>
      </c>
      <c r="G811" s="5" t="s">
        <v>10</v>
      </c>
      <c r="H811" s="5" t="s">
        <v>10</v>
      </c>
      <c r="I811" s="1" t="s">
        <v>441</v>
      </c>
      <c r="J811">
        <f t="shared" si="12"/>
        <v>1</v>
      </c>
    </row>
    <row r="812" spans="1:10" ht="76.5" x14ac:dyDescent="0.2">
      <c r="A812" t="s">
        <v>2846</v>
      </c>
      <c r="B812" t="s">
        <v>12</v>
      </c>
      <c r="C812" t="s">
        <v>13</v>
      </c>
      <c r="D812" t="s">
        <v>438</v>
      </c>
      <c r="E812" t="s">
        <v>2847</v>
      </c>
      <c r="F812" s="5" t="s">
        <v>2848</v>
      </c>
      <c r="G812" s="5" t="s">
        <v>10</v>
      </c>
      <c r="H812" s="5" t="s">
        <v>10</v>
      </c>
      <c r="I812" s="1" t="s">
        <v>441</v>
      </c>
      <c r="J812">
        <f t="shared" si="12"/>
        <v>1</v>
      </c>
    </row>
    <row r="813" spans="1:10" ht="76.5" x14ac:dyDescent="0.2">
      <c r="A813" t="s">
        <v>2849</v>
      </c>
      <c r="B813" t="s">
        <v>12</v>
      </c>
      <c r="C813" t="s">
        <v>13</v>
      </c>
      <c r="D813" t="s">
        <v>438</v>
      </c>
      <c r="E813" t="s">
        <v>2850</v>
      </c>
      <c r="F813" s="5" t="s">
        <v>2851</v>
      </c>
      <c r="G813" s="5" t="s">
        <v>10</v>
      </c>
      <c r="H813" s="5" t="s">
        <v>10</v>
      </c>
      <c r="I813" s="1" t="s">
        <v>441</v>
      </c>
      <c r="J813">
        <f t="shared" si="12"/>
        <v>1</v>
      </c>
    </row>
    <row r="814" spans="1:10" ht="76.5" x14ac:dyDescent="0.2">
      <c r="A814" t="s">
        <v>2852</v>
      </c>
      <c r="B814" t="s">
        <v>12</v>
      </c>
      <c r="C814" t="s">
        <v>13</v>
      </c>
      <c r="D814" t="s">
        <v>438</v>
      </c>
      <c r="E814" t="s">
        <v>2853</v>
      </c>
      <c r="F814" s="5" t="s">
        <v>2854</v>
      </c>
      <c r="G814" s="5" t="s">
        <v>10</v>
      </c>
      <c r="H814" s="5" t="s">
        <v>10</v>
      </c>
      <c r="I814" s="1" t="s">
        <v>441</v>
      </c>
      <c r="J814">
        <f t="shared" si="12"/>
        <v>1</v>
      </c>
    </row>
    <row r="815" spans="1:10" ht="76.5" x14ac:dyDescent="0.2">
      <c r="A815" t="s">
        <v>2855</v>
      </c>
      <c r="B815" t="s">
        <v>12</v>
      </c>
      <c r="C815" t="s">
        <v>13</v>
      </c>
      <c r="D815" t="s">
        <v>438</v>
      </c>
      <c r="E815" t="s">
        <v>2856</v>
      </c>
      <c r="F815" s="5" t="s">
        <v>2857</v>
      </c>
      <c r="G815" s="5" t="s">
        <v>10</v>
      </c>
      <c r="H815" s="5" t="s">
        <v>10</v>
      </c>
      <c r="I815" s="1" t="s">
        <v>441</v>
      </c>
      <c r="J815">
        <f t="shared" si="12"/>
        <v>1</v>
      </c>
    </row>
    <row r="816" spans="1:10" ht="76.5" x14ac:dyDescent="0.2">
      <c r="A816" t="s">
        <v>2858</v>
      </c>
      <c r="B816" t="s">
        <v>12</v>
      </c>
      <c r="C816" t="s">
        <v>13</v>
      </c>
      <c r="D816" t="s">
        <v>438</v>
      </c>
      <c r="E816" t="s">
        <v>2859</v>
      </c>
      <c r="F816" s="5" t="s">
        <v>2860</v>
      </c>
      <c r="G816" s="5" t="s">
        <v>10</v>
      </c>
      <c r="H816" s="5" t="s">
        <v>10</v>
      </c>
      <c r="I816" s="1" t="s">
        <v>441</v>
      </c>
      <c r="J816">
        <f t="shared" si="12"/>
        <v>1</v>
      </c>
    </row>
    <row r="817" spans="1:10" ht="76.5" x14ac:dyDescent="0.2">
      <c r="A817" t="s">
        <v>2861</v>
      </c>
      <c r="B817" t="s">
        <v>12</v>
      </c>
      <c r="C817" t="s">
        <v>13</v>
      </c>
      <c r="D817" t="s">
        <v>438</v>
      </c>
      <c r="E817" t="s">
        <v>2862</v>
      </c>
      <c r="F817" s="5" t="s">
        <v>2863</v>
      </c>
      <c r="G817" s="5" t="s">
        <v>10</v>
      </c>
      <c r="H817" s="5" t="s">
        <v>10</v>
      </c>
      <c r="I817" s="1" t="s">
        <v>441</v>
      </c>
      <c r="J817">
        <f t="shared" si="12"/>
        <v>1</v>
      </c>
    </row>
    <row r="818" spans="1:10" ht="76.5" x14ac:dyDescent="0.2">
      <c r="A818" t="s">
        <v>2864</v>
      </c>
      <c r="B818" t="s">
        <v>12</v>
      </c>
      <c r="C818" t="s">
        <v>13</v>
      </c>
      <c r="D818" t="s">
        <v>438</v>
      </c>
      <c r="E818" t="s">
        <v>2865</v>
      </c>
      <c r="F818" s="5" t="s">
        <v>2866</v>
      </c>
      <c r="G818" s="5" t="s">
        <v>10</v>
      </c>
      <c r="H818" s="5" t="s">
        <v>10</v>
      </c>
      <c r="I818" s="1" t="s">
        <v>441</v>
      </c>
      <c r="J818">
        <f t="shared" si="12"/>
        <v>1</v>
      </c>
    </row>
    <row r="819" spans="1:10" ht="76.5" x14ac:dyDescent="0.2">
      <c r="A819" t="s">
        <v>2867</v>
      </c>
      <c r="B819" t="s">
        <v>12</v>
      </c>
      <c r="C819" t="s">
        <v>13</v>
      </c>
      <c r="D819" t="s">
        <v>438</v>
      </c>
      <c r="E819" t="s">
        <v>2868</v>
      </c>
      <c r="F819" s="5" t="s">
        <v>2869</v>
      </c>
      <c r="G819" s="5" t="s">
        <v>10</v>
      </c>
      <c r="H819" s="5" t="s">
        <v>10</v>
      </c>
      <c r="I819" s="1" t="s">
        <v>441</v>
      </c>
      <c r="J819">
        <f t="shared" si="12"/>
        <v>1</v>
      </c>
    </row>
    <row r="820" spans="1:10" ht="76.5" x14ac:dyDescent="0.2">
      <c r="A820" t="s">
        <v>2870</v>
      </c>
      <c r="B820" t="s">
        <v>12</v>
      </c>
      <c r="C820" t="s">
        <v>13</v>
      </c>
      <c r="D820" t="s">
        <v>438</v>
      </c>
      <c r="E820" t="s">
        <v>2871</v>
      </c>
      <c r="F820" s="5" t="s">
        <v>2872</v>
      </c>
      <c r="G820" s="5" t="s">
        <v>10</v>
      </c>
      <c r="H820" s="5" t="s">
        <v>10</v>
      </c>
      <c r="I820" s="1" t="s">
        <v>441</v>
      </c>
      <c r="J820">
        <f t="shared" si="12"/>
        <v>1</v>
      </c>
    </row>
    <row r="821" spans="1:10" ht="76.5" x14ac:dyDescent="0.2">
      <c r="A821" t="s">
        <v>2873</v>
      </c>
      <c r="B821" t="s">
        <v>12</v>
      </c>
      <c r="C821" t="s">
        <v>13</v>
      </c>
      <c r="D821" t="s">
        <v>438</v>
      </c>
      <c r="E821" t="s">
        <v>2874</v>
      </c>
      <c r="F821" s="5" t="s">
        <v>2875</v>
      </c>
      <c r="G821" s="5" t="s">
        <v>10</v>
      </c>
      <c r="H821" s="5" t="s">
        <v>10</v>
      </c>
      <c r="I821" s="1" t="s">
        <v>441</v>
      </c>
      <c r="J821">
        <f t="shared" si="12"/>
        <v>1</v>
      </c>
    </row>
    <row r="822" spans="1:10" ht="76.5" x14ac:dyDescent="0.2">
      <c r="A822" t="s">
        <v>2876</v>
      </c>
      <c r="B822" t="s">
        <v>12</v>
      </c>
      <c r="C822" t="s">
        <v>13</v>
      </c>
      <c r="D822" t="s">
        <v>438</v>
      </c>
      <c r="E822" t="s">
        <v>2877</v>
      </c>
      <c r="F822" s="5" t="s">
        <v>2878</v>
      </c>
      <c r="G822" s="5" t="s">
        <v>10</v>
      </c>
      <c r="H822" s="5" t="s">
        <v>10</v>
      </c>
      <c r="I822" s="1" t="s">
        <v>441</v>
      </c>
      <c r="J822">
        <f t="shared" si="12"/>
        <v>1</v>
      </c>
    </row>
    <row r="823" spans="1:10" ht="76.5" x14ac:dyDescent="0.2">
      <c r="A823" t="s">
        <v>2879</v>
      </c>
      <c r="B823" t="s">
        <v>12</v>
      </c>
      <c r="C823" t="s">
        <v>13</v>
      </c>
      <c r="D823" t="s">
        <v>438</v>
      </c>
      <c r="E823" t="s">
        <v>2880</v>
      </c>
      <c r="F823" s="5" t="s">
        <v>2881</v>
      </c>
      <c r="G823" s="5" t="s">
        <v>10</v>
      </c>
      <c r="H823" s="5" t="s">
        <v>10</v>
      </c>
      <c r="I823" s="1" t="s">
        <v>441</v>
      </c>
      <c r="J823">
        <f t="shared" si="12"/>
        <v>1</v>
      </c>
    </row>
    <row r="824" spans="1:10" ht="76.5" x14ac:dyDescent="0.2">
      <c r="A824" t="s">
        <v>2882</v>
      </c>
      <c r="B824" t="s">
        <v>12</v>
      </c>
      <c r="C824" t="s">
        <v>13</v>
      </c>
      <c r="D824" t="s">
        <v>438</v>
      </c>
      <c r="E824" t="s">
        <v>2883</v>
      </c>
      <c r="F824" s="5" t="s">
        <v>2884</v>
      </c>
      <c r="G824" s="5" t="s">
        <v>10</v>
      </c>
      <c r="H824" s="5" t="s">
        <v>10</v>
      </c>
      <c r="I824" s="1" t="s">
        <v>441</v>
      </c>
      <c r="J824">
        <f t="shared" si="12"/>
        <v>1</v>
      </c>
    </row>
    <row r="825" spans="1:10" ht="76.5" x14ac:dyDescent="0.2">
      <c r="A825" t="s">
        <v>2885</v>
      </c>
      <c r="B825" t="s">
        <v>12</v>
      </c>
      <c r="C825" t="s">
        <v>13</v>
      </c>
      <c r="D825" t="s">
        <v>438</v>
      </c>
      <c r="E825" t="s">
        <v>2886</v>
      </c>
      <c r="F825" s="5" t="s">
        <v>2887</v>
      </c>
      <c r="G825" s="5" t="s">
        <v>10</v>
      </c>
      <c r="H825" s="5" t="s">
        <v>10</v>
      </c>
      <c r="I825" s="1" t="s">
        <v>441</v>
      </c>
      <c r="J825">
        <f t="shared" si="12"/>
        <v>1</v>
      </c>
    </row>
    <row r="826" spans="1:10" ht="76.5" x14ac:dyDescent="0.2">
      <c r="A826" t="s">
        <v>2888</v>
      </c>
      <c r="B826" t="s">
        <v>12</v>
      </c>
      <c r="C826" t="s">
        <v>13</v>
      </c>
      <c r="D826" t="s">
        <v>438</v>
      </c>
      <c r="E826" t="s">
        <v>2889</v>
      </c>
      <c r="F826" s="5" t="s">
        <v>2890</v>
      </c>
      <c r="G826" s="5" t="s">
        <v>10</v>
      </c>
      <c r="H826" s="5" t="s">
        <v>10</v>
      </c>
      <c r="I826" s="1" t="s">
        <v>441</v>
      </c>
      <c r="J826">
        <f t="shared" si="12"/>
        <v>1</v>
      </c>
    </row>
    <row r="827" spans="1:10" ht="76.5" x14ac:dyDescent="0.2">
      <c r="A827" t="s">
        <v>2891</v>
      </c>
      <c r="B827" t="s">
        <v>12</v>
      </c>
      <c r="C827" t="s">
        <v>13</v>
      </c>
      <c r="D827" t="s">
        <v>438</v>
      </c>
      <c r="E827" t="s">
        <v>2892</v>
      </c>
      <c r="F827" s="5" t="s">
        <v>2893</v>
      </c>
      <c r="G827" s="5" t="s">
        <v>10</v>
      </c>
      <c r="H827" s="5" t="s">
        <v>10</v>
      </c>
      <c r="I827" s="1" t="s">
        <v>441</v>
      </c>
      <c r="J827">
        <f t="shared" si="12"/>
        <v>1</v>
      </c>
    </row>
    <row r="828" spans="1:10" ht="76.5" x14ac:dyDescent="0.2">
      <c r="A828" t="s">
        <v>2894</v>
      </c>
      <c r="B828" t="s">
        <v>12</v>
      </c>
      <c r="C828" t="s">
        <v>13</v>
      </c>
      <c r="D828" t="s">
        <v>438</v>
      </c>
      <c r="E828" t="s">
        <v>2895</v>
      </c>
      <c r="F828" s="5" t="s">
        <v>2896</v>
      </c>
      <c r="G828" s="5" t="s">
        <v>10</v>
      </c>
      <c r="H828" s="5" t="s">
        <v>10</v>
      </c>
      <c r="I828" s="1" t="s">
        <v>441</v>
      </c>
      <c r="J828">
        <f t="shared" si="12"/>
        <v>1</v>
      </c>
    </row>
    <row r="829" spans="1:10" ht="51" x14ac:dyDescent="0.2">
      <c r="A829" t="s">
        <v>2897</v>
      </c>
      <c r="B829" t="s">
        <v>12</v>
      </c>
      <c r="C829" t="s">
        <v>13</v>
      </c>
      <c r="D829" t="s">
        <v>2898</v>
      </c>
      <c r="E829" t="s">
        <v>2899</v>
      </c>
      <c r="F829" s="5" t="s">
        <v>2900</v>
      </c>
      <c r="G829" s="5" t="s">
        <v>17</v>
      </c>
      <c r="H829" s="5" t="s">
        <v>17</v>
      </c>
      <c r="I829" s="1" t="s">
        <v>52</v>
      </c>
      <c r="J829">
        <f t="shared" si="12"/>
        <v>1</v>
      </c>
    </row>
    <row r="830" spans="1:10" ht="51" x14ac:dyDescent="0.2">
      <c r="A830" t="s">
        <v>2901</v>
      </c>
      <c r="B830" t="s">
        <v>12</v>
      </c>
      <c r="C830" t="s">
        <v>13</v>
      </c>
      <c r="D830" t="s">
        <v>2902</v>
      </c>
      <c r="E830" t="s">
        <v>2903</v>
      </c>
      <c r="F830" s="5" t="s">
        <v>2904</v>
      </c>
      <c r="G830" s="5" t="s">
        <v>17</v>
      </c>
      <c r="H830" s="5" t="s">
        <v>17</v>
      </c>
      <c r="I830" s="1" t="s">
        <v>52</v>
      </c>
      <c r="J830">
        <f t="shared" si="12"/>
        <v>1</v>
      </c>
    </row>
    <row r="831" spans="1:10" ht="51" x14ac:dyDescent="0.2">
      <c r="A831" t="s">
        <v>2905</v>
      </c>
      <c r="B831" t="s">
        <v>12</v>
      </c>
      <c r="C831" t="s">
        <v>13</v>
      </c>
      <c r="D831" t="s">
        <v>2906</v>
      </c>
      <c r="E831" t="s">
        <v>2907</v>
      </c>
      <c r="F831" s="5" t="s">
        <v>2908</v>
      </c>
      <c r="G831" s="5" t="s">
        <v>17</v>
      </c>
      <c r="H831" s="5" t="s">
        <v>17</v>
      </c>
      <c r="I831" s="1" t="s">
        <v>52</v>
      </c>
      <c r="J831">
        <f t="shared" si="12"/>
        <v>1</v>
      </c>
    </row>
    <row r="832" spans="1:10" ht="51" x14ac:dyDescent="0.2">
      <c r="A832" t="s">
        <v>2909</v>
      </c>
      <c r="B832" t="s">
        <v>12</v>
      </c>
      <c r="C832" t="s">
        <v>13</v>
      </c>
      <c r="D832" t="s">
        <v>2910</v>
      </c>
      <c r="E832" t="s">
        <v>2911</v>
      </c>
      <c r="F832" s="5" t="s">
        <v>2912</v>
      </c>
      <c r="G832" s="5" t="s">
        <v>17</v>
      </c>
      <c r="H832" s="5" t="s">
        <v>17</v>
      </c>
      <c r="I832" s="1" t="s">
        <v>52</v>
      </c>
      <c r="J832">
        <f t="shared" si="12"/>
        <v>1</v>
      </c>
    </row>
    <row r="833" spans="1:10" ht="51" x14ac:dyDescent="0.2">
      <c r="A833" t="s">
        <v>2913</v>
      </c>
      <c r="B833" t="s">
        <v>12</v>
      </c>
      <c r="C833" t="s">
        <v>13</v>
      </c>
      <c r="D833" t="s">
        <v>2914</v>
      </c>
      <c r="E833" t="s">
        <v>2915</v>
      </c>
      <c r="F833" s="5" t="s">
        <v>2916</v>
      </c>
      <c r="G833" s="5" t="s">
        <v>17</v>
      </c>
      <c r="H833" s="5" t="s">
        <v>17</v>
      </c>
      <c r="I833" s="1" t="s">
        <v>52</v>
      </c>
      <c r="J833">
        <f t="shared" si="12"/>
        <v>1</v>
      </c>
    </row>
    <row r="834" spans="1:10" ht="51" x14ac:dyDescent="0.2">
      <c r="A834" t="s">
        <v>2917</v>
      </c>
      <c r="B834" t="s">
        <v>12</v>
      </c>
      <c r="C834" t="s">
        <v>13</v>
      </c>
      <c r="D834" t="s">
        <v>2918</v>
      </c>
      <c r="E834" t="s">
        <v>2919</v>
      </c>
      <c r="F834" s="5" t="s">
        <v>2920</v>
      </c>
      <c r="G834" s="5" t="s">
        <v>17</v>
      </c>
      <c r="H834" s="5" t="s">
        <v>17</v>
      </c>
      <c r="I834" s="1" t="s">
        <v>52</v>
      </c>
      <c r="J834">
        <f t="shared" si="12"/>
        <v>1</v>
      </c>
    </row>
    <row r="835" spans="1:10" ht="51" x14ac:dyDescent="0.2">
      <c r="A835" t="s">
        <v>2921</v>
      </c>
      <c r="B835" t="s">
        <v>12</v>
      </c>
      <c r="C835" t="s">
        <v>13</v>
      </c>
      <c r="D835" t="s">
        <v>858</v>
      </c>
      <c r="E835" t="s">
        <v>2922</v>
      </c>
      <c r="F835" s="5" t="s">
        <v>2923</v>
      </c>
      <c r="G835" s="5" t="s">
        <v>17</v>
      </c>
      <c r="H835" s="5" t="s">
        <v>17</v>
      </c>
      <c r="I835" s="1" t="s">
        <v>52</v>
      </c>
      <c r="J835">
        <f t="shared" si="12"/>
        <v>1</v>
      </c>
    </row>
    <row r="836" spans="1:10" ht="51" x14ac:dyDescent="0.2">
      <c r="A836" t="s">
        <v>2924</v>
      </c>
      <c r="B836" t="s">
        <v>12</v>
      </c>
      <c r="C836" t="s">
        <v>13</v>
      </c>
      <c r="D836" t="s">
        <v>2910</v>
      </c>
      <c r="E836" t="s">
        <v>2925</v>
      </c>
      <c r="F836" s="5" t="s">
        <v>2926</v>
      </c>
      <c r="G836" s="5" t="s">
        <v>17</v>
      </c>
      <c r="H836" s="5" t="s">
        <v>17</v>
      </c>
      <c r="I836" s="1" t="s">
        <v>52</v>
      </c>
      <c r="J836">
        <f t="shared" si="12"/>
        <v>1</v>
      </c>
    </row>
    <row r="837" spans="1:10" ht="51" x14ac:dyDescent="0.2">
      <c r="A837" t="s">
        <v>2927</v>
      </c>
      <c r="B837" t="s">
        <v>12</v>
      </c>
      <c r="C837" t="s">
        <v>13</v>
      </c>
      <c r="D837" t="s">
        <v>2928</v>
      </c>
      <c r="E837" t="s">
        <v>2929</v>
      </c>
      <c r="F837" s="5" t="s">
        <v>2930</v>
      </c>
      <c r="G837" s="5" t="s">
        <v>17</v>
      </c>
      <c r="H837" s="5" t="s">
        <v>17</v>
      </c>
      <c r="I837" s="1" t="s">
        <v>52</v>
      </c>
      <c r="J837">
        <f t="shared" ref="J837:J900" si="13">COUNTIF(E$5:E$1063,E837)</f>
        <v>1</v>
      </c>
    </row>
    <row r="838" spans="1:10" ht="51" x14ac:dyDescent="0.2">
      <c r="A838" t="s">
        <v>2931</v>
      </c>
      <c r="B838" t="s">
        <v>12</v>
      </c>
      <c r="C838" t="s">
        <v>13</v>
      </c>
      <c r="D838" t="s">
        <v>2932</v>
      </c>
      <c r="E838" t="s">
        <v>2933</v>
      </c>
      <c r="F838" s="5" t="s">
        <v>2934</v>
      </c>
      <c r="G838" s="5" t="s">
        <v>17</v>
      </c>
      <c r="H838" s="5" t="s">
        <v>17</v>
      </c>
      <c r="I838" s="1" t="s">
        <v>52</v>
      </c>
      <c r="J838">
        <f t="shared" si="13"/>
        <v>1</v>
      </c>
    </row>
    <row r="839" spans="1:10" ht="51" x14ac:dyDescent="0.2">
      <c r="A839" t="s">
        <v>2935</v>
      </c>
      <c r="B839" t="s">
        <v>12</v>
      </c>
      <c r="C839" t="s">
        <v>13</v>
      </c>
      <c r="D839" t="s">
        <v>2936</v>
      </c>
      <c r="E839" t="s">
        <v>2937</v>
      </c>
      <c r="F839" s="5" t="s">
        <v>2938</v>
      </c>
      <c r="G839" s="5" t="s">
        <v>17</v>
      </c>
      <c r="H839" s="5" t="s">
        <v>17</v>
      </c>
      <c r="I839" s="1" t="s">
        <v>52</v>
      </c>
      <c r="J839">
        <f t="shared" si="13"/>
        <v>1</v>
      </c>
    </row>
    <row r="840" spans="1:10" ht="51" x14ac:dyDescent="0.2">
      <c r="A840" t="s">
        <v>2939</v>
      </c>
      <c r="B840" t="s">
        <v>12</v>
      </c>
      <c r="C840" t="s">
        <v>13</v>
      </c>
      <c r="D840" t="s">
        <v>2940</v>
      </c>
      <c r="E840" t="s">
        <v>2941</v>
      </c>
      <c r="F840" s="5" t="s">
        <v>2942</v>
      </c>
      <c r="G840" s="5" t="s">
        <v>17</v>
      </c>
      <c r="H840" s="5" t="s">
        <v>17</v>
      </c>
      <c r="I840" s="1" t="s">
        <v>52</v>
      </c>
      <c r="J840">
        <f t="shared" si="13"/>
        <v>1</v>
      </c>
    </row>
    <row r="841" spans="1:10" ht="51" x14ac:dyDescent="0.2">
      <c r="A841" t="s">
        <v>2943</v>
      </c>
      <c r="B841" t="s">
        <v>12</v>
      </c>
      <c r="C841" t="s">
        <v>13</v>
      </c>
      <c r="D841" t="s">
        <v>2944</v>
      </c>
      <c r="E841" t="s">
        <v>2945</v>
      </c>
      <c r="F841" s="5" t="s">
        <v>2946</v>
      </c>
      <c r="G841" s="5" t="s">
        <v>17</v>
      </c>
      <c r="H841" s="5" t="s">
        <v>17</v>
      </c>
      <c r="I841" s="1" t="s">
        <v>52</v>
      </c>
      <c r="J841">
        <f t="shared" si="13"/>
        <v>1</v>
      </c>
    </row>
    <row r="842" spans="1:10" ht="51" x14ac:dyDescent="0.2">
      <c r="A842" t="s">
        <v>2947</v>
      </c>
      <c r="B842" t="s">
        <v>12</v>
      </c>
      <c r="C842" t="s">
        <v>13</v>
      </c>
      <c r="D842" t="s">
        <v>2948</v>
      </c>
      <c r="E842" t="s">
        <v>2949</v>
      </c>
      <c r="F842" s="5" t="s">
        <v>2950</v>
      </c>
      <c r="G842" s="5" t="s">
        <v>17</v>
      </c>
      <c r="H842" s="5" t="s">
        <v>17</v>
      </c>
      <c r="I842" s="1" t="s">
        <v>52</v>
      </c>
      <c r="J842">
        <f t="shared" si="13"/>
        <v>1</v>
      </c>
    </row>
    <row r="843" spans="1:10" ht="51" x14ac:dyDescent="0.2">
      <c r="A843" t="s">
        <v>2951</v>
      </c>
      <c r="B843" t="s">
        <v>12</v>
      </c>
      <c r="C843" t="s">
        <v>13</v>
      </c>
      <c r="D843" t="s">
        <v>2952</v>
      </c>
      <c r="E843" t="s">
        <v>2953</v>
      </c>
      <c r="F843" s="5" t="s">
        <v>2954</v>
      </c>
      <c r="G843" s="5" t="s">
        <v>17</v>
      </c>
      <c r="H843" s="5" t="s">
        <v>17</v>
      </c>
      <c r="I843" s="1" t="s">
        <v>52</v>
      </c>
      <c r="J843">
        <f t="shared" si="13"/>
        <v>1</v>
      </c>
    </row>
    <row r="844" spans="1:10" ht="51" x14ac:dyDescent="0.2">
      <c r="A844" t="s">
        <v>2955</v>
      </c>
      <c r="B844" t="s">
        <v>12</v>
      </c>
      <c r="C844" t="s">
        <v>13</v>
      </c>
      <c r="D844" t="s">
        <v>2956</v>
      </c>
      <c r="E844" t="s">
        <v>2957</v>
      </c>
      <c r="F844" s="5" t="s">
        <v>2958</v>
      </c>
      <c r="G844" s="5" t="s">
        <v>17</v>
      </c>
      <c r="H844" s="5" t="s">
        <v>17</v>
      </c>
      <c r="I844" s="1" t="s">
        <v>52</v>
      </c>
      <c r="J844">
        <f t="shared" si="13"/>
        <v>1</v>
      </c>
    </row>
    <row r="845" spans="1:10" ht="51" x14ac:dyDescent="0.2">
      <c r="A845" t="s">
        <v>2959</v>
      </c>
      <c r="B845" t="s">
        <v>12</v>
      </c>
      <c r="C845" t="s">
        <v>13</v>
      </c>
      <c r="D845" t="s">
        <v>2956</v>
      </c>
      <c r="E845" t="s">
        <v>2960</v>
      </c>
      <c r="F845" s="5" t="s">
        <v>2961</v>
      </c>
      <c r="G845" s="5" t="s">
        <v>17</v>
      </c>
      <c r="H845" s="5" t="s">
        <v>17</v>
      </c>
      <c r="I845" s="1" t="s">
        <v>52</v>
      </c>
      <c r="J845">
        <f t="shared" si="13"/>
        <v>1</v>
      </c>
    </row>
    <row r="846" spans="1:10" ht="51" x14ac:dyDescent="0.2">
      <c r="A846" t="s">
        <v>2962</v>
      </c>
      <c r="B846" t="s">
        <v>12</v>
      </c>
      <c r="C846" t="s">
        <v>13</v>
      </c>
      <c r="D846" t="s">
        <v>2963</v>
      </c>
      <c r="E846" t="s">
        <v>2964</v>
      </c>
      <c r="F846" s="5" t="s">
        <v>2965</v>
      </c>
      <c r="G846" s="5" t="s">
        <v>17</v>
      </c>
      <c r="H846" s="5" t="s">
        <v>17</v>
      </c>
      <c r="I846" s="1" t="s">
        <v>52</v>
      </c>
      <c r="J846">
        <f t="shared" si="13"/>
        <v>1</v>
      </c>
    </row>
    <row r="847" spans="1:10" ht="51" x14ac:dyDescent="0.2">
      <c r="A847" t="s">
        <v>2966</v>
      </c>
      <c r="B847" t="s">
        <v>12</v>
      </c>
      <c r="C847" t="s">
        <v>13</v>
      </c>
      <c r="D847" t="s">
        <v>258</v>
      </c>
      <c r="E847" t="s">
        <v>2967</v>
      </c>
      <c r="F847" s="5" t="s">
        <v>2968</v>
      </c>
      <c r="G847" s="5" t="s">
        <v>17</v>
      </c>
      <c r="H847" s="5" t="s">
        <v>17</v>
      </c>
      <c r="I847" s="1" t="s">
        <v>52</v>
      </c>
      <c r="J847">
        <f t="shared" si="13"/>
        <v>1</v>
      </c>
    </row>
    <row r="848" spans="1:10" ht="51" x14ac:dyDescent="0.2">
      <c r="A848" t="s">
        <v>2969</v>
      </c>
      <c r="B848" t="s">
        <v>12</v>
      </c>
      <c r="C848" t="s">
        <v>13</v>
      </c>
      <c r="D848" t="s">
        <v>2970</v>
      </c>
      <c r="E848" t="s">
        <v>2971</v>
      </c>
      <c r="F848" s="5" t="s">
        <v>2972</v>
      </c>
      <c r="G848" s="5" t="s">
        <v>17</v>
      </c>
      <c r="H848" s="5" t="s">
        <v>17</v>
      </c>
      <c r="I848" s="1" t="s">
        <v>52</v>
      </c>
      <c r="J848">
        <f t="shared" si="13"/>
        <v>1</v>
      </c>
    </row>
    <row r="849" spans="1:10" ht="51" x14ac:dyDescent="0.2">
      <c r="A849" t="s">
        <v>2973</v>
      </c>
      <c r="B849" t="s">
        <v>12</v>
      </c>
      <c r="C849" t="s">
        <v>13</v>
      </c>
      <c r="D849" t="s">
        <v>389</v>
      </c>
      <c r="E849" t="s">
        <v>2974</v>
      </c>
      <c r="F849" s="5" t="s">
        <v>2975</v>
      </c>
      <c r="G849" s="5" t="s">
        <v>17</v>
      </c>
      <c r="H849" s="5" t="s">
        <v>17</v>
      </c>
      <c r="I849" s="1" t="s">
        <v>52</v>
      </c>
      <c r="J849">
        <f t="shared" si="13"/>
        <v>1</v>
      </c>
    </row>
    <row r="850" spans="1:10" ht="51" x14ac:dyDescent="0.2">
      <c r="A850" t="s">
        <v>2976</v>
      </c>
      <c r="B850" t="s">
        <v>12</v>
      </c>
      <c r="C850" t="s">
        <v>13</v>
      </c>
      <c r="D850" t="s">
        <v>1189</v>
      </c>
      <c r="E850" t="s">
        <v>2977</v>
      </c>
      <c r="F850" s="5" t="s">
        <v>2978</v>
      </c>
      <c r="G850" s="5" t="s">
        <v>17</v>
      </c>
      <c r="H850" s="5" t="s">
        <v>17</v>
      </c>
      <c r="I850" s="1" t="s">
        <v>52</v>
      </c>
      <c r="J850">
        <f t="shared" si="13"/>
        <v>1</v>
      </c>
    </row>
    <row r="851" spans="1:10" ht="51" x14ac:dyDescent="0.2">
      <c r="A851" t="s">
        <v>2979</v>
      </c>
      <c r="B851" t="s">
        <v>12</v>
      </c>
      <c r="C851" t="s">
        <v>13</v>
      </c>
      <c r="D851" t="s">
        <v>389</v>
      </c>
      <c r="E851" t="s">
        <v>2980</v>
      </c>
      <c r="F851" s="5" t="s">
        <v>2981</v>
      </c>
      <c r="G851" s="5" t="s">
        <v>17</v>
      </c>
      <c r="H851" s="5" t="s">
        <v>17</v>
      </c>
      <c r="I851" s="1" t="s">
        <v>52</v>
      </c>
      <c r="J851">
        <f t="shared" si="13"/>
        <v>1</v>
      </c>
    </row>
    <row r="852" spans="1:10" ht="51" x14ac:dyDescent="0.2">
      <c r="A852" t="s">
        <v>2982</v>
      </c>
      <c r="B852" t="s">
        <v>12</v>
      </c>
      <c r="C852" t="s">
        <v>13</v>
      </c>
      <c r="D852" t="s">
        <v>1232</v>
      </c>
      <c r="E852" t="s">
        <v>2983</v>
      </c>
      <c r="F852" s="5" t="s">
        <v>2984</v>
      </c>
      <c r="G852" s="5" t="s">
        <v>17</v>
      </c>
      <c r="H852" s="5" t="s">
        <v>17</v>
      </c>
      <c r="I852" s="1" t="s">
        <v>52</v>
      </c>
      <c r="J852">
        <f t="shared" si="13"/>
        <v>1</v>
      </c>
    </row>
    <row r="853" spans="1:10" ht="51" x14ac:dyDescent="0.2">
      <c r="A853" t="s">
        <v>2985</v>
      </c>
      <c r="B853" t="s">
        <v>12</v>
      </c>
      <c r="C853" t="s">
        <v>13</v>
      </c>
      <c r="D853" t="s">
        <v>1232</v>
      </c>
      <c r="E853" t="s">
        <v>2986</v>
      </c>
      <c r="F853" s="5" t="s">
        <v>2987</v>
      </c>
      <c r="G853" s="5" t="s">
        <v>17</v>
      </c>
      <c r="H853" s="5" t="s">
        <v>17</v>
      </c>
      <c r="I853" s="1" t="s">
        <v>52</v>
      </c>
      <c r="J853">
        <f t="shared" si="13"/>
        <v>1</v>
      </c>
    </row>
    <row r="854" spans="1:10" ht="51" x14ac:dyDescent="0.2">
      <c r="A854" t="s">
        <v>2988</v>
      </c>
      <c r="B854" t="s">
        <v>12</v>
      </c>
      <c r="C854" t="s">
        <v>13</v>
      </c>
      <c r="D854" t="s">
        <v>1232</v>
      </c>
      <c r="E854" t="s">
        <v>2989</v>
      </c>
      <c r="F854" s="5" t="s">
        <v>2990</v>
      </c>
      <c r="G854" s="5" t="s">
        <v>17</v>
      </c>
      <c r="H854" s="5" t="s">
        <v>17</v>
      </c>
      <c r="I854" s="1" t="s">
        <v>52</v>
      </c>
      <c r="J854">
        <f t="shared" si="13"/>
        <v>1</v>
      </c>
    </row>
    <row r="855" spans="1:10" ht="51" x14ac:dyDescent="0.2">
      <c r="A855" t="s">
        <v>2991</v>
      </c>
      <c r="B855" t="s">
        <v>12</v>
      </c>
      <c r="C855" t="s">
        <v>13</v>
      </c>
      <c r="D855" t="s">
        <v>443</v>
      </c>
      <c r="E855" t="s">
        <v>2992</v>
      </c>
      <c r="F855" s="5" t="s">
        <v>2993</v>
      </c>
      <c r="G855" s="5" t="s">
        <v>17</v>
      </c>
      <c r="H855" s="5" t="s">
        <v>17</v>
      </c>
      <c r="I855" s="1" t="s">
        <v>52</v>
      </c>
      <c r="J855">
        <f t="shared" si="13"/>
        <v>1</v>
      </c>
    </row>
    <row r="856" spans="1:10" ht="51" x14ac:dyDescent="0.2">
      <c r="A856" t="s">
        <v>2994</v>
      </c>
      <c r="B856" t="s">
        <v>12</v>
      </c>
      <c r="C856" t="s">
        <v>13</v>
      </c>
      <c r="D856" t="s">
        <v>720</v>
      </c>
      <c r="E856" t="s">
        <v>2995</v>
      </c>
      <c r="F856" s="5" t="s">
        <v>2996</v>
      </c>
      <c r="G856" s="5" t="s">
        <v>17</v>
      </c>
      <c r="H856" s="5" t="s">
        <v>17</v>
      </c>
      <c r="I856" s="1" t="s">
        <v>52</v>
      </c>
      <c r="J856">
        <f t="shared" si="13"/>
        <v>1</v>
      </c>
    </row>
    <row r="857" spans="1:10" ht="51" x14ac:dyDescent="0.2">
      <c r="A857" t="s">
        <v>2997</v>
      </c>
      <c r="B857" t="s">
        <v>12</v>
      </c>
      <c r="C857" t="s">
        <v>13</v>
      </c>
      <c r="D857" t="s">
        <v>720</v>
      </c>
      <c r="E857" t="s">
        <v>2998</v>
      </c>
      <c r="F857" s="5" t="s">
        <v>2999</v>
      </c>
      <c r="G857" s="5" t="s">
        <v>17</v>
      </c>
      <c r="H857" s="5" t="s">
        <v>17</v>
      </c>
      <c r="I857" s="1" t="s">
        <v>52</v>
      </c>
      <c r="J857">
        <f t="shared" si="13"/>
        <v>1</v>
      </c>
    </row>
    <row r="858" spans="1:10" ht="51" x14ac:dyDescent="0.2">
      <c r="A858" t="s">
        <v>3000</v>
      </c>
      <c r="B858" t="s">
        <v>12</v>
      </c>
      <c r="C858" t="s">
        <v>13</v>
      </c>
      <c r="D858" t="s">
        <v>1069</v>
      </c>
      <c r="E858" t="s">
        <v>3001</v>
      </c>
      <c r="F858" s="5" t="s">
        <v>3002</v>
      </c>
      <c r="G858" s="5" t="s">
        <v>17</v>
      </c>
      <c r="H858" s="5" t="s">
        <v>17</v>
      </c>
      <c r="I858" s="1" t="s">
        <v>52</v>
      </c>
      <c r="J858">
        <f t="shared" si="13"/>
        <v>1</v>
      </c>
    </row>
    <row r="859" spans="1:10" ht="51" x14ac:dyDescent="0.2">
      <c r="A859" t="s">
        <v>3003</v>
      </c>
      <c r="B859" t="s">
        <v>12</v>
      </c>
      <c r="C859" t="s">
        <v>13</v>
      </c>
      <c r="D859" t="s">
        <v>306</v>
      </c>
      <c r="E859" t="s">
        <v>3004</v>
      </c>
      <c r="F859" s="5" t="s">
        <v>3005</v>
      </c>
      <c r="G859" s="5" t="s">
        <v>17</v>
      </c>
      <c r="H859" s="5" t="s">
        <v>17</v>
      </c>
      <c r="I859" s="1" t="s">
        <v>52</v>
      </c>
      <c r="J859">
        <f t="shared" si="13"/>
        <v>1</v>
      </c>
    </row>
    <row r="860" spans="1:10" ht="25.5" x14ac:dyDescent="0.2">
      <c r="A860" t="s">
        <v>3006</v>
      </c>
      <c r="B860" t="s">
        <v>12</v>
      </c>
      <c r="C860" t="s">
        <v>13</v>
      </c>
      <c r="D860" t="s">
        <v>2170</v>
      </c>
      <c r="E860" t="s">
        <v>3007</v>
      </c>
      <c r="F860" s="5" t="s">
        <v>3008</v>
      </c>
      <c r="G860" s="5" t="s">
        <v>169</v>
      </c>
      <c r="H860" s="5" t="s">
        <v>17</v>
      </c>
      <c r="I860" s="1" t="s">
        <v>2001</v>
      </c>
      <c r="J860">
        <f t="shared" si="13"/>
        <v>1</v>
      </c>
    </row>
    <row r="861" spans="1:10" ht="25.5" x14ac:dyDescent="0.2">
      <c r="A861" t="s">
        <v>3009</v>
      </c>
      <c r="B861" t="s">
        <v>12</v>
      </c>
      <c r="C861" t="s">
        <v>13</v>
      </c>
      <c r="D861" t="s">
        <v>2281</v>
      </c>
      <c r="E861" t="s">
        <v>3010</v>
      </c>
      <c r="F861" s="5" t="s">
        <v>3011</v>
      </c>
      <c r="G861" s="5" t="s">
        <v>169</v>
      </c>
      <c r="H861" s="5" t="s">
        <v>17</v>
      </c>
      <c r="I861" s="1" t="s">
        <v>2001</v>
      </c>
      <c r="J861">
        <f t="shared" si="13"/>
        <v>1</v>
      </c>
    </row>
    <row r="862" spans="1:10" ht="25.5" x14ac:dyDescent="0.2">
      <c r="A862" t="s">
        <v>3012</v>
      </c>
      <c r="B862" t="s">
        <v>12</v>
      </c>
      <c r="C862" t="s">
        <v>13</v>
      </c>
      <c r="D862" t="s">
        <v>3013</v>
      </c>
      <c r="E862" t="s">
        <v>3014</v>
      </c>
      <c r="F862" s="5" t="s">
        <v>3015</v>
      </c>
      <c r="G862" s="5" t="s">
        <v>169</v>
      </c>
      <c r="H862" s="5" t="s">
        <v>17</v>
      </c>
      <c r="I862" s="1" t="s">
        <v>2001</v>
      </c>
      <c r="J862">
        <f t="shared" si="13"/>
        <v>1</v>
      </c>
    </row>
    <row r="863" spans="1:10" ht="25.5" x14ac:dyDescent="0.2">
      <c r="A863" t="s">
        <v>3016</v>
      </c>
      <c r="B863" t="s">
        <v>12</v>
      </c>
      <c r="C863" t="s">
        <v>13</v>
      </c>
      <c r="D863" t="s">
        <v>2393</v>
      </c>
      <c r="E863" t="s">
        <v>3017</v>
      </c>
      <c r="F863" s="5" t="s">
        <v>3018</v>
      </c>
      <c r="G863" s="5" t="s">
        <v>169</v>
      </c>
      <c r="H863" s="5" t="s">
        <v>17</v>
      </c>
      <c r="I863" s="1" t="s">
        <v>2001</v>
      </c>
      <c r="J863">
        <f t="shared" si="13"/>
        <v>1</v>
      </c>
    </row>
    <row r="864" spans="1:10" ht="25.5" x14ac:dyDescent="0.2">
      <c r="A864" t="s">
        <v>3019</v>
      </c>
      <c r="B864" t="s">
        <v>12</v>
      </c>
      <c r="C864" t="s">
        <v>13</v>
      </c>
      <c r="D864" t="s">
        <v>2214</v>
      </c>
      <c r="E864" t="s">
        <v>3020</v>
      </c>
      <c r="F864" s="5" t="s">
        <v>3021</v>
      </c>
      <c r="G864" s="5" t="s">
        <v>169</v>
      </c>
      <c r="H864" s="5" t="s">
        <v>17</v>
      </c>
      <c r="I864" s="1" t="s">
        <v>2001</v>
      </c>
      <c r="J864">
        <f t="shared" si="13"/>
        <v>1</v>
      </c>
    </row>
    <row r="865" spans="1:10" ht="25.5" x14ac:dyDescent="0.2">
      <c r="A865" t="s">
        <v>3022</v>
      </c>
      <c r="B865" t="s">
        <v>12</v>
      </c>
      <c r="C865" t="s">
        <v>13</v>
      </c>
      <c r="D865" t="s">
        <v>2170</v>
      </c>
      <c r="E865" t="s">
        <v>3023</v>
      </c>
      <c r="F865" s="5" t="s">
        <v>3024</v>
      </c>
      <c r="G865" s="5" t="s">
        <v>169</v>
      </c>
      <c r="H865" s="5" t="s">
        <v>17</v>
      </c>
      <c r="I865" s="1" t="s">
        <v>2001</v>
      </c>
      <c r="J865">
        <f t="shared" si="13"/>
        <v>1</v>
      </c>
    </row>
    <row r="866" spans="1:10" ht="25.5" x14ac:dyDescent="0.2">
      <c r="A866" t="s">
        <v>3025</v>
      </c>
      <c r="B866" t="s">
        <v>12</v>
      </c>
      <c r="C866" t="s">
        <v>13</v>
      </c>
      <c r="D866" t="s">
        <v>3013</v>
      </c>
      <c r="E866" t="s">
        <v>3026</v>
      </c>
      <c r="F866" s="5" t="s">
        <v>3027</v>
      </c>
      <c r="G866" s="5" t="s">
        <v>169</v>
      </c>
      <c r="H866" s="5" t="s">
        <v>17</v>
      </c>
      <c r="I866" s="1" t="s">
        <v>2001</v>
      </c>
      <c r="J866">
        <f t="shared" si="13"/>
        <v>1</v>
      </c>
    </row>
    <row r="867" spans="1:10" ht="25.5" x14ac:dyDescent="0.2">
      <c r="A867" t="s">
        <v>3028</v>
      </c>
      <c r="B867" t="s">
        <v>12</v>
      </c>
      <c r="C867" t="s">
        <v>13</v>
      </c>
      <c r="D867" t="s">
        <v>2170</v>
      </c>
      <c r="E867" t="s">
        <v>3029</v>
      </c>
      <c r="F867" s="5" t="s">
        <v>3030</v>
      </c>
      <c r="G867" s="5" t="s">
        <v>169</v>
      </c>
      <c r="H867" s="5" t="s">
        <v>17</v>
      </c>
      <c r="I867" s="1" t="s">
        <v>2001</v>
      </c>
      <c r="J867">
        <f t="shared" si="13"/>
        <v>1</v>
      </c>
    </row>
    <row r="868" spans="1:10" ht="25.5" x14ac:dyDescent="0.2">
      <c r="A868" t="s">
        <v>3031</v>
      </c>
      <c r="B868" t="s">
        <v>12</v>
      </c>
      <c r="C868" t="s">
        <v>13</v>
      </c>
      <c r="D868" t="s">
        <v>2170</v>
      </c>
      <c r="E868" t="s">
        <v>3032</v>
      </c>
      <c r="F868" s="5" t="s">
        <v>3033</v>
      </c>
      <c r="G868" s="5" t="s">
        <v>169</v>
      </c>
      <c r="H868" s="5" t="s">
        <v>17</v>
      </c>
      <c r="I868" s="1" t="s">
        <v>2001</v>
      </c>
      <c r="J868">
        <f t="shared" si="13"/>
        <v>1</v>
      </c>
    </row>
    <row r="869" spans="1:10" ht="25.5" x14ac:dyDescent="0.2">
      <c r="A869" t="s">
        <v>3034</v>
      </c>
      <c r="B869" t="s">
        <v>12</v>
      </c>
      <c r="C869" t="s">
        <v>13</v>
      </c>
      <c r="D869" t="s">
        <v>2214</v>
      </c>
      <c r="E869" t="s">
        <v>3035</v>
      </c>
      <c r="F869" s="5" t="s">
        <v>3036</v>
      </c>
      <c r="G869" s="5" t="s">
        <v>169</v>
      </c>
      <c r="H869" s="5" t="s">
        <v>17</v>
      </c>
      <c r="I869" s="1" t="s">
        <v>2001</v>
      </c>
      <c r="J869">
        <f t="shared" si="13"/>
        <v>1</v>
      </c>
    </row>
    <row r="870" spans="1:10" ht="25.5" x14ac:dyDescent="0.2">
      <c r="A870" t="s">
        <v>3037</v>
      </c>
      <c r="B870" t="s">
        <v>12</v>
      </c>
      <c r="C870" t="s">
        <v>13</v>
      </c>
      <c r="D870" t="s">
        <v>2379</v>
      </c>
      <c r="E870" t="s">
        <v>3038</v>
      </c>
      <c r="F870" s="5" t="s">
        <v>3039</v>
      </c>
      <c r="G870" s="5" t="s">
        <v>169</v>
      </c>
      <c r="H870" s="5" t="s">
        <v>17</v>
      </c>
      <c r="I870" s="1" t="s">
        <v>2001</v>
      </c>
      <c r="J870">
        <f t="shared" si="13"/>
        <v>1</v>
      </c>
    </row>
    <row r="871" spans="1:10" ht="25.5" x14ac:dyDescent="0.2">
      <c r="A871" t="s">
        <v>3040</v>
      </c>
      <c r="B871" t="s">
        <v>12</v>
      </c>
      <c r="C871" t="s">
        <v>13</v>
      </c>
      <c r="D871" t="s">
        <v>2170</v>
      </c>
      <c r="E871" t="s">
        <v>3041</v>
      </c>
      <c r="F871" s="5" t="s">
        <v>3042</v>
      </c>
      <c r="G871" s="5" t="s">
        <v>169</v>
      </c>
      <c r="H871" s="5" t="s">
        <v>17</v>
      </c>
      <c r="I871" s="1" t="s">
        <v>2001</v>
      </c>
      <c r="J871">
        <f t="shared" si="13"/>
        <v>1</v>
      </c>
    </row>
    <row r="872" spans="1:10" ht="25.5" x14ac:dyDescent="0.2">
      <c r="A872" t="s">
        <v>3043</v>
      </c>
      <c r="B872" t="s">
        <v>12</v>
      </c>
      <c r="C872" t="s">
        <v>13</v>
      </c>
      <c r="D872" t="s">
        <v>2528</v>
      </c>
      <c r="E872" t="s">
        <v>3044</v>
      </c>
      <c r="F872" s="5" t="s">
        <v>3045</v>
      </c>
      <c r="G872" s="5" t="s">
        <v>2156</v>
      </c>
      <c r="H872" s="5" t="s">
        <v>17</v>
      </c>
      <c r="I872" s="1" t="s">
        <v>2001</v>
      </c>
      <c r="J872">
        <f t="shared" si="13"/>
        <v>1</v>
      </c>
    </row>
    <row r="873" spans="1:10" ht="25.5" x14ac:dyDescent="0.2">
      <c r="A873" t="s">
        <v>3046</v>
      </c>
      <c r="B873" t="s">
        <v>12</v>
      </c>
      <c r="C873" t="s">
        <v>13</v>
      </c>
      <c r="D873" t="s">
        <v>3047</v>
      </c>
      <c r="E873" t="s">
        <v>3048</v>
      </c>
      <c r="F873" s="5" t="s">
        <v>3049</v>
      </c>
      <c r="G873" s="5" t="s">
        <v>2156</v>
      </c>
      <c r="H873" s="5" t="s">
        <v>17</v>
      </c>
      <c r="I873" s="1" t="s">
        <v>2001</v>
      </c>
      <c r="J873">
        <f t="shared" si="13"/>
        <v>1</v>
      </c>
    </row>
    <row r="874" spans="1:10" ht="25.5" x14ac:dyDescent="0.2">
      <c r="A874" t="s">
        <v>3050</v>
      </c>
      <c r="B874" t="s">
        <v>12</v>
      </c>
      <c r="C874" t="s">
        <v>13</v>
      </c>
      <c r="D874" t="s">
        <v>2389</v>
      </c>
      <c r="E874" t="s">
        <v>3051</v>
      </c>
      <c r="F874" s="5" t="s">
        <v>3052</v>
      </c>
      <c r="G874" s="5" t="s">
        <v>2156</v>
      </c>
      <c r="H874" s="5" t="s">
        <v>17</v>
      </c>
      <c r="I874" s="1" t="s">
        <v>2001</v>
      </c>
      <c r="J874">
        <f t="shared" si="13"/>
        <v>1</v>
      </c>
    </row>
    <row r="875" spans="1:10" ht="25.5" x14ac:dyDescent="0.2">
      <c r="A875" t="s">
        <v>3053</v>
      </c>
      <c r="B875" t="s">
        <v>12</v>
      </c>
      <c r="C875" t="s">
        <v>13</v>
      </c>
      <c r="D875" t="s">
        <v>2393</v>
      </c>
      <c r="E875" t="s">
        <v>3054</v>
      </c>
      <c r="F875" s="5" t="s">
        <v>3055</v>
      </c>
      <c r="G875" s="5" t="s">
        <v>2156</v>
      </c>
      <c r="H875" s="5" t="s">
        <v>17</v>
      </c>
      <c r="I875" s="1" t="s">
        <v>2001</v>
      </c>
      <c r="J875">
        <f t="shared" si="13"/>
        <v>1</v>
      </c>
    </row>
    <row r="876" spans="1:10" ht="25.5" x14ac:dyDescent="0.2">
      <c r="A876" t="s">
        <v>3056</v>
      </c>
      <c r="B876" t="s">
        <v>12</v>
      </c>
      <c r="C876" t="s">
        <v>13</v>
      </c>
      <c r="D876" t="s">
        <v>2393</v>
      </c>
      <c r="E876" t="s">
        <v>3057</v>
      </c>
      <c r="F876" s="5" t="s">
        <v>3058</v>
      </c>
      <c r="G876" s="5" t="s">
        <v>2156</v>
      </c>
      <c r="H876" s="5" t="s">
        <v>17</v>
      </c>
      <c r="I876" s="1" t="s">
        <v>2001</v>
      </c>
      <c r="J876">
        <f t="shared" si="13"/>
        <v>1</v>
      </c>
    </row>
    <row r="877" spans="1:10" ht="25.5" x14ac:dyDescent="0.2">
      <c r="A877" t="s">
        <v>3059</v>
      </c>
      <c r="B877" t="s">
        <v>12</v>
      </c>
      <c r="C877" t="s">
        <v>13</v>
      </c>
      <c r="D877" t="s">
        <v>2003</v>
      </c>
      <c r="E877" t="s">
        <v>3060</v>
      </c>
      <c r="F877" s="5" t="s">
        <v>3061</v>
      </c>
      <c r="G877" s="5" t="s">
        <v>2156</v>
      </c>
      <c r="H877" s="5" t="s">
        <v>17</v>
      </c>
      <c r="I877" s="1" t="s">
        <v>2001</v>
      </c>
      <c r="J877">
        <f t="shared" si="13"/>
        <v>1</v>
      </c>
    </row>
    <row r="878" spans="1:10" ht="25.5" x14ac:dyDescent="0.2">
      <c r="A878" t="s">
        <v>3062</v>
      </c>
      <c r="B878" t="s">
        <v>12</v>
      </c>
      <c r="C878" t="s">
        <v>13</v>
      </c>
      <c r="D878" t="s">
        <v>2035</v>
      </c>
      <c r="E878" t="s">
        <v>3063</v>
      </c>
      <c r="F878" s="5" t="s">
        <v>3064</v>
      </c>
      <c r="G878" s="5" t="s">
        <v>2156</v>
      </c>
      <c r="H878" s="5" t="s">
        <v>17</v>
      </c>
      <c r="I878" s="1" t="s">
        <v>2001</v>
      </c>
      <c r="J878">
        <f t="shared" si="13"/>
        <v>1</v>
      </c>
    </row>
    <row r="879" spans="1:10" ht="25.5" x14ac:dyDescent="0.2">
      <c r="A879" t="s">
        <v>3065</v>
      </c>
      <c r="B879" t="s">
        <v>12</v>
      </c>
      <c r="C879" t="s">
        <v>13</v>
      </c>
      <c r="D879" t="s">
        <v>2424</v>
      </c>
      <c r="E879" t="s">
        <v>3066</v>
      </c>
      <c r="F879" s="5" t="s">
        <v>3067</v>
      </c>
      <c r="G879" s="5" t="s">
        <v>2156</v>
      </c>
      <c r="H879" s="5" t="s">
        <v>17</v>
      </c>
      <c r="I879" s="1" t="s">
        <v>2001</v>
      </c>
      <c r="J879">
        <f t="shared" si="13"/>
        <v>1</v>
      </c>
    </row>
    <row r="880" spans="1:10" ht="25.5" x14ac:dyDescent="0.2">
      <c r="A880" t="s">
        <v>3068</v>
      </c>
      <c r="B880" t="s">
        <v>12</v>
      </c>
      <c r="C880" t="s">
        <v>13</v>
      </c>
      <c r="D880" t="s">
        <v>2424</v>
      </c>
      <c r="E880" t="s">
        <v>3069</v>
      </c>
      <c r="F880" s="5" t="s">
        <v>3070</v>
      </c>
      <c r="G880" s="5" t="s">
        <v>2156</v>
      </c>
      <c r="H880" s="5" t="s">
        <v>17</v>
      </c>
      <c r="I880" s="1" t="s">
        <v>2001</v>
      </c>
      <c r="J880">
        <f t="shared" si="13"/>
        <v>1</v>
      </c>
    </row>
    <row r="881" spans="1:10" ht="25.5" x14ac:dyDescent="0.2">
      <c r="A881" t="s">
        <v>3071</v>
      </c>
      <c r="B881" t="s">
        <v>12</v>
      </c>
      <c r="C881" t="s">
        <v>13</v>
      </c>
      <c r="D881" t="s">
        <v>2288</v>
      </c>
      <c r="E881" t="s">
        <v>3072</v>
      </c>
      <c r="F881" s="5" t="s">
        <v>3073</v>
      </c>
      <c r="G881" s="5" t="s">
        <v>2156</v>
      </c>
      <c r="H881" s="5" t="s">
        <v>17</v>
      </c>
      <c r="I881" s="1" t="s">
        <v>2001</v>
      </c>
      <c r="J881">
        <f t="shared" si="13"/>
        <v>1</v>
      </c>
    </row>
    <row r="882" spans="1:10" ht="25.5" x14ac:dyDescent="0.2">
      <c r="A882" t="s">
        <v>3074</v>
      </c>
      <c r="B882" t="s">
        <v>12</v>
      </c>
      <c r="C882" t="s">
        <v>13</v>
      </c>
      <c r="D882" t="s">
        <v>2432</v>
      </c>
      <c r="E882" t="s">
        <v>3075</v>
      </c>
      <c r="F882" s="5" t="s">
        <v>3076</v>
      </c>
      <c r="G882" s="5" t="s">
        <v>2156</v>
      </c>
      <c r="H882" s="5" t="s">
        <v>17</v>
      </c>
      <c r="I882" s="1" t="s">
        <v>2001</v>
      </c>
      <c r="J882">
        <f t="shared" si="13"/>
        <v>1</v>
      </c>
    </row>
    <row r="883" spans="1:10" ht="25.5" x14ac:dyDescent="0.2">
      <c r="A883" t="s">
        <v>3077</v>
      </c>
      <c r="B883" t="s">
        <v>12</v>
      </c>
      <c r="C883" t="s">
        <v>13</v>
      </c>
      <c r="D883" t="s">
        <v>2432</v>
      </c>
      <c r="E883" t="s">
        <v>3078</v>
      </c>
      <c r="F883" s="5" t="s">
        <v>3079</v>
      </c>
      <c r="G883" s="5" t="s">
        <v>2156</v>
      </c>
      <c r="H883" s="5" t="s">
        <v>17</v>
      </c>
      <c r="I883" s="1" t="s">
        <v>2001</v>
      </c>
      <c r="J883">
        <f t="shared" si="13"/>
        <v>1</v>
      </c>
    </row>
    <row r="884" spans="1:10" ht="25.5" x14ac:dyDescent="0.2">
      <c r="A884" t="s">
        <v>3080</v>
      </c>
      <c r="B884" t="s">
        <v>12</v>
      </c>
      <c r="C884" t="s">
        <v>13</v>
      </c>
      <c r="D884" t="s">
        <v>2432</v>
      </c>
      <c r="E884" t="s">
        <v>3081</v>
      </c>
      <c r="F884" s="5" t="s">
        <v>3082</v>
      </c>
      <c r="G884" s="5" t="s">
        <v>2156</v>
      </c>
      <c r="H884" s="5" t="s">
        <v>17</v>
      </c>
      <c r="I884" s="1" t="s">
        <v>2001</v>
      </c>
      <c r="J884">
        <f t="shared" si="13"/>
        <v>1</v>
      </c>
    </row>
    <row r="885" spans="1:10" ht="25.5" x14ac:dyDescent="0.2">
      <c r="A885" t="s">
        <v>3083</v>
      </c>
      <c r="B885" t="s">
        <v>12</v>
      </c>
      <c r="C885" t="s">
        <v>13</v>
      </c>
      <c r="D885" t="s">
        <v>2393</v>
      </c>
      <c r="E885" t="s">
        <v>3084</v>
      </c>
      <c r="F885" s="5" t="s">
        <v>3085</v>
      </c>
      <c r="G885" s="5" t="s">
        <v>2156</v>
      </c>
      <c r="H885" s="5" t="s">
        <v>17</v>
      </c>
      <c r="I885" s="1" t="s">
        <v>2001</v>
      </c>
      <c r="J885">
        <f t="shared" si="13"/>
        <v>1</v>
      </c>
    </row>
    <row r="886" spans="1:10" ht="25.5" x14ac:dyDescent="0.2">
      <c r="A886" t="s">
        <v>3086</v>
      </c>
      <c r="B886" t="s">
        <v>12</v>
      </c>
      <c r="C886" t="s">
        <v>13</v>
      </c>
      <c r="D886" t="s">
        <v>2210</v>
      </c>
      <c r="E886" t="s">
        <v>3087</v>
      </c>
      <c r="F886" s="5" t="s">
        <v>3088</v>
      </c>
      <c r="G886" s="5" t="s">
        <v>2156</v>
      </c>
      <c r="H886" s="5" t="s">
        <v>17</v>
      </c>
      <c r="I886" s="1" t="s">
        <v>2001</v>
      </c>
      <c r="J886">
        <f t="shared" si="13"/>
        <v>1</v>
      </c>
    </row>
    <row r="887" spans="1:10" ht="25.5" x14ac:dyDescent="0.2">
      <c r="A887" t="s">
        <v>3089</v>
      </c>
      <c r="B887" t="s">
        <v>12</v>
      </c>
      <c r="C887" t="s">
        <v>13</v>
      </c>
      <c r="D887" t="s">
        <v>2389</v>
      </c>
      <c r="E887" t="s">
        <v>3090</v>
      </c>
      <c r="F887" s="5" t="s">
        <v>3091</v>
      </c>
      <c r="G887" s="5" t="s">
        <v>2732</v>
      </c>
      <c r="H887" s="5" t="s">
        <v>17</v>
      </c>
      <c r="I887" s="1" t="s">
        <v>2001</v>
      </c>
      <c r="J887">
        <f t="shared" si="13"/>
        <v>1</v>
      </c>
    </row>
    <row r="888" spans="1:10" ht="25.5" x14ac:dyDescent="0.2">
      <c r="A888" t="s">
        <v>3092</v>
      </c>
      <c r="B888" t="s">
        <v>12</v>
      </c>
      <c r="C888" t="s">
        <v>13</v>
      </c>
      <c r="D888" t="s">
        <v>3093</v>
      </c>
      <c r="E888" t="s">
        <v>3094</v>
      </c>
      <c r="F888" s="5" t="s">
        <v>3095</v>
      </c>
      <c r="G888" s="5" t="s">
        <v>1962</v>
      </c>
      <c r="H888" s="5" t="s">
        <v>17</v>
      </c>
      <c r="I888" s="1" t="s">
        <v>2001</v>
      </c>
      <c r="J888">
        <f t="shared" si="13"/>
        <v>1</v>
      </c>
    </row>
    <row r="889" spans="1:10" ht="25.5" x14ac:dyDescent="0.2">
      <c r="A889" t="s">
        <v>3096</v>
      </c>
      <c r="B889" t="s">
        <v>12</v>
      </c>
      <c r="C889" t="s">
        <v>13</v>
      </c>
      <c r="D889" t="s">
        <v>2281</v>
      </c>
      <c r="E889" t="s">
        <v>3097</v>
      </c>
      <c r="F889" s="5" t="s">
        <v>3098</v>
      </c>
      <c r="G889" s="5" t="s">
        <v>1962</v>
      </c>
      <c r="H889" s="5" t="s">
        <v>17</v>
      </c>
      <c r="I889" s="1" t="s">
        <v>2001</v>
      </c>
      <c r="J889">
        <f t="shared" si="13"/>
        <v>1</v>
      </c>
    </row>
    <row r="890" spans="1:10" ht="25.5" x14ac:dyDescent="0.2">
      <c r="A890" t="s">
        <v>3099</v>
      </c>
      <c r="B890" t="s">
        <v>12</v>
      </c>
      <c r="C890" t="s">
        <v>13</v>
      </c>
      <c r="D890" t="s">
        <v>2170</v>
      </c>
      <c r="E890" t="s">
        <v>3100</v>
      </c>
      <c r="F890" s="5" t="s">
        <v>3101</v>
      </c>
      <c r="G890" s="5" t="s">
        <v>1962</v>
      </c>
      <c r="H890" s="5" t="s">
        <v>17</v>
      </c>
      <c r="I890" s="1" t="s">
        <v>2001</v>
      </c>
      <c r="J890">
        <f t="shared" si="13"/>
        <v>1</v>
      </c>
    </row>
    <row r="891" spans="1:10" ht="25.5" x14ac:dyDescent="0.2">
      <c r="A891" t="s">
        <v>3102</v>
      </c>
      <c r="B891" t="s">
        <v>12</v>
      </c>
      <c r="C891" t="s">
        <v>13</v>
      </c>
      <c r="D891" t="s">
        <v>3093</v>
      </c>
      <c r="E891" t="s">
        <v>3103</v>
      </c>
      <c r="F891" s="5" t="s">
        <v>3104</v>
      </c>
      <c r="G891" s="5" t="s">
        <v>1962</v>
      </c>
      <c r="H891" s="5" t="s">
        <v>17</v>
      </c>
      <c r="I891" s="1" t="s">
        <v>2001</v>
      </c>
      <c r="J891">
        <f t="shared" si="13"/>
        <v>1</v>
      </c>
    </row>
    <row r="892" spans="1:10" ht="25.5" x14ac:dyDescent="0.2">
      <c r="A892" t="s">
        <v>3105</v>
      </c>
      <c r="B892" t="s">
        <v>12</v>
      </c>
      <c r="C892" t="s">
        <v>13</v>
      </c>
      <c r="D892" t="s">
        <v>2310</v>
      </c>
      <c r="E892" t="s">
        <v>3106</v>
      </c>
      <c r="F892" s="5" t="s">
        <v>3107</v>
      </c>
      <c r="G892" s="5" t="s">
        <v>10</v>
      </c>
      <c r="H892" s="5" t="s">
        <v>17</v>
      </c>
      <c r="I892" s="1" t="s">
        <v>2001</v>
      </c>
      <c r="J892">
        <f t="shared" si="13"/>
        <v>1</v>
      </c>
    </row>
    <row r="893" spans="1:10" ht="25.5" x14ac:dyDescent="0.2">
      <c r="A893" t="s">
        <v>3108</v>
      </c>
      <c r="B893" t="s">
        <v>12</v>
      </c>
      <c r="C893" t="s">
        <v>13</v>
      </c>
      <c r="D893" t="s">
        <v>2310</v>
      </c>
      <c r="E893" t="s">
        <v>3109</v>
      </c>
      <c r="F893" s="5" t="s">
        <v>3110</v>
      </c>
      <c r="G893" s="5" t="s">
        <v>10</v>
      </c>
      <c r="H893" s="5" t="s">
        <v>17</v>
      </c>
      <c r="I893" s="1" t="s">
        <v>2001</v>
      </c>
      <c r="J893">
        <f t="shared" si="13"/>
        <v>1</v>
      </c>
    </row>
    <row r="894" spans="1:10" ht="25.5" x14ac:dyDescent="0.2">
      <c r="A894" t="s">
        <v>3111</v>
      </c>
      <c r="B894" t="s">
        <v>12</v>
      </c>
      <c r="C894" t="s">
        <v>13</v>
      </c>
      <c r="D894" t="s">
        <v>2221</v>
      </c>
      <c r="E894" t="s">
        <v>3112</v>
      </c>
      <c r="F894" s="5" t="s">
        <v>3113</v>
      </c>
      <c r="G894" s="5" t="s">
        <v>10</v>
      </c>
      <c r="H894" s="5" t="s">
        <v>17</v>
      </c>
      <c r="I894" s="1" t="s">
        <v>2001</v>
      </c>
      <c r="J894">
        <f t="shared" si="13"/>
        <v>1</v>
      </c>
    </row>
    <row r="895" spans="1:10" ht="25.5" x14ac:dyDescent="0.2">
      <c r="A895" t="s">
        <v>3114</v>
      </c>
      <c r="B895" t="s">
        <v>12</v>
      </c>
      <c r="C895" t="s">
        <v>13</v>
      </c>
      <c r="D895" t="s">
        <v>3115</v>
      </c>
      <c r="E895" t="s">
        <v>3116</v>
      </c>
      <c r="F895" s="5" t="s">
        <v>3117</v>
      </c>
      <c r="G895" s="5" t="s">
        <v>10</v>
      </c>
      <c r="H895" s="5" t="s">
        <v>17</v>
      </c>
      <c r="I895" s="1" t="s">
        <v>2001</v>
      </c>
      <c r="J895">
        <f t="shared" si="13"/>
        <v>1</v>
      </c>
    </row>
    <row r="896" spans="1:10" ht="25.5" x14ac:dyDescent="0.2">
      <c r="A896" t="s">
        <v>3118</v>
      </c>
      <c r="B896" t="s">
        <v>12</v>
      </c>
      <c r="C896" t="s">
        <v>13</v>
      </c>
      <c r="D896" t="s">
        <v>3115</v>
      </c>
      <c r="E896" t="s">
        <v>3119</v>
      </c>
      <c r="F896" s="5" t="s">
        <v>3120</v>
      </c>
      <c r="G896" s="5" t="s">
        <v>10</v>
      </c>
      <c r="H896" s="5" t="s">
        <v>17</v>
      </c>
      <c r="I896" s="1" t="s">
        <v>2001</v>
      </c>
      <c r="J896">
        <f t="shared" si="13"/>
        <v>1</v>
      </c>
    </row>
    <row r="897" spans="1:10" ht="25.5" x14ac:dyDescent="0.2">
      <c r="A897" t="s">
        <v>3121</v>
      </c>
      <c r="B897" t="s">
        <v>12</v>
      </c>
      <c r="C897" t="s">
        <v>13</v>
      </c>
      <c r="D897" t="s">
        <v>3047</v>
      </c>
      <c r="E897" t="s">
        <v>3122</v>
      </c>
      <c r="F897" s="5" t="s">
        <v>3123</v>
      </c>
      <c r="G897" s="5" t="s">
        <v>10</v>
      </c>
      <c r="H897" s="5" t="s">
        <v>17</v>
      </c>
      <c r="I897" s="1" t="s">
        <v>2001</v>
      </c>
      <c r="J897">
        <f t="shared" si="13"/>
        <v>1</v>
      </c>
    </row>
    <row r="898" spans="1:10" ht="25.5" x14ac:dyDescent="0.2">
      <c r="A898" t="s">
        <v>3124</v>
      </c>
      <c r="B898" t="s">
        <v>12</v>
      </c>
      <c r="C898" t="s">
        <v>13</v>
      </c>
      <c r="D898" t="s">
        <v>2214</v>
      </c>
      <c r="E898" t="s">
        <v>3125</v>
      </c>
      <c r="F898" s="5" t="s">
        <v>3126</v>
      </c>
      <c r="G898" s="5" t="s">
        <v>10</v>
      </c>
      <c r="H898" s="5" t="s">
        <v>17</v>
      </c>
      <c r="I898" s="1" t="s">
        <v>2001</v>
      </c>
      <c r="J898">
        <f t="shared" si="13"/>
        <v>1</v>
      </c>
    </row>
    <row r="899" spans="1:10" ht="25.5" x14ac:dyDescent="0.2">
      <c r="A899" t="s">
        <v>3127</v>
      </c>
      <c r="B899" t="s">
        <v>12</v>
      </c>
      <c r="C899" t="s">
        <v>13</v>
      </c>
      <c r="D899" t="s">
        <v>3128</v>
      </c>
      <c r="E899" t="s">
        <v>3129</v>
      </c>
      <c r="F899" s="5" t="s">
        <v>3130</v>
      </c>
      <c r="G899" s="5" t="s">
        <v>10</v>
      </c>
      <c r="H899" s="5" t="s">
        <v>17</v>
      </c>
      <c r="I899" s="1" t="s">
        <v>2001</v>
      </c>
      <c r="J899">
        <f t="shared" si="13"/>
        <v>1</v>
      </c>
    </row>
    <row r="900" spans="1:10" ht="25.5" x14ac:dyDescent="0.2">
      <c r="A900" t="s">
        <v>3131</v>
      </c>
      <c r="B900" t="s">
        <v>12</v>
      </c>
      <c r="C900" t="s">
        <v>13</v>
      </c>
      <c r="D900" t="s">
        <v>2548</v>
      </c>
      <c r="E900" t="s">
        <v>3132</v>
      </c>
      <c r="F900" s="5" t="s">
        <v>3133</v>
      </c>
      <c r="G900" s="5" t="s">
        <v>10</v>
      </c>
      <c r="H900" s="5" t="s">
        <v>17</v>
      </c>
      <c r="I900" s="1" t="s">
        <v>2001</v>
      </c>
      <c r="J900">
        <f t="shared" si="13"/>
        <v>1</v>
      </c>
    </row>
    <row r="901" spans="1:10" ht="25.5" x14ac:dyDescent="0.2">
      <c r="A901" t="s">
        <v>3134</v>
      </c>
      <c r="B901" t="s">
        <v>12</v>
      </c>
      <c r="C901" t="s">
        <v>13</v>
      </c>
      <c r="D901" t="s">
        <v>2372</v>
      </c>
      <c r="E901" t="s">
        <v>3135</v>
      </c>
      <c r="F901" s="5" t="s">
        <v>3136</v>
      </c>
      <c r="G901" s="5" t="s">
        <v>10</v>
      </c>
      <c r="H901" s="5" t="s">
        <v>17</v>
      </c>
      <c r="I901" s="1" t="s">
        <v>2001</v>
      </c>
      <c r="J901">
        <f t="shared" ref="J901:J964" si="14">COUNTIF(E$5:E$1063,E901)</f>
        <v>1</v>
      </c>
    </row>
    <row r="902" spans="1:10" ht="25.5" x14ac:dyDescent="0.2">
      <c r="A902" t="s">
        <v>3137</v>
      </c>
      <c r="B902" t="s">
        <v>12</v>
      </c>
      <c r="C902" t="s">
        <v>13</v>
      </c>
      <c r="D902" t="s">
        <v>2181</v>
      </c>
      <c r="E902" t="s">
        <v>3138</v>
      </c>
      <c r="F902" s="5" t="s">
        <v>3139</v>
      </c>
      <c r="G902" s="5" t="s">
        <v>10</v>
      </c>
      <c r="H902" s="5" t="s">
        <v>17</v>
      </c>
      <c r="I902" s="1" t="s">
        <v>2001</v>
      </c>
      <c r="J902">
        <f t="shared" si="14"/>
        <v>1</v>
      </c>
    </row>
    <row r="903" spans="1:10" ht="25.5" x14ac:dyDescent="0.2">
      <c r="A903" t="s">
        <v>3140</v>
      </c>
      <c r="B903" t="s">
        <v>12</v>
      </c>
      <c r="C903" t="s">
        <v>13</v>
      </c>
      <c r="D903" t="s">
        <v>3141</v>
      </c>
      <c r="E903" t="s">
        <v>3142</v>
      </c>
      <c r="F903" s="5" t="s">
        <v>3143</v>
      </c>
      <c r="G903" s="5" t="s">
        <v>10</v>
      </c>
      <c r="H903" s="5" t="s">
        <v>17</v>
      </c>
      <c r="I903" s="1" t="s">
        <v>2001</v>
      </c>
      <c r="J903">
        <f t="shared" si="14"/>
        <v>1</v>
      </c>
    </row>
    <row r="904" spans="1:10" ht="25.5" x14ac:dyDescent="0.2">
      <c r="A904" t="s">
        <v>3144</v>
      </c>
      <c r="B904" t="s">
        <v>12</v>
      </c>
      <c r="C904" t="s">
        <v>13</v>
      </c>
      <c r="D904" t="s">
        <v>3141</v>
      </c>
      <c r="E904" t="s">
        <v>3145</v>
      </c>
      <c r="F904" s="5" t="s">
        <v>3146</v>
      </c>
      <c r="G904" s="5" t="s">
        <v>10</v>
      </c>
      <c r="H904" s="5" t="s">
        <v>17</v>
      </c>
      <c r="I904" s="1" t="s">
        <v>2001</v>
      </c>
      <c r="J904">
        <f t="shared" si="14"/>
        <v>1</v>
      </c>
    </row>
    <row r="905" spans="1:10" ht="25.5" x14ac:dyDescent="0.2">
      <c r="A905" t="s">
        <v>3147</v>
      </c>
      <c r="B905" t="s">
        <v>12</v>
      </c>
      <c r="C905" t="s">
        <v>13</v>
      </c>
      <c r="D905" t="s">
        <v>3148</v>
      </c>
      <c r="E905" t="s">
        <v>3149</v>
      </c>
      <c r="F905" s="5" t="s">
        <v>3150</v>
      </c>
      <c r="G905" s="5" t="s">
        <v>3151</v>
      </c>
      <c r="H905" s="5" t="s">
        <v>3152</v>
      </c>
      <c r="I905" s="1" t="s">
        <v>3153</v>
      </c>
      <c r="J905">
        <f t="shared" si="14"/>
        <v>1</v>
      </c>
    </row>
    <row r="906" spans="1:10" ht="25.5" x14ac:dyDescent="0.2">
      <c r="A906" t="s">
        <v>3154</v>
      </c>
      <c r="B906" t="s">
        <v>12</v>
      </c>
      <c r="C906" t="s">
        <v>13</v>
      </c>
      <c r="D906" t="s">
        <v>3155</v>
      </c>
      <c r="E906" t="s">
        <v>3156</v>
      </c>
      <c r="F906" s="5" t="s">
        <v>3157</v>
      </c>
      <c r="G906" s="5" t="s">
        <v>3158</v>
      </c>
      <c r="H906" s="5" t="s">
        <v>3159</v>
      </c>
      <c r="I906" s="1" t="s">
        <v>10</v>
      </c>
      <c r="J906">
        <f t="shared" si="14"/>
        <v>1</v>
      </c>
    </row>
    <row r="907" spans="1:10" ht="25.5" x14ac:dyDescent="0.2">
      <c r="A907" t="s">
        <v>3160</v>
      </c>
      <c r="B907" t="s">
        <v>12</v>
      </c>
      <c r="C907" t="s">
        <v>13</v>
      </c>
      <c r="D907" t="s">
        <v>3161</v>
      </c>
      <c r="E907" t="s">
        <v>3162</v>
      </c>
      <c r="F907" s="5" t="s">
        <v>3163</v>
      </c>
      <c r="G907" s="5" t="s">
        <v>3158</v>
      </c>
      <c r="H907" s="5" t="s">
        <v>3159</v>
      </c>
      <c r="I907" s="1" t="s">
        <v>10</v>
      </c>
      <c r="J907">
        <f t="shared" si="14"/>
        <v>1</v>
      </c>
    </row>
    <row r="908" spans="1:10" x14ac:dyDescent="0.2">
      <c r="A908" t="s">
        <v>3164</v>
      </c>
      <c r="B908" t="s">
        <v>12</v>
      </c>
      <c r="C908" t="s">
        <v>13</v>
      </c>
      <c r="D908" t="s">
        <v>3165</v>
      </c>
      <c r="E908" t="s">
        <v>3166</v>
      </c>
      <c r="F908" s="5" t="s">
        <v>3167</v>
      </c>
      <c r="G908" s="5" t="s">
        <v>10</v>
      </c>
      <c r="H908" s="5" t="s">
        <v>10</v>
      </c>
      <c r="I908" s="1" t="s">
        <v>3168</v>
      </c>
      <c r="J908">
        <f t="shared" si="14"/>
        <v>1</v>
      </c>
    </row>
    <row r="909" spans="1:10" x14ac:dyDescent="0.2">
      <c r="A909" t="s">
        <v>3169</v>
      </c>
      <c r="B909" t="s">
        <v>12</v>
      </c>
      <c r="C909" t="s">
        <v>13</v>
      </c>
      <c r="D909" t="s">
        <v>429</v>
      </c>
      <c r="E909" t="s">
        <v>3170</v>
      </c>
      <c r="F909" s="5" t="s">
        <v>3171</v>
      </c>
      <c r="G909" s="5" t="s">
        <v>10</v>
      </c>
      <c r="H909" s="5" t="s">
        <v>10</v>
      </c>
      <c r="I909" s="1" t="s">
        <v>3172</v>
      </c>
      <c r="J909">
        <f t="shared" si="14"/>
        <v>1</v>
      </c>
    </row>
    <row r="910" spans="1:10" x14ac:dyDescent="0.2">
      <c r="A910" t="s">
        <v>3173</v>
      </c>
      <c r="B910" t="s">
        <v>12</v>
      </c>
      <c r="C910" t="s">
        <v>13</v>
      </c>
      <c r="D910" t="s">
        <v>3174</v>
      </c>
      <c r="E910" t="s">
        <v>3175</v>
      </c>
      <c r="F910" s="5" t="s">
        <v>3176</v>
      </c>
      <c r="G910" s="5" t="s">
        <v>10</v>
      </c>
      <c r="H910" s="5" t="s">
        <v>10</v>
      </c>
      <c r="I910" s="1" t="s">
        <v>3177</v>
      </c>
      <c r="J910">
        <f t="shared" si="14"/>
        <v>1</v>
      </c>
    </row>
    <row r="911" spans="1:10" x14ac:dyDescent="0.2">
      <c r="A911" t="s">
        <v>3178</v>
      </c>
      <c r="B911" t="s">
        <v>12</v>
      </c>
      <c r="C911" t="s">
        <v>13</v>
      </c>
      <c r="D911" t="s">
        <v>3179</v>
      </c>
      <c r="E911" t="s">
        <v>3180</v>
      </c>
      <c r="F911" s="5" t="s">
        <v>3181</v>
      </c>
      <c r="G911" s="5" t="s">
        <v>10</v>
      </c>
      <c r="H911" s="5" t="s">
        <v>10</v>
      </c>
      <c r="I911" s="1" t="s">
        <v>3177</v>
      </c>
      <c r="J911">
        <f t="shared" si="14"/>
        <v>1</v>
      </c>
    </row>
    <row r="912" spans="1:10" x14ac:dyDescent="0.2">
      <c r="A912" t="s">
        <v>3182</v>
      </c>
      <c r="B912" t="s">
        <v>12</v>
      </c>
      <c r="C912" t="s">
        <v>13</v>
      </c>
      <c r="D912" t="s">
        <v>3183</v>
      </c>
      <c r="E912" t="s">
        <v>3184</v>
      </c>
      <c r="F912" s="5" t="s">
        <v>3185</v>
      </c>
      <c r="G912" s="5" t="s">
        <v>10</v>
      </c>
      <c r="H912" s="5" t="s">
        <v>10</v>
      </c>
      <c r="I912" s="1" t="s">
        <v>3177</v>
      </c>
      <c r="J912">
        <f t="shared" si="14"/>
        <v>1</v>
      </c>
    </row>
    <row r="913" spans="1:10" x14ac:dyDescent="0.2">
      <c r="A913" t="s">
        <v>3186</v>
      </c>
      <c r="B913" t="s">
        <v>12</v>
      </c>
      <c r="C913" t="s">
        <v>13</v>
      </c>
      <c r="D913" t="s">
        <v>1076</v>
      </c>
      <c r="E913" t="s">
        <v>3187</v>
      </c>
      <c r="F913" s="5" t="s">
        <v>3188</v>
      </c>
      <c r="G913" s="5" t="s">
        <v>10</v>
      </c>
      <c r="H913" s="5" t="s">
        <v>10</v>
      </c>
      <c r="I913" s="1" t="s">
        <v>3177</v>
      </c>
      <c r="J913">
        <f t="shared" si="14"/>
        <v>1</v>
      </c>
    </row>
    <row r="914" spans="1:10" x14ac:dyDescent="0.2">
      <c r="A914" t="s">
        <v>3189</v>
      </c>
      <c r="B914" t="s">
        <v>12</v>
      </c>
      <c r="C914" t="s">
        <v>13</v>
      </c>
      <c r="D914" t="s">
        <v>1974</v>
      </c>
      <c r="E914" t="s">
        <v>3190</v>
      </c>
      <c r="F914" s="5" t="s">
        <v>3191</v>
      </c>
      <c r="G914" s="5" t="s">
        <v>10</v>
      </c>
      <c r="H914" s="5" t="s">
        <v>10</v>
      </c>
      <c r="I914" s="1" t="s">
        <v>3177</v>
      </c>
      <c r="J914">
        <f t="shared" si="14"/>
        <v>1</v>
      </c>
    </row>
    <row r="915" spans="1:10" x14ac:dyDescent="0.2">
      <c r="A915" t="s">
        <v>3192</v>
      </c>
      <c r="B915" t="s">
        <v>12</v>
      </c>
      <c r="C915" t="s">
        <v>13</v>
      </c>
      <c r="D915" t="s">
        <v>3193</v>
      </c>
      <c r="E915" t="s">
        <v>3194</v>
      </c>
      <c r="F915" s="5" t="s">
        <v>3195</v>
      </c>
      <c r="G915" s="5" t="s">
        <v>10</v>
      </c>
      <c r="H915" s="5" t="s">
        <v>10</v>
      </c>
      <c r="I915" s="1" t="s">
        <v>3196</v>
      </c>
      <c r="J915">
        <f t="shared" si="14"/>
        <v>1</v>
      </c>
    </row>
    <row r="916" spans="1:10" x14ac:dyDescent="0.2">
      <c r="A916" t="s">
        <v>3197</v>
      </c>
      <c r="B916" t="s">
        <v>12</v>
      </c>
      <c r="C916" t="s">
        <v>13</v>
      </c>
      <c r="D916" t="s">
        <v>3198</v>
      </c>
      <c r="E916" t="s">
        <v>3199</v>
      </c>
      <c r="F916" s="5" t="s">
        <v>3200</v>
      </c>
      <c r="G916" s="5" t="s">
        <v>10</v>
      </c>
      <c r="H916" s="5" t="s">
        <v>10</v>
      </c>
      <c r="I916" s="1" t="s">
        <v>3196</v>
      </c>
      <c r="J916">
        <f t="shared" si="14"/>
        <v>1</v>
      </c>
    </row>
    <row r="917" spans="1:10" x14ac:dyDescent="0.2">
      <c r="A917" t="s">
        <v>3201</v>
      </c>
      <c r="B917" t="s">
        <v>12</v>
      </c>
      <c r="C917" t="s">
        <v>13</v>
      </c>
      <c r="D917" t="s">
        <v>3202</v>
      </c>
      <c r="E917" t="s">
        <v>3203</v>
      </c>
      <c r="F917" s="5" t="s">
        <v>3204</v>
      </c>
      <c r="G917" s="5" t="s">
        <v>10</v>
      </c>
      <c r="H917" s="5" t="s">
        <v>10</v>
      </c>
      <c r="I917" s="1" t="s">
        <v>3205</v>
      </c>
      <c r="J917">
        <f t="shared" si="14"/>
        <v>1</v>
      </c>
    </row>
    <row r="918" spans="1:10" x14ac:dyDescent="0.2">
      <c r="A918" t="s">
        <v>3206</v>
      </c>
      <c r="B918" t="s">
        <v>12</v>
      </c>
      <c r="C918" t="s">
        <v>13</v>
      </c>
      <c r="D918" t="s">
        <v>1998</v>
      </c>
      <c r="E918" t="s">
        <v>3207</v>
      </c>
      <c r="F918" s="5" t="s">
        <v>3208</v>
      </c>
      <c r="G918" s="5" t="s">
        <v>10</v>
      </c>
      <c r="H918" s="5" t="s">
        <v>10</v>
      </c>
      <c r="I918" s="1" t="s">
        <v>3209</v>
      </c>
      <c r="J918">
        <f t="shared" si="14"/>
        <v>1</v>
      </c>
    </row>
    <row r="919" spans="1:10" x14ac:dyDescent="0.2">
      <c r="A919" t="s">
        <v>3210</v>
      </c>
      <c r="B919" t="s">
        <v>12</v>
      </c>
      <c r="C919" t="s">
        <v>13</v>
      </c>
      <c r="D919" t="s">
        <v>2642</v>
      </c>
      <c r="E919" t="s">
        <v>3211</v>
      </c>
      <c r="F919" s="5" t="s">
        <v>3212</v>
      </c>
      <c r="G919" s="5" t="s">
        <v>10</v>
      </c>
      <c r="H919" s="5" t="s">
        <v>10</v>
      </c>
      <c r="I919" s="1" t="s">
        <v>3213</v>
      </c>
      <c r="J919">
        <f t="shared" si="14"/>
        <v>1</v>
      </c>
    </row>
    <row r="920" spans="1:10" x14ac:dyDescent="0.2">
      <c r="A920" t="s">
        <v>3214</v>
      </c>
      <c r="B920" t="s">
        <v>12</v>
      </c>
      <c r="C920" t="s">
        <v>13</v>
      </c>
      <c r="D920" t="s">
        <v>3215</v>
      </c>
      <c r="E920" t="s">
        <v>3216</v>
      </c>
      <c r="F920" s="5" t="s">
        <v>3217</v>
      </c>
      <c r="G920" s="5" t="s">
        <v>10</v>
      </c>
      <c r="H920" s="5" t="s">
        <v>10</v>
      </c>
      <c r="I920" s="1" t="s">
        <v>3218</v>
      </c>
      <c r="J920">
        <f t="shared" si="14"/>
        <v>1</v>
      </c>
    </row>
    <row r="921" spans="1:10" x14ac:dyDescent="0.2">
      <c r="A921" t="s">
        <v>3219</v>
      </c>
      <c r="B921" t="s">
        <v>12</v>
      </c>
      <c r="C921" t="s">
        <v>13</v>
      </c>
      <c r="D921" t="s">
        <v>2412</v>
      </c>
      <c r="E921" t="s">
        <v>3220</v>
      </c>
      <c r="F921" s="5" t="s">
        <v>3221</v>
      </c>
      <c r="G921" s="5" t="s">
        <v>10</v>
      </c>
      <c r="H921" s="5" t="s">
        <v>10</v>
      </c>
      <c r="I921" s="1" t="s">
        <v>3222</v>
      </c>
      <c r="J921">
        <f t="shared" si="14"/>
        <v>1</v>
      </c>
    </row>
    <row r="922" spans="1:10" ht="25.5" x14ac:dyDescent="0.2">
      <c r="A922" t="s">
        <v>3223</v>
      </c>
      <c r="B922" t="s">
        <v>12</v>
      </c>
      <c r="C922" t="s">
        <v>13</v>
      </c>
      <c r="D922" t="s">
        <v>1998</v>
      </c>
      <c r="E922" t="s">
        <v>3224</v>
      </c>
      <c r="F922" s="5" t="s">
        <v>3225</v>
      </c>
      <c r="G922" s="5" t="s">
        <v>169</v>
      </c>
      <c r="H922" s="5" t="s">
        <v>17</v>
      </c>
      <c r="I922" s="1" t="s">
        <v>2001</v>
      </c>
      <c r="J922">
        <f t="shared" si="14"/>
        <v>1</v>
      </c>
    </row>
    <row r="923" spans="1:10" ht="25.5" x14ac:dyDescent="0.2">
      <c r="A923" t="s">
        <v>3226</v>
      </c>
      <c r="B923" t="s">
        <v>12</v>
      </c>
      <c r="C923" t="s">
        <v>13</v>
      </c>
      <c r="D923" t="s">
        <v>2106</v>
      </c>
      <c r="E923" t="s">
        <v>3227</v>
      </c>
      <c r="F923" s="5" t="s">
        <v>3228</v>
      </c>
      <c r="G923" s="5" t="s">
        <v>169</v>
      </c>
      <c r="H923" s="5" t="s">
        <v>17</v>
      </c>
      <c r="I923" s="1" t="s">
        <v>2001</v>
      </c>
      <c r="J923">
        <f t="shared" si="14"/>
        <v>1</v>
      </c>
    </row>
    <row r="924" spans="1:10" ht="25.5" x14ac:dyDescent="0.2">
      <c r="A924" t="s">
        <v>3229</v>
      </c>
      <c r="B924" t="s">
        <v>12</v>
      </c>
      <c r="C924" t="s">
        <v>13</v>
      </c>
      <c r="D924" t="s">
        <v>2003</v>
      </c>
      <c r="E924" t="s">
        <v>3230</v>
      </c>
      <c r="F924" s="5" t="s">
        <v>3231</v>
      </c>
      <c r="G924" s="5" t="s">
        <v>169</v>
      </c>
      <c r="H924" s="5" t="s">
        <v>17</v>
      </c>
      <c r="I924" s="1" t="s">
        <v>2001</v>
      </c>
      <c r="J924">
        <f t="shared" si="14"/>
        <v>1</v>
      </c>
    </row>
    <row r="925" spans="1:10" ht="25.5" x14ac:dyDescent="0.2">
      <c r="A925" t="s">
        <v>3232</v>
      </c>
      <c r="B925" t="s">
        <v>12</v>
      </c>
      <c r="C925" t="s">
        <v>13</v>
      </c>
      <c r="D925" t="s">
        <v>3233</v>
      </c>
      <c r="E925" t="s">
        <v>3234</v>
      </c>
      <c r="F925" s="5" t="s">
        <v>3235</v>
      </c>
      <c r="G925" s="5" t="s">
        <v>169</v>
      </c>
      <c r="H925" s="5" t="s">
        <v>17</v>
      </c>
      <c r="I925" s="1" t="s">
        <v>2001</v>
      </c>
      <c r="J925">
        <f t="shared" si="14"/>
        <v>1</v>
      </c>
    </row>
    <row r="926" spans="1:10" ht="25.5" x14ac:dyDescent="0.2">
      <c r="A926" t="s">
        <v>3236</v>
      </c>
      <c r="B926" t="s">
        <v>12</v>
      </c>
      <c r="C926" t="s">
        <v>13</v>
      </c>
      <c r="D926" t="s">
        <v>2563</v>
      </c>
      <c r="E926" t="s">
        <v>3237</v>
      </c>
      <c r="F926" s="5" t="s">
        <v>3238</v>
      </c>
      <c r="G926" s="5" t="s">
        <v>169</v>
      </c>
      <c r="H926" s="5" t="s">
        <v>17</v>
      </c>
      <c r="I926" s="1" t="s">
        <v>2001</v>
      </c>
      <c r="J926">
        <f t="shared" si="14"/>
        <v>1</v>
      </c>
    </row>
    <row r="927" spans="1:10" ht="25.5" x14ac:dyDescent="0.2">
      <c r="A927" t="s">
        <v>3239</v>
      </c>
      <c r="B927" t="s">
        <v>12</v>
      </c>
      <c r="C927" t="s">
        <v>13</v>
      </c>
      <c r="D927" t="s">
        <v>3240</v>
      </c>
      <c r="E927" t="s">
        <v>3241</v>
      </c>
      <c r="F927" s="5" t="s">
        <v>3242</v>
      </c>
      <c r="G927" s="5" t="s">
        <v>169</v>
      </c>
      <c r="H927" s="5" t="s">
        <v>17</v>
      </c>
      <c r="I927" s="1" t="s">
        <v>2001</v>
      </c>
      <c r="J927">
        <f t="shared" si="14"/>
        <v>1</v>
      </c>
    </row>
    <row r="928" spans="1:10" ht="25.5" x14ac:dyDescent="0.2">
      <c r="A928" t="s">
        <v>3243</v>
      </c>
      <c r="B928" t="s">
        <v>12</v>
      </c>
      <c r="C928" t="s">
        <v>13</v>
      </c>
      <c r="D928" t="s">
        <v>1986</v>
      </c>
      <c r="E928" t="s">
        <v>3244</v>
      </c>
      <c r="F928" s="5" t="s">
        <v>3245</v>
      </c>
      <c r="G928" s="5" t="s">
        <v>169</v>
      </c>
      <c r="H928" s="5" t="s">
        <v>17</v>
      </c>
      <c r="I928" s="1" t="s">
        <v>2001</v>
      </c>
      <c r="J928">
        <f t="shared" si="14"/>
        <v>1</v>
      </c>
    </row>
    <row r="929" spans="1:10" ht="25.5" x14ac:dyDescent="0.2">
      <c r="A929" t="s">
        <v>3246</v>
      </c>
      <c r="B929" t="s">
        <v>12</v>
      </c>
      <c r="C929" t="s">
        <v>13</v>
      </c>
      <c r="D929" t="s">
        <v>2192</v>
      </c>
      <c r="E929" t="s">
        <v>3247</v>
      </c>
      <c r="F929" s="5" t="s">
        <v>3248</v>
      </c>
      <c r="G929" s="5" t="s">
        <v>169</v>
      </c>
      <c r="H929" s="5" t="s">
        <v>17</v>
      </c>
      <c r="I929" s="1" t="s">
        <v>2001</v>
      </c>
      <c r="J929">
        <f t="shared" si="14"/>
        <v>1</v>
      </c>
    </row>
    <row r="930" spans="1:10" ht="25.5" x14ac:dyDescent="0.2">
      <c r="A930" t="s">
        <v>3249</v>
      </c>
      <c r="B930" t="s">
        <v>12</v>
      </c>
      <c r="C930" t="s">
        <v>13</v>
      </c>
      <c r="D930" t="s">
        <v>2031</v>
      </c>
      <c r="E930" t="s">
        <v>3250</v>
      </c>
      <c r="F930" s="5" t="s">
        <v>3251</v>
      </c>
      <c r="G930" s="5" t="s">
        <v>169</v>
      </c>
      <c r="H930" s="5" t="s">
        <v>17</v>
      </c>
      <c r="I930" s="1" t="s">
        <v>2001</v>
      </c>
      <c r="J930">
        <f t="shared" si="14"/>
        <v>1</v>
      </c>
    </row>
    <row r="931" spans="1:10" ht="25.5" x14ac:dyDescent="0.2">
      <c r="A931" t="s">
        <v>3252</v>
      </c>
      <c r="B931" t="s">
        <v>12</v>
      </c>
      <c r="C931" t="s">
        <v>13</v>
      </c>
      <c r="D931" t="s">
        <v>2192</v>
      </c>
      <c r="E931" t="s">
        <v>3253</v>
      </c>
      <c r="F931" s="5" t="s">
        <v>3254</v>
      </c>
      <c r="G931" s="5" t="s">
        <v>169</v>
      </c>
      <c r="H931" s="5" t="s">
        <v>17</v>
      </c>
      <c r="I931" s="1" t="s">
        <v>2001</v>
      </c>
      <c r="J931">
        <f t="shared" si="14"/>
        <v>1</v>
      </c>
    </row>
    <row r="932" spans="1:10" ht="25.5" x14ac:dyDescent="0.2">
      <c r="A932" t="s">
        <v>3255</v>
      </c>
      <c r="B932" t="s">
        <v>12</v>
      </c>
      <c r="C932" t="s">
        <v>13</v>
      </c>
      <c r="D932" t="s">
        <v>2579</v>
      </c>
      <c r="E932" t="s">
        <v>3256</v>
      </c>
      <c r="F932" s="5" t="s">
        <v>3257</v>
      </c>
      <c r="G932" s="5" t="s">
        <v>169</v>
      </c>
      <c r="H932" s="5" t="s">
        <v>17</v>
      </c>
      <c r="I932" s="1" t="s">
        <v>2001</v>
      </c>
      <c r="J932">
        <f t="shared" si="14"/>
        <v>1</v>
      </c>
    </row>
    <row r="933" spans="1:10" ht="25.5" x14ac:dyDescent="0.2">
      <c r="A933" t="s">
        <v>3258</v>
      </c>
      <c r="B933" t="s">
        <v>12</v>
      </c>
      <c r="C933" t="s">
        <v>13</v>
      </c>
      <c r="D933" t="s">
        <v>2043</v>
      </c>
      <c r="E933" t="s">
        <v>3259</v>
      </c>
      <c r="F933" s="5" t="s">
        <v>3260</v>
      </c>
      <c r="G933" s="5" t="s">
        <v>169</v>
      </c>
      <c r="H933" s="5" t="s">
        <v>17</v>
      </c>
      <c r="I933" s="1" t="s">
        <v>2001</v>
      </c>
      <c r="J933">
        <f t="shared" si="14"/>
        <v>1</v>
      </c>
    </row>
    <row r="934" spans="1:10" ht="25.5" x14ac:dyDescent="0.2">
      <c r="A934" t="s">
        <v>3261</v>
      </c>
      <c r="B934" t="s">
        <v>12</v>
      </c>
      <c r="C934" t="s">
        <v>13</v>
      </c>
      <c r="D934" t="s">
        <v>3262</v>
      </c>
      <c r="E934" t="s">
        <v>3263</v>
      </c>
      <c r="F934" s="5" t="s">
        <v>3264</v>
      </c>
      <c r="G934" s="5" t="s">
        <v>169</v>
      </c>
      <c r="H934" s="5" t="s">
        <v>17</v>
      </c>
      <c r="I934" s="1" t="s">
        <v>2001</v>
      </c>
      <c r="J934">
        <f t="shared" si="14"/>
        <v>1</v>
      </c>
    </row>
    <row r="935" spans="1:10" ht="25.5" x14ac:dyDescent="0.2">
      <c r="A935" t="s">
        <v>3265</v>
      </c>
      <c r="B935" t="s">
        <v>12</v>
      </c>
      <c r="C935" t="s">
        <v>13</v>
      </c>
      <c r="D935" t="s">
        <v>2405</v>
      </c>
      <c r="E935" t="s">
        <v>3266</v>
      </c>
      <c r="F935" s="5" t="s">
        <v>3267</v>
      </c>
      <c r="G935" s="5" t="s">
        <v>169</v>
      </c>
      <c r="H935" s="5" t="s">
        <v>17</v>
      </c>
      <c r="I935" s="1" t="s">
        <v>2001</v>
      </c>
      <c r="J935">
        <f t="shared" si="14"/>
        <v>1</v>
      </c>
    </row>
    <row r="936" spans="1:10" ht="25.5" x14ac:dyDescent="0.2">
      <c r="A936" t="s">
        <v>3268</v>
      </c>
      <c r="B936" t="s">
        <v>12</v>
      </c>
      <c r="C936" t="s">
        <v>13</v>
      </c>
      <c r="D936" t="s">
        <v>3269</v>
      </c>
      <c r="E936" t="s">
        <v>3270</v>
      </c>
      <c r="F936" s="5" t="s">
        <v>3271</v>
      </c>
      <c r="G936" s="5" t="s">
        <v>169</v>
      </c>
      <c r="H936" s="5" t="s">
        <v>17</v>
      </c>
      <c r="I936" s="1" t="s">
        <v>2001</v>
      </c>
      <c r="J936">
        <f t="shared" si="14"/>
        <v>1</v>
      </c>
    </row>
    <row r="937" spans="1:10" ht="25.5" x14ac:dyDescent="0.2">
      <c r="A937" t="s">
        <v>3272</v>
      </c>
      <c r="B937" t="s">
        <v>12</v>
      </c>
      <c r="C937" t="s">
        <v>13</v>
      </c>
      <c r="D937" t="s">
        <v>3273</v>
      </c>
      <c r="E937" t="s">
        <v>3274</v>
      </c>
      <c r="F937" s="5" t="s">
        <v>3275</v>
      </c>
      <c r="G937" s="5" t="s">
        <v>169</v>
      </c>
      <c r="H937" s="5" t="s">
        <v>17</v>
      </c>
      <c r="I937" s="1" t="s">
        <v>2001</v>
      </c>
      <c r="J937">
        <f t="shared" si="14"/>
        <v>1</v>
      </c>
    </row>
    <row r="938" spans="1:10" ht="25.5" x14ac:dyDescent="0.2">
      <c r="A938" t="s">
        <v>3276</v>
      </c>
      <c r="B938" t="s">
        <v>12</v>
      </c>
      <c r="C938" t="s">
        <v>13</v>
      </c>
      <c r="D938" t="s">
        <v>2021</v>
      </c>
      <c r="E938" t="s">
        <v>3277</v>
      </c>
      <c r="F938" s="5" t="s">
        <v>3278</v>
      </c>
      <c r="G938" s="5" t="s">
        <v>169</v>
      </c>
      <c r="H938" s="5" t="s">
        <v>17</v>
      </c>
      <c r="I938" s="1" t="s">
        <v>2001</v>
      </c>
      <c r="J938">
        <f t="shared" si="14"/>
        <v>1</v>
      </c>
    </row>
    <row r="939" spans="1:10" ht="25.5" x14ac:dyDescent="0.2">
      <c r="A939" t="s">
        <v>3279</v>
      </c>
      <c r="B939" t="s">
        <v>12</v>
      </c>
      <c r="C939" t="s">
        <v>13</v>
      </c>
      <c r="D939" t="s">
        <v>1990</v>
      </c>
      <c r="E939" t="s">
        <v>3280</v>
      </c>
      <c r="F939" s="5" t="s">
        <v>3281</v>
      </c>
      <c r="G939" s="5" t="s">
        <v>169</v>
      </c>
      <c r="H939" s="5" t="s">
        <v>17</v>
      </c>
      <c r="I939" s="1" t="s">
        <v>2001</v>
      </c>
      <c r="J939">
        <f t="shared" si="14"/>
        <v>1</v>
      </c>
    </row>
    <row r="940" spans="1:10" ht="25.5" x14ac:dyDescent="0.2">
      <c r="A940" t="s">
        <v>3282</v>
      </c>
      <c r="B940" t="s">
        <v>12</v>
      </c>
      <c r="C940" t="s">
        <v>13</v>
      </c>
      <c r="D940" t="s">
        <v>1986</v>
      </c>
      <c r="E940" t="s">
        <v>3283</v>
      </c>
      <c r="F940" s="5" t="s">
        <v>3284</v>
      </c>
      <c r="G940" s="5" t="s">
        <v>169</v>
      </c>
      <c r="H940" s="5" t="s">
        <v>17</v>
      </c>
      <c r="I940" s="1" t="s">
        <v>2001</v>
      </c>
      <c r="J940">
        <f t="shared" si="14"/>
        <v>1</v>
      </c>
    </row>
    <row r="941" spans="1:10" ht="25.5" x14ac:dyDescent="0.2">
      <c r="A941" t="s">
        <v>3285</v>
      </c>
      <c r="B941" t="s">
        <v>12</v>
      </c>
      <c r="C941" t="s">
        <v>13</v>
      </c>
      <c r="D941" t="s">
        <v>1982</v>
      </c>
      <c r="E941" t="s">
        <v>3286</v>
      </c>
      <c r="F941" s="5" t="s">
        <v>3287</v>
      </c>
      <c r="G941" s="5" t="s">
        <v>169</v>
      </c>
      <c r="H941" s="5" t="s">
        <v>17</v>
      </c>
      <c r="I941" s="1" t="s">
        <v>2001</v>
      </c>
      <c r="J941">
        <f t="shared" si="14"/>
        <v>1</v>
      </c>
    </row>
    <row r="942" spans="1:10" ht="25.5" x14ac:dyDescent="0.2">
      <c r="A942" t="s">
        <v>3288</v>
      </c>
      <c r="B942" t="s">
        <v>12</v>
      </c>
      <c r="C942" t="s">
        <v>13</v>
      </c>
      <c r="D942" t="s">
        <v>2181</v>
      </c>
      <c r="E942" t="s">
        <v>3289</v>
      </c>
      <c r="F942" s="5" t="s">
        <v>3290</v>
      </c>
      <c r="G942" s="5" t="s">
        <v>169</v>
      </c>
      <c r="H942" s="5" t="s">
        <v>17</v>
      </c>
      <c r="I942" s="1" t="s">
        <v>2001</v>
      </c>
      <c r="J942">
        <f t="shared" si="14"/>
        <v>1</v>
      </c>
    </row>
    <row r="943" spans="1:10" ht="25.5" x14ac:dyDescent="0.2">
      <c r="A943" t="s">
        <v>3291</v>
      </c>
      <c r="B943" t="s">
        <v>12</v>
      </c>
      <c r="C943" t="s">
        <v>13</v>
      </c>
      <c r="D943" t="s">
        <v>2051</v>
      </c>
      <c r="E943" t="s">
        <v>3292</v>
      </c>
      <c r="F943" s="5" t="s">
        <v>3293</v>
      </c>
      <c r="G943" s="5" t="s">
        <v>169</v>
      </c>
      <c r="H943" s="5" t="s">
        <v>17</v>
      </c>
      <c r="I943" s="1" t="s">
        <v>2001</v>
      </c>
      <c r="J943">
        <f t="shared" si="14"/>
        <v>1</v>
      </c>
    </row>
    <row r="944" spans="1:10" ht="25.5" x14ac:dyDescent="0.2">
      <c r="A944" t="s">
        <v>3294</v>
      </c>
      <c r="B944" t="s">
        <v>12</v>
      </c>
      <c r="C944" t="s">
        <v>13</v>
      </c>
      <c r="D944" t="s">
        <v>1994</v>
      </c>
      <c r="E944" t="s">
        <v>3295</v>
      </c>
      <c r="F944" s="5" t="s">
        <v>3296</v>
      </c>
      <c r="G944" s="5" t="s">
        <v>169</v>
      </c>
      <c r="H944" s="5" t="s">
        <v>17</v>
      </c>
      <c r="I944" s="1" t="s">
        <v>2001</v>
      </c>
      <c r="J944">
        <f t="shared" si="14"/>
        <v>1</v>
      </c>
    </row>
    <row r="945" spans="1:10" ht="25.5" x14ac:dyDescent="0.2">
      <c r="A945" t="s">
        <v>3297</v>
      </c>
      <c r="B945" t="s">
        <v>12</v>
      </c>
      <c r="C945" t="s">
        <v>13</v>
      </c>
      <c r="D945" t="s">
        <v>2003</v>
      </c>
      <c r="E945" t="s">
        <v>3298</v>
      </c>
      <c r="F945" s="5" t="s">
        <v>3299</v>
      </c>
      <c r="G945" s="5" t="s">
        <v>169</v>
      </c>
      <c r="H945" s="5" t="s">
        <v>17</v>
      </c>
      <c r="I945" s="1" t="s">
        <v>2001</v>
      </c>
      <c r="J945">
        <f t="shared" si="14"/>
        <v>1</v>
      </c>
    </row>
    <row r="946" spans="1:10" ht="25.5" x14ac:dyDescent="0.2">
      <c r="A946" t="s">
        <v>3300</v>
      </c>
      <c r="B946" t="s">
        <v>12</v>
      </c>
      <c r="C946" t="s">
        <v>13</v>
      </c>
      <c r="D946" t="s">
        <v>2003</v>
      </c>
      <c r="E946" t="s">
        <v>3301</v>
      </c>
      <c r="F946" s="5" t="s">
        <v>3302</v>
      </c>
      <c r="G946" s="5" t="s">
        <v>169</v>
      </c>
      <c r="H946" s="5" t="s">
        <v>17</v>
      </c>
      <c r="I946" s="1" t="s">
        <v>2001</v>
      </c>
      <c r="J946">
        <f t="shared" si="14"/>
        <v>1</v>
      </c>
    </row>
    <row r="947" spans="1:10" ht="25.5" x14ac:dyDescent="0.2">
      <c r="A947" t="s">
        <v>3303</v>
      </c>
      <c r="B947" t="s">
        <v>12</v>
      </c>
      <c r="C947" t="s">
        <v>13</v>
      </c>
      <c r="D947" t="s">
        <v>2243</v>
      </c>
      <c r="E947" t="s">
        <v>3304</v>
      </c>
      <c r="F947" s="5" t="s">
        <v>3305</v>
      </c>
      <c r="G947" s="5" t="s">
        <v>169</v>
      </c>
      <c r="H947" s="5" t="s">
        <v>17</v>
      </c>
      <c r="I947" s="1" t="s">
        <v>2001</v>
      </c>
      <c r="J947">
        <f t="shared" si="14"/>
        <v>1</v>
      </c>
    </row>
    <row r="948" spans="1:10" ht="25.5" x14ac:dyDescent="0.2">
      <c r="A948" t="s">
        <v>3306</v>
      </c>
      <c r="B948" t="s">
        <v>12</v>
      </c>
      <c r="C948" t="s">
        <v>13</v>
      </c>
      <c r="D948" t="s">
        <v>2243</v>
      </c>
      <c r="E948" t="s">
        <v>3307</v>
      </c>
      <c r="F948" s="5" t="s">
        <v>3308</v>
      </c>
      <c r="G948" s="5" t="s">
        <v>169</v>
      </c>
      <c r="H948" s="5" t="s">
        <v>17</v>
      </c>
      <c r="I948" s="1" t="s">
        <v>2001</v>
      </c>
      <c r="J948">
        <f t="shared" si="14"/>
        <v>1</v>
      </c>
    </row>
    <row r="949" spans="1:10" ht="25.5" x14ac:dyDescent="0.2">
      <c r="A949" t="s">
        <v>3309</v>
      </c>
      <c r="B949" t="s">
        <v>12</v>
      </c>
      <c r="C949" t="s">
        <v>13</v>
      </c>
      <c r="D949" t="s">
        <v>2188</v>
      </c>
      <c r="E949" t="s">
        <v>3310</v>
      </c>
      <c r="F949" s="5" t="s">
        <v>3311</v>
      </c>
      <c r="G949" s="5" t="s">
        <v>169</v>
      </c>
      <c r="H949" s="5" t="s">
        <v>17</v>
      </c>
      <c r="I949" s="1" t="s">
        <v>2001</v>
      </c>
      <c r="J949">
        <f t="shared" si="14"/>
        <v>1</v>
      </c>
    </row>
    <row r="950" spans="1:10" ht="25.5" x14ac:dyDescent="0.2">
      <c r="A950" t="s">
        <v>3312</v>
      </c>
      <c r="B950" t="s">
        <v>12</v>
      </c>
      <c r="C950" t="s">
        <v>13</v>
      </c>
      <c r="D950" t="s">
        <v>2017</v>
      </c>
      <c r="E950" t="s">
        <v>3313</v>
      </c>
      <c r="F950" s="5" t="s">
        <v>3314</v>
      </c>
      <c r="G950" s="5" t="s">
        <v>169</v>
      </c>
      <c r="H950" s="5" t="s">
        <v>17</v>
      </c>
      <c r="I950" s="1" t="s">
        <v>2001</v>
      </c>
      <c r="J950">
        <f t="shared" si="14"/>
        <v>1</v>
      </c>
    </row>
    <row r="951" spans="1:10" ht="25.5" x14ac:dyDescent="0.2">
      <c r="A951" t="s">
        <v>3315</v>
      </c>
      <c r="B951" t="s">
        <v>12</v>
      </c>
      <c r="C951" t="s">
        <v>13</v>
      </c>
      <c r="D951" t="s">
        <v>2035</v>
      </c>
      <c r="E951" t="s">
        <v>3316</v>
      </c>
      <c r="F951" s="5" t="s">
        <v>3317</v>
      </c>
      <c r="G951" s="5" t="s">
        <v>169</v>
      </c>
      <c r="H951" s="5" t="s">
        <v>17</v>
      </c>
      <c r="I951" s="1" t="s">
        <v>2001</v>
      </c>
      <c r="J951">
        <f t="shared" si="14"/>
        <v>1</v>
      </c>
    </row>
    <row r="952" spans="1:10" ht="25.5" x14ac:dyDescent="0.2">
      <c r="A952" t="s">
        <v>3318</v>
      </c>
      <c r="B952" t="s">
        <v>12</v>
      </c>
      <c r="C952" t="s">
        <v>13</v>
      </c>
      <c r="D952" t="s">
        <v>2021</v>
      </c>
      <c r="E952" t="s">
        <v>3319</v>
      </c>
      <c r="F952" s="5" t="s">
        <v>3320</v>
      </c>
      <c r="G952" s="5" t="s">
        <v>169</v>
      </c>
      <c r="H952" s="5" t="s">
        <v>17</v>
      </c>
      <c r="I952" s="1" t="s">
        <v>2001</v>
      </c>
      <c r="J952">
        <f t="shared" si="14"/>
        <v>1</v>
      </c>
    </row>
    <row r="953" spans="1:10" ht="25.5" x14ac:dyDescent="0.2">
      <c r="A953" t="s">
        <v>3321</v>
      </c>
      <c r="B953" t="s">
        <v>12</v>
      </c>
      <c r="C953" t="s">
        <v>13</v>
      </c>
      <c r="D953" t="s">
        <v>3322</v>
      </c>
      <c r="E953" t="s">
        <v>3323</v>
      </c>
      <c r="F953" s="5" t="s">
        <v>3324</v>
      </c>
      <c r="G953" s="5" t="s">
        <v>169</v>
      </c>
      <c r="H953" s="5" t="s">
        <v>17</v>
      </c>
      <c r="I953" s="1" t="s">
        <v>2001</v>
      </c>
      <c r="J953">
        <f t="shared" si="14"/>
        <v>1</v>
      </c>
    </row>
    <row r="954" spans="1:10" ht="25.5" x14ac:dyDescent="0.2">
      <c r="A954" t="s">
        <v>3325</v>
      </c>
      <c r="B954" t="s">
        <v>12</v>
      </c>
      <c r="C954" t="s">
        <v>13</v>
      </c>
      <c r="D954" t="s">
        <v>3322</v>
      </c>
      <c r="E954" t="s">
        <v>3326</v>
      </c>
      <c r="F954" s="5" t="s">
        <v>3327</v>
      </c>
      <c r="G954" s="5" t="s">
        <v>169</v>
      </c>
      <c r="H954" s="5" t="s">
        <v>17</v>
      </c>
      <c r="I954" s="1" t="s">
        <v>2001</v>
      </c>
      <c r="J954">
        <f t="shared" si="14"/>
        <v>1</v>
      </c>
    </row>
    <row r="955" spans="1:10" ht="25.5" x14ac:dyDescent="0.2">
      <c r="A955" t="s">
        <v>3328</v>
      </c>
      <c r="B955" t="s">
        <v>12</v>
      </c>
      <c r="C955" t="s">
        <v>13</v>
      </c>
      <c r="D955" t="s">
        <v>2051</v>
      </c>
      <c r="E955" t="s">
        <v>3329</v>
      </c>
      <c r="F955" s="5" t="s">
        <v>3330</v>
      </c>
      <c r="G955" s="5" t="s">
        <v>169</v>
      </c>
      <c r="H955" s="5" t="s">
        <v>17</v>
      </c>
      <c r="I955" s="1" t="s">
        <v>2001</v>
      </c>
      <c r="J955">
        <f t="shared" si="14"/>
        <v>1</v>
      </c>
    </row>
    <row r="956" spans="1:10" ht="25.5" x14ac:dyDescent="0.2">
      <c r="A956" t="s">
        <v>3331</v>
      </c>
      <c r="B956" t="s">
        <v>12</v>
      </c>
      <c r="C956" t="s">
        <v>13</v>
      </c>
      <c r="D956" t="s">
        <v>2098</v>
      </c>
      <c r="E956" t="s">
        <v>3332</v>
      </c>
      <c r="F956" s="5" t="s">
        <v>3333</v>
      </c>
      <c r="G956" s="5" t="s">
        <v>169</v>
      </c>
      <c r="H956" s="5" t="s">
        <v>17</v>
      </c>
      <c r="I956" s="1" t="s">
        <v>2001</v>
      </c>
      <c r="J956">
        <f t="shared" si="14"/>
        <v>1</v>
      </c>
    </row>
    <row r="957" spans="1:10" ht="25.5" x14ac:dyDescent="0.2">
      <c r="A957" t="s">
        <v>3334</v>
      </c>
      <c r="B957" t="s">
        <v>12</v>
      </c>
      <c r="C957" t="s">
        <v>13</v>
      </c>
      <c r="D957" t="s">
        <v>3335</v>
      </c>
      <c r="E957" t="s">
        <v>3336</v>
      </c>
      <c r="F957" s="5" t="s">
        <v>3337</v>
      </c>
      <c r="G957" s="5" t="s">
        <v>169</v>
      </c>
      <c r="H957" s="5" t="s">
        <v>17</v>
      </c>
      <c r="I957" s="1" t="s">
        <v>2001</v>
      </c>
      <c r="J957">
        <f t="shared" si="14"/>
        <v>1</v>
      </c>
    </row>
    <row r="958" spans="1:10" ht="25.5" x14ac:dyDescent="0.2">
      <c r="A958" t="s">
        <v>3338</v>
      </c>
      <c r="B958" t="s">
        <v>12</v>
      </c>
      <c r="C958" t="s">
        <v>13</v>
      </c>
      <c r="D958" t="s">
        <v>2779</v>
      </c>
      <c r="E958" t="s">
        <v>3339</v>
      </c>
      <c r="F958" s="5" t="s">
        <v>3340</v>
      </c>
      <c r="G958" s="5" t="s">
        <v>169</v>
      </c>
      <c r="H958" s="5" t="s">
        <v>17</v>
      </c>
      <c r="I958" s="1" t="s">
        <v>2001</v>
      </c>
      <c r="J958">
        <f t="shared" si="14"/>
        <v>1</v>
      </c>
    </row>
    <row r="959" spans="1:10" ht="25.5" x14ac:dyDescent="0.2">
      <c r="A959" t="s">
        <v>3341</v>
      </c>
      <c r="B959" t="s">
        <v>12</v>
      </c>
      <c r="C959" t="s">
        <v>13</v>
      </c>
      <c r="D959" t="s">
        <v>3342</v>
      </c>
      <c r="E959" t="s">
        <v>3343</v>
      </c>
      <c r="F959" s="5" t="s">
        <v>3344</v>
      </c>
      <c r="G959" s="5" t="s">
        <v>169</v>
      </c>
      <c r="H959" s="5" t="s">
        <v>17</v>
      </c>
      <c r="I959" s="1" t="s">
        <v>2001</v>
      </c>
      <c r="J959">
        <f t="shared" si="14"/>
        <v>1</v>
      </c>
    </row>
    <row r="960" spans="1:10" ht="25.5" x14ac:dyDescent="0.2">
      <c r="A960" t="s">
        <v>3345</v>
      </c>
      <c r="B960" t="s">
        <v>12</v>
      </c>
      <c r="C960" t="s">
        <v>13</v>
      </c>
      <c r="D960" t="s">
        <v>2440</v>
      </c>
      <c r="E960" t="s">
        <v>3346</v>
      </c>
      <c r="F960" s="5" t="s">
        <v>3347</v>
      </c>
      <c r="G960" s="5" t="s">
        <v>169</v>
      </c>
      <c r="H960" s="5" t="s">
        <v>17</v>
      </c>
      <c r="I960" s="1" t="s">
        <v>2001</v>
      </c>
      <c r="J960">
        <f t="shared" si="14"/>
        <v>1</v>
      </c>
    </row>
    <row r="961" spans="1:10" ht="25.5" x14ac:dyDescent="0.2">
      <c r="A961" t="s">
        <v>3348</v>
      </c>
      <c r="B961" t="s">
        <v>12</v>
      </c>
      <c r="C961" t="s">
        <v>13</v>
      </c>
      <c r="D961" t="s">
        <v>2768</v>
      </c>
      <c r="E961" t="s">
        <v>3349</v>
      </c>
      <c r="F961" s="5" t="s">
        <v>3350</v>
      </c>
      <c r="G961" s="5" t="s">
        <v>169</v>
      </c>
      <c r="H961" s="5" t="s">
        <v>17</v>
      </c>
      <c r="I961" s="1" t="s">
        <v>2001</v>
      </c>
      <c r="J961">
        <f t="shared" si="14"/>
        <v>1</v>
      </c>
    </row>
    <row r="962" spans="1:10" ht="25.5" x14ac:dyDescent="0.2">
      <c r="A962" t="s">
        <v>3351</v>
      </c>
      <c r="B962" t="s">
        <v>12</v>
      </c>
      <c r="C962" t="s">
        <v>13</v>
      </c>
      <c r="D962" t="s">
        <v>2518</v>
      </c>
      <c r="E962" t="s">
        <v>3352</v>
      </c>
      <c r="F962" s="5" t="s">
        <v>3353</v>
      </c>
      <c r="G962" s="5" t="s">
        <v>169</v>
      </c>
      <c r="H962" s="5" t="s">
        <v>17</v>
      </c>
      <c r="I962" s="1" t="s">
        <v>2001</v>
      </c>
      <c r="J962">
        <f t="shared" si="14"/>
        <v>1</v>
      </c>
    </row>
    <row r="963" spans="1:10" ht="25.5" x14ac:dyDescent="0.2">
      <c r="A963" t="s">
        <v>3354</v>
      </c>
      <c r="B963" t="s">
        <v>12</v>
      </c>
      <c r="C963" t="s">
        <v>13</v>
      </c>
      <c r="D963" t="s">
        <v>3355</v>
      </c>
      <c r="E963" t="s">
        <v>3356</v>
      </c>
      <c r="F963" s="5" t="s">
        <v>3357</v>
      </c>
      <c r="G963" s="5" t="s">
        <v>169</v>
      </c>
      <c r="H963" s="5" t="s">
        <v>17</v>
      </c>
      <c r="I963" s="1" t="s">
        <v>2001</v>
      </c>
      <c r="J963">
        <f t="shared" si="14"/>
        <v>1</v>
      </c>
    </row>
    <row r="964" spans="1:10" ht="25.5" x14ac:dyDescent="0.2">
      <c r="A964" t="s">
        <v>3358</v>
      </c>
      <c r="B964" t="s">
        <v>12</v>
      </c>
      <c r="C964" t="s">
        <v>13</v>
      </c>
      <c r="D964" t="s">
        <v>1990</v>
      </c>
      <c r="E964" t="s">
        <v>3359</v>
      </c>
      <c r="F964" s="5" t="s">
        <v>3360</v>
      </c>
      <c r="G964" s="5" t="s">
        <v>250</v>
      </c>
      <c r="H964" s="5" t="s">
        <v>17</v>
      </c>
      <c r="I964" s="1" t="s">
        <v>2001</v>
      </c>
      <c r="J964">
        <f t="shared" si="14"/>
        <v>1</v>
      </c>
    </row>
    <row r="965" spans="1:10" ht="25.5" x14ac:dyDescent="0.2">
      <c r="A965" t="s">
        <v>3361</v>
      </c>
      <c r="B965" t="s">
        <v>12</v>
      </c>
      <c r="C965" t="s">
        <v>13</v>
      </c>
      <c r="D965" t="s">
        <v>2372</v>
      </c>
      <c r="E965" t="s">
        <v>3362</v>
      </c>
      <c r="F965" s="5" t="s">
        <v>3363</v>
      </c>
      <c r="G965" s="5" t="s">
        <v>250</v>
      </c>
      <c r="H965" s="5" t="s">
        <v>17</v>
      </c>
      <c r="I965" s="1" t="s">
        <v>2001</v>
      </c>
      <c r="J965">
        <f t="shared" ref="J965:J1028" si="15">COUNTIF(E$5:E$1063,E965)</f>
        <v>1</v>
      </c>
    </row>
    <row r="966" spans="1:10" ht="25.5" x14ac:dyDescent="0.2">
      <c r="A966" t="s">
        <v>3364</v>
      </c>
      <c r="B966" t="s">
        <v>12</v>
      </c>
      <c r="C966" t="s">
        <v>13</v>
      </c>
      <c r="D966" t="s">
        <v>2372</v>
      </c>
      <c r="E966" t="s">
        <v>3365</v>
      </c>
      <c r="F966" s="5" t="s">
        <v>3366</v>
      </c>
      <c r="G966" s="5" t="s">
        <v>250</v>
      </c>
      <c r="H966" s="5" t="s">
        <v>17</v>
      </c>
      <c r="I966" s="1" t="s">
        <v>2001</v>
      </c>
      <c r="J966">
        <f t="shared" si="15"/>
        <v>1</v>
      </c>
    </row>
    <row r="967" spans="1:10" ht="25.5" x14ac:dyDescent="0.2">
      <c r="A967" t="s">
        <v>3367</v>
      </c>
      <c r="B967" t="s">
        <v>12</v>
      </c>
      <c r="C967" t="s">
        <v>13</v>
      </c>
      <c r="D967" t="s">
        <v>2379</v>
      </c>
      <c r="E967" t="s">
        <v>3368</v>
      </c>
      <c r="F967" s="5" t="s">
        <v>3369</v>
      </c>
      <c r="G967" s="5" t="s">
        <v>250</v>
      </c>
      <c r="H967" s="5" t="s">
        <v>17</v>
      </c>
      <c r="I967" s="1" t="s">
        <v>2001</v>
      </c>
      <c r="J967">
        <f t="shared" si="15"/>
        <v>1</v>
      </c>
    </row>
    <row r="968" spans="1:10" ht="25.5" x14ac:dyDescent="0.2">
      <c r="A968" t="s">
        <v>3370</v>
      </c>
      <c r="B968" t="s">
        <v>12</v>
      </c>
      <c r="C968" t="s">
        <v>13</v>
      </c>
      <c r="D968" t="s">
        <v>2379</v>
      </c>
      <c r="E968" t="s">
        <v>3371</v>
      </c>
      <c r="F968" s="5" t="s">
        <v>3372</v>
      </c>
      <c r="G968" s="5" t="s">
        <v>250</v>
      </c>
      <c r="H968" s="5" t="s">
        <v>17</v>
      </c>
      <c r="I968" s="1" t="s">
        <v>2001</v>
      </c>
      <c r="J968">
        <f t="shared" si="15"/>
        <v>1</v>
      </c>
    </row>
    <row r="969" spans="1:10" ht="25.5" x14ac:dyDescent="0.2">
      <c r="A969" t="s">
        <v>3373</v>
      </c>
      <c r="B969" t="s">
        <v>12</v>
      </c>
      <c r="C969" t="s">
        <v>13</v>
      </c>
      <c r="D969" t="s">
        <v>2206</v>
      </c>
      <c r="E969" t="s">
        <v>3374</v>
      </c>
      <c r="F969" s="5" t="s">
        <v>3375</v>
      </c>
      <c r="G969" s="5" t="s">
        <v>250</v>
      </c>
      <c r="H969" s="5" t="s">
        <v>17</v>
      </c>
      <c r="I969" s="1" t="s">
        <v>2001</v>
      </c>
      <c r="J969">
        <f t="shared" si="15"/>
        <v>1</v>
      </c>
    </row>
    <row r="970" spans="1:10" ht="25.5" x14ac:dyDescent="0.2">
      <c r="A970" t="s">
        <v>3376</v>
      </c>
      <c r="B970" t="s">
        <v>12</v>
      </c>
      <c r="C970" t="s">
        <v>13</v>
      </c>
      <c r="D970" t="s">
        <v>2010</v>
      </c>
      <c r="E970" t="s">
        <v>3377</v>
      </c>
      <c r="F970" s="5" t="s">
        <v>3378</v>
      </c>
      <c r="G970" s="5" t="s">
        <v>250</v>
      </c>
      <c r="H970" s="5" t="s">
        <v>17</v>
      </c>
      <c r="I970" s="1" t="s">
        <v>2001</v>
      </c>
      <c r="J970">
        <f t="shared" si="15"/>
        <v>1</v>
      </c>
    </row>
    <row r="971" spans="1:10" ht="25.5" x14ac:dyDescent="0.2">
      <c r="A971" t="s">
        <v>3379</v>
      </c>
      <c r="B971" t="s">
        <v>12</v>
      </c>
      <c r="C971" t="s">
        <v>13</v>
      </c>
      <c r="D971" t="s">
        <v>2393</v>
      </c>
      <c r="E971" t="s">
        <v>3380</v>
      </c>
      <c r="F971" s="5" t="s">
        <v>3381</v>
      </c>
      <c r="G971" s="5" t="s">
        <v>250</v>
      </c>
      <c r="H971" s="5" t="s">
        <v>17</v>
      </c>
      <c r="I971" s="1" t="s">
        <v>2001</v>
      </c>
      <c r="J971">
        <f t="shared" si="15"/>
        <v>1</v>
      </c>
    </row>
    <row r="972" spans="1:10" ht="25.5" x14ac:dyDescent="0.2">
      <c r="A972" t="s">
        <v>3382</v>
      </c>
      <c r="B972" t="s">
        <v>12</v>
      </c>
      <c r="C972" t="s">
        <v>13</v>
      </c>
      <c r="D972" t="s">
        <v>2393</v>
      </c>
      <c r="E972" t="s">
        <v>3383</v>
      </c>
      <c r="F972" s="5" t="s">
        <v>3384</v>
      </c>
      <c r="G972" s="5" t="s">
        <v>250</v>
      </c>
      <c r="H972" s="5" t="s">
        <v>17</v>
      </c>
      <c r="I972" s="1" t="s">
        <v>2001</v>
      </c>
      <c r="J972">
        <f t="shared" si="15"/>
        <v>1</v>
      </c>
    </row>
    <row r="973" spans="1:10" ht="25.5" x14ac:dyDescent="0.2">
      <c r="A973" t="s">
        <v>3385</v>
      </c>
      <c r="B973" t="s">
        <v>12</v>
      </c>
      <c r="C973" t="s">
        <v>13</v>
      </c>
      <c r="D973" t="s">
        <v>3342</v>
      </c>
      <c r="E973" t="s">
        <v>3386</v>
      </c>
      <c r="F973" s="5" t="s">
        <v>3387</v>
      </c>
      <c r="G973" s="5" t="s">
        <v>250</v>
      </c>
      <c r="H973" s="5" t="s">
        <v>17</v>
      </c>
      <c r="I973" s="1" t="s">
        <v>2001</v>
      </c>
      <c r="J973">
        <f t="shared" si="15"/>
        <v>1</v>
      </c>
    </row>
    <row r="974" spans="1:10" ht="25.5" x14ac:dyDescent="0.2">
      <c r="A974" t="s">
        <v>3388</v>
      </c>
      <c r="B974" t="s">
        <v>12</v>
      </c>
      <c r="C974" t="s">
        <v>13</v>
      </c>
      <c r="D974" t="s">
        <v>2010</v>
      </c>
      <c r="E974" t="s">
        <v>3389</v>
      </c>
      <c r="F974" s="5" t="s">
        <v>3390</v>
      </c>
      <c r="G974" s="5" t="s">
        <v>250</v>
      </c>
      <c r="H974" s="5" t="s">
        <v>17</v>
      </c>
      <c r="I974" s="1" t="s">
        <v>2001</v>
      </c>
      <c r="J974">
        <f t="shared" si="15"/>
        <v>1</v>
      </c>
    </row>
    <row r="975" spans="1:10" ht="25.5" x14ac:dyDescent="0.2">
      <c r="A975" t="s">
        <v>3391</v>
      </c>
      <c r="B975" t="s">
        <v>12</v>
      </c>
      <c r="C975" t="s">
        <v>13</v>
      </c>
      <c r="D975" t="s">
        <v>1990</v>
      </c>
      <c r="E975" t="s">
        <v>3392</v>
      </c>
      <c r="F975" s="5" t="s">
        <v>3393</v>
      </c>
      <c r="G975" s="5" t="s">
        <v>250</v>
      </c>
      <c r="H975" s="5" t="s">
        <v>17</v>
      </c>
      <c r="I975" s="1" t="s">
        <v>2001</v>
      </c>
      <c r="J975">
        <f t="shared" si="15"/>
        <v>1</v>
      </c>
    </row>
    <row r="976" spans="1:10" ht="25.5" x14ac:dyDescent="0.2">
      <c r="A976" t="s">
        <v>3394</v>
      </c>
      <c r="B976" t="s">
        <v>12</v>
      </c>
      <c r="C976" t="s">
        <v>13</v>
      </c>
      <c r="D976" t="s">
        <v>2393</v>
      </c>
      <c r="E976" t="s">
        <v>3395</v>
      </c>
      <c r="F976" s="5" t="s">
        <v>3396</v>
      </c>
      <c r="G976" s="5" t="s">
        <v>250</v>
      </c>
      <c r="H976" s="5" t="s">
        <v>17</v>
      </c>
      <c r="I976" s="1" t="s">
        <v>2001</v>
      </c>
      <c r="J976">
        <f t="shared" si="15"/>
        <v>1</v>
      </c>
    </row>
    <row r="977" spans="1:10" ht="25.5" x14ac:dyDescent="0.2">
      <c r="A977" t="s">
        <v>3397</v>
      </c>
      <c r="B977" t="s">
        <v>12</v>
      </c>
      <c r="C977" t="s">
        <v>13</v>
      </c>
      <c r="D977" t="s">
        <v>2010</v>
      </c>
      <c r="E977" t="s">
        <v>3398</v>
      </c>
      <c r="F977" s="5" t="s">
        <v>3399</v>
      </c>
      <c r="G977" s="5" t="s">
        <v>250</v>
      </c>
      <c r="H977" s="5" t="s">
        <v>17</v>
      </c>
      <c r="I977" s="1" t="s">
        <v>2001</v>
      </c>
      <c r="J977">
        <f t="shared" si="15"/>
        <v>1</v>
      </c>
    </row>
    <row r="978" spans="1:10" ht="25.5" x14ac:dyDescent="0.2">
      <c r="A978" t="s">
        <v>3400</v>
      </c>
      <c r="B978" t="s">
        <v>12</v>
      </c>
      <c r="C978" t="s">
        <v>13</v>
      </c>
      <c r="D978" t="s">
        <v>2243</v>
      </c>
      <c r="E978" t="s">
        <v>3401</v>
      </c>
      <c r="F978" s="5" t="s">
        <v>3402</v>
      </c>
      <c r="G978" s="5" t="s">
        <v>250</v>
      </c>
      <c r="H978" s="5" t="s">
        <v>17</v>
      </c>
      <c r="I978" s="1" t="s">
        <v>2001</v>
      </c>
      <c r="J978">
        <f t="shared" si="15"/>
        <v>1</v>
      </c>
    </row>
    <row r="979" spans="1:10" ht="25.5" x14ac:dyDescent="0.2">
      <c r="A979" t="s">
        <v>3403</v>
      </c>
      <c r="B979" t="s">
        <v>12</v>
      </c>
      <c r="C979" t="s">
        <v>13</v>
      </c>
      <c r="D979" t="s">
        <v>3404</v>
      </c>
      <c r="E979" t="s">
        <v>3405</v>
      </c>
      <c r="F979" s="5" t="s">
        <v>3406</v>
      </c>
      <c r="G979" s="5" t="s">
        <v>250</v>
      </c>
      <c r="H979" s="5" t="s">
        <v>17</v>
      </c>
      <c r="I979" s="1" t="s">
        <v>2001</v>
      </c>
      <c r="J979">
        <f t="shared" si="15"/>
        <v>1</v>
      </c>
    </row>
    <row r="980" spans="1:10" ht="25.5" x14ac:dyDescent="0.2">
      <c r="A980" t="s">
        <v>3407</v>
      </c>
      <c r="B980" t="s">
        <v>12</v>
      </c>
      <c r="C980" t="s">
        <v>13</v>
      </c>
      <c r="D980" t="s">
        <v>2214</v>
      </c>
      <c r="E980" t="s">
        <v>3408</v>
      </c>
      <c r="F980" s="5" t="s">
        <v>3409</v>
      </c>
      <c r="G980" s="5" t="s">
        <v>2732</v>
      </c>
      <c r="H980" s="5" t="s">
        <v>17</v>
      </c>
      <c r="I980" s="1" t="s">
        <v>2001</v>
      </c>
      <c r="J980">
        <f t="shared" si="15"/>
        <v>1</v>
      </c>
    </row>
    <row r="981" spans="1:10" ht="25.5" x14ac:dyDescent="0.2">
      <c r="A981" t="s">
        <v>3410</v>
      </c>
      <c r="B981" t="s">
        <v>12</v>
      </c>
      <c r="C981" t="s">
        <v>13</v>
      </c>
      <c r="D981" t="s">
        <v>3411</v>
      </c>
      <c r="E981" t="s">
        <v>3412</v>
      </c>
      <c r="F981" s="5" t="s">
        <v>3413</v>
      </c>
      <c r="G981" s="5" t="s">
        <v>1963</v>
      </c>
      <c r="H981" s="5" t="s">
        <v>17</v>
      </c>
      <c r="I981" s="1" t="s">
        <v>3414</v>
      </c>
      <c r="J981">
        <f t="shared" si="15"/>
        <v>1</v>
      </c>
    </row>
    <row r="982" spans="1:10" ht="25.5" x14ac:dyDescent="0.2">
      <c r="A982" t="s">
        <v>3415</v>
      </c>
      <c r="B982" t="s">
        <v>12</v>
      </c>
      <c r="C982" t="s">
        <v>13</v>
      </c>
      <c r="D982" t="s">
        <v>3416</v>
      </c>
      <c r="E982" t="s">
        <v>3417</v>
      </c>
      <c r="F982" s="5" t="s">
        <v>3418</v>
      </c>
      <c r="G982" s="5" t="s">
        <v>3419</v>
      </c>
      <c r="H982" s="5" t="s">
        <v>17</v>
      </c>
      <c r="I982" s="1" t="s">
        <v>3420</v>
      </c>
      <c r="J982">
        <f t="shared" si="15"/>
        <v>1</v>
      </c>
    </row>
    <row r="983" spans="1:10" ht="25.5" x14ac:dyDescent="0.2">
      <c r="A983" t="s">
        <v>3421</v>
      </c>
      <c r="B983" t="s">
        <v>12</v>
      </c>
      <c r="C983" t="s">
        <v>13</v>
      </c>
      <c r="D983" t="s">
        <v>3416</v>
      </c>
      <c r="E983" t="s">
        <v>3422</v>
      </c>
      <c r="F983" s="5" t="s">
        <v>3423</v>
      </c>
      <c r="G983" s="5" t="s">
        <v>3419</v>
      </c>
      <c r="H983" s="5" t="s">
        <v>17</v>
      </c>
      <c r="I983" s="1" t="s">
        <v>3420</v>
      </c>
      <c r="J983">
        <f t="shared" si="15"/>
        <v>1</v>
      </c>
    </row>
    <row r="984" spans="1:10" ht="25.5" x14ac:dyDescent="0.2">
      <c r="A984" t="s">
        <v>3424</v>
      </c>
      <c r="B984" t="s">
        <v>12</v>
      </c>
      <c r="C984" t="s">
        <v>13</v>
      </c>
      <c r="D984" t="s">
        <v>3425</v>
      </c>
      <c r="E984" t="s">
        <v>3426</v>
      </c>
      <c r="F984" s="5" t="s">
        <v>3427</v>
      </c>
      <c r="G984" s="5" t="s">
        <v>3419</v>
      </c>
      <c r="H984" s="5" t="s">
        <v>17</v>
      </c>
      <c r="I984" s="1" t="s">
        <v>3420</v>
      </c>
      <c r="J984">
        <f t="shared" si="15"/>
        <v>1</v>
      </c>
    </row>
    <row r="985" spans="1:10" ht="25.5" x14ac:dyDescent="0.2">
      <c r="A985" t="s">
        <v>3428</v>
      </c>
      <c r="B985" t="s">
        <v>12</v>
      </c>
      <c r="C985" t="s">
        <v>13</v>
      </c>
      <c r="D985" t="s">
        <v>3429</v>
      </c>
      <c r="E985" t="s">
        <v>3430</v>
      </c>
      <c r="F985" s="5" t="s">
        <v>3431</v>
      </c>
      <c r="G985" s="5" t="s">
        <v>3419</v>
      </c>
      <c r="H985" s="5" t="s">
        <v>17</v>
      </c>
      <c r="I985" s="1" t="s">
        <v>3420</v>
      </c>
      <c r="J985">
        <f t="shared" si="15"/>
        <v>1</v>
      </c>
    </row>
    <row r="986" spans="1:10" ht="25.5" x14ac:dyDescent="0.2">
      <c r="A986" t="s">
        <v>3432</v>
      </c>
      <c r="B986" t="s">
        <v>12</v>
      </c>
      <c r="C986" t="s">
        <v>13</v>
      </c>
      <c r="D986" t="s">
        <v>3429</v>
      </c>
      <c r="E986" t="s">
        <v>3433</v>
      </c>
      <c r="F986" s="5" t="s">
        <v>3434</v>
      </c>
      <c r="G986" s="5" t="s">
        <v>3419</v>
      </c>
      <c r="H986" s="5" t="s">
        <v>17</v>
      </c>
      <c r="I986" s="1" t="s">
        <v>3420</v>
      </c>
      <c r="J986">
        <f t="shared" si="15"/>
        <v>1</v>
      </c>
    </row>
    <row r="987" spans="1:10" ht="25.5" x14ac:dyDescent="0.2">
      <c r="A987" t="s">
        <v>3435</v>
      </c>
      <c r="B987" t="s">
        <v>12</v>
      </c>
      <c r="C987" t="s">
        <v>13</v>
      </c>
      <c r="D987" t="s">
        <v>3436</v>
      </c>
      <c r="E987" t="s">
        <v>3437</v>
      </c>
      <c r="F987" s="5" t="s">
        <v>3438</v>
      </c>
      <c r="G987" s="5" t="s">
        <v>10</v>
      </c>
      <c r="H987" s="5" t="s">
        <v>17</v>
      </c>
      <c r="I987" s="1" t="s">
        <v>3439</v>
      </c>
      <c r="J987">
        <f t="shared" si="15"/>
        <v>1</v>
      </c>
    </row>
    <row r="988" spans="1:10" ht="25.5" x14ac:dyDescent="0.2">
      <c r="A988" t="s">
        <v>3440</v>
      </c>
      <c r="B988" t="s">
        <v>12</v>
      </c>
      <c r="C988" t="s">
        <v>13</v>
      </c>
      <c r="D988" t="s">
        <v>2334</v>
      </c>
      <c r="E988" t="s">
        <v>3441</v>
      </c>
      <c r="F988" s="5" t="s">
        <v>3442</v>
      </c>
      <c r="G988" s="5" t="s">
        <v>10</v>
      </c>
      <c r="H988" s="5" t="s">
        <v>17</v>
      </c>
      <c r="I988" s="1" t="s">
        <v>2001</v>
      </c>
      <c r="J988">
        <f t="shared" si="15"/>
        <v>1</v>
      </c>
    </row>
    <row r="989" spans="1:10" ht="25.5" x14ac:dyDescent="0.2">
      <c r="A989" t="s">
        <v>3443</v>
      </c>
      <c r="B989" t="s">
        <v>12</v>
      </c>
      <c r="C989" t="s">
        <v>13</v>
      </c>
      <c r="D989" t="s">
        <v>2634</v>
      </c>
      <c r="E989" t="s">
        <v>3444</v>
      </c>
      <c r="F989" s="5" t="s">
        <v>3445</v>
      </c>
      <c r="G989" s="5" t="s">
        <v>10</v>
      </c>
      <c r="H989" s="5" t="s">
        <v>17</v>
      </c>
      <c r="I989" s="1" t="s">
        <v>2001</v>
      </c>
      <c r="J989">
        <f t="shared" si="15"/>
        <v>1</v>
      </c>
    </row>
    <row r="990" spans="1:10" ht="25.5" x14ac:dyDescent="0.2">
      <c r="A990" t="s">
        <v>3446</v>
      </c>
      <c r="B990" t="s">
        <v>12</v>
      </c>
      <c r="C990" t="s">
        <v>13</v>
      </c>
      <c r="D990" t="s">
        <v>3447</v>
      </c>
      <c r="E990" t="s">
        <v>3448</v>
      </c>
      <c r="F990" s="5" t="s">
        <v>3449</v>
      </c>
      <c r="G990" s="5" t="s">
        <v>10</v>
      </c>
      <c r="H990" s="5" t="s">
        <v>17</v>
      </c>
      <c r="I990" s="1" t="s">
        <v>2001</v>
      </c>
      <c r="J990">
        <f t="shared" si="15"/>
        <v>1</v>
      </c>
    </row>
    <row r="991" spans="1:10" ht="25.5" x14ac:dyDescent="0.2">
      <c r="A991" t="s">
        <v>3450</v>
      </c>
      <c r="B991" t="s">
        <v>12</v>
      </c>
      <c r="C991" t="s">
        <v>13</v>
      </c>
      <c r="D991" t="s">
        <v>3451</v>
      </c>
      <c r="E991" t="s">
        <v>3452</v>
      </c>
      <c r="F991" s="5" t="s">
        <v>3453</v>
      </c>
      <c r="G991" s="5" t="s">
        <v>10</v>
      </c>
      <c r="H991" s="5" t="s">
        <v>17</v>
      </c>
      <c r="I991" s="1" t="s">
        <v>2001</v>
      </c>
      <c r="J991">
        <f t="shared" si="15"/>
        <v>1</v>
      </c>
    </row>
    <row r="992" spans="1:10" ht="25.5" x14ac:dyDescent="0.2">
      <c r="A992" t="s">
        <v>3454</v>
      </c>
      <c r="B992" t="s">
        <v>12</v>
      </c>
      <c r="C992" t="s">
        <v>13</v>
      </c>
      <c r="D992" t="s">
        <v>2372</v>
      </c>
      <c r="E992" t="s">
        <v>3455</v>
      </c>
      <c r="F992" s="5" t="s">
        <v>3456</v>
      </c>
      <c r="G992" s="5" t="s">
        <v>10</v>
      </c>
      <c r="H992" s="5" t="s">
        <v>17</v>
      </c>
      <c r="I992" s="1" t="s">
        <v>2001</v>
      </c>
      <c r="J992">
        <f t="shared" si="15"/>
        <v>1</v>
      </c>
    </row>
    <row r="993" spans="1:10" ht="25.5" x14ac:dyDescent="0.2">
      <c r="A993" t="s">
        <v>3457</v>
      </c>
      <c r="B993" t="s">
        <v>12</v>
      </c>
      <c r="C993" t="s">
        <v>13</v>
      </c>
      <c r="D993" t="s">
        <v>3458</v>
      </c>
      <c r="E993" t="s">
        <v>3459</v>
      </c>
      <c r="F993" s="5" t="s">
        <v>3460</v>
      </c>
      <c r="G993" s="5" t="s">
        <v>10</v>
      </c>
      <c r="H993" s="5" t="s">
        <v>17</v>
      </c>
      <c r="I993" s="1" t="s">
        <v>2001</v>
      </c>
      <c r="J993">
        <f t="shared" si="15"/>
        <v>1</v>
      </c>
    </row>
    <row r="994" spans="1:10" ht="25.5" x14ac:dyDescent="0.2">
      <c r="A994" t="s">
        <v>3461</v>
      </c>
      <c r="B994" t="s">
        <v>12</v>
      </c>
      <c r="C994" t="s">
        <v>13</v>
      </c>
      <c r="D994" t="s">
        <v>3462</v>
      </c>
      <c r="E994" t="s">
        <v>3463</v>
      </c>
      <c r="F994" s="5" t="s">
        <v>3464</v>
      </c>
      <c r="G994" s="5" t="s">
        <v>10</v>
      </c>
      <c r="H994" s="5" t="s">
        <v>17</v>
      </c>
      <c r="I994" s="1" t="s">
        <v>2001</v>
      </c>
      <c r="J994">
        <f t="shared" si="15"/>
        <v>1</v>
      </c>
    </row>
    <row r="995" spans="1:10" ht="25.5" x14ac:dyDescent="0.2">
      <c r="A995" t="s">
        <v>3465</v>
      </c>
      <c r="B995" t="s">
        <v>12</v>
      </c>
      <c r="C995" t="s">
        <v>13</v>
      </c>
      <c r="D995" t="s">
        <v>3466</v>
      </c>
      <c r="E995" t="s">
        <v>3467</v>
      </c>
      <c r="F995" s="5" t="s">
        <v>3468</v>
      </c>
      <c r="G995" s="5" t="s">
        <v>10</v>
      </c>
      <c r="H995" s="5" t="s">
        <v>17</v>
      </c>
      <c r="I995" s="1" t="s">
        <v>2001</v>
      </c>
      <c r="J995">
        <f t="shared" si="15"/>
        <v>1</v>
      </c>
    </row>
    <row r="996" spans="1:10" ht="25.5" x14ac:dyDescent="0.2">
      <c r="A996" t="s">
        <v>3469</v>
      </c>
      <c r="B996" t="s">
        <v>12</v>
      </c>
      <c r="C996" t="s">
        <v>13</v>
      </c>
      <c r="D996" t="s">
        <v>2619</v>
      </c>
      <c r="E996" t="s">
        <v>3470</v>
      </c>
      <c r="F996" s="5" t="s">
        <v>3471</v>
      </c>
      <c r="G996" s="5" t="s">
        <v>10</v>
      </c>
      <c r="H996" s="5" t="s">
        <v>17</v>
      </c>
      <c r="I996" s="1" t="s">
        <v>2001</v>
      </c>
      <c r="J996">
        <f t="shared" si="15"/>
        <v>1</v>
      </c>
    </row>
    <row r="997" spans="1:10" ht="25.5" x14ac:dyDescent="0.2">
      <c r="A997" t="s">
        <v>3472</v>
      </c>
      <c r="B997" t="s">
        <v>12</v>
      </c>
      <c r="C997" t="s">
        <v>13</v>
      </c>
      <c r="D997" t="s">
        <v>3466</v>
      </c>
      <c r="E997" t="s">
        <v>3473</v>
      </c>
      <c r="F997" s="5" t="s">
        <v>3474</v>
      </c>
      <c r="G997" s="5" t="s">
        <v>10</v>
      </c>
      <c r="H997" s="5" t="s">
        <v>17</v>
      </c>
      <c r="I997" s="1" t="s">
        <v>2001</v>
      </c>
      <c r="J997">
        <f t="shared" si="15"/>
        <v>1</v>
      </c>
    </row>
    <row r="998" spans="1:10" ht="25.5" x14ac:dyDescent="0.2">
      <c r="A998" t="s">
        <v>3475</v>
      </c>
      <c r="B998" t="s">
        <v>12</v>
      </c>
      <c r="C998" t="s">
        <v>13</v>
      </c>
      <c r="D998" t="s">
        <v>3215</v>
      </c>
      <c r="E998" t="s">
        <v>3476</v>
      </c>
      <c r="F998" s="5" t="s">
        <v>3477</v>
      </c>
      <c r="G998" s="5" t="s">
        <v>10</v>
      </c>
      <c r="H998" s="5" t="s">
        <v>17</v>
      </c>
      <c r="I998" s="1" t="s">
        <v>2001</v>
      </c>
      <c r="J998">
        <f t="shared" si="15"/>
        <v>1</v>
      </c>
    </row>
    <row r="999" spans="1:10" ht="25.5" x14ac:dyDescent="0.2">
      <c r="A999" t="s">
        <v>3478</v>
      </c>
      <c r="B999" t="s">
        <v>12</v>
      </c>
      <c r="C999" t="s">
        <v>13</v>
      </c>
      <c r="D999" t="s">
        <v>3479</v>
      </c>
      <c r="E999" t="s">
        <v>3480</v>
      </c>
      <c r="F999" s="5" t="s">
        <v>3481</v>
      </c>
      <c r="G999" s="5" t="s">
        <v>10</v>
      </c>
      <c r="H999" s="5" t="s">
        <v>17</v>
      </c>
      <c r="I999" s="1" t="s">
        <v>2001</v>
      </c>
      <c r="J999">
        <f t="shared" si="15"/>
        <v>1</v>
      </c>
    </row>
    <row r="1000" spans="1:10" ht="25.5" x14ac:dyDescent="0.2">
      <c r="A1000" t="s">
        <v>3482</v>
      </c>
      <c r="B1000" t="s">
        <v>12</v>
      </c>
      <c r="C1000" t="s">
        <v>13</v>
      </c>
      <c r="D1000" t="s">
        <v>3483</v>
      </c>
      <c r="E1000" t="s">
        <v>3484</v>
      </c>
      <c r="F1000" s="5" t="s">
        <v>3485</v>
      </c>
      <c r="G1000" s="5" t="s">
        <v>10</v>
      </c>
      <c r="H1000" s="5" t="s">
        <v>17</v>
      </c>
      <c r="I1000" s="1" t="s">
        <v>2001</v>
      </c>
      <c r="J1000">
        <f t="shared" si="15"/>
        <v>1</v>
      </c>
    </row>
    <row r="1001" spans="1:10" ht="25.5" x14ac:dyDescent="0.2">
      <c r="A1001" t="s">
        <v>3486</v>
      </c>
      <c r="B1001" t="s">
        <v>12</v>
      </c>
      <c r="C1001" t="s">
        <v>13</v>
      </c>
      <c r="D1001" t="s">
        <v>3487</v>
      </c>
      <c r="E1001" t="s">
        <v>3488</v>
      </c>
      <c r="F1001" s="5" t="s">
        <v>3489</v>
      </c>
      <c r="G1001" s="5" t="s">
        <v>10</v>
      </c>
      <c r="H1001" s="5" t="s">
        <v>17</v>
      </c>
      <c r="I1001" s="1" t="s">
        <v>2001</v>
      </c>
      <c r="J1001">
        <f t="shared" si="15"/>
        <v>1</v>
      </c>
    </row>
    <row r="1002" spans="1:10" ht="25.5" x14ac:dyDescent="0.2">
      <c r="A1002" t="s">
        <v>3490</v>
      </c>
      <c r="B1002" t="s">
        <v>12</v>
      </c>
      <c r="C1002" t="s">
        <v>13</v>
      </c>
      <c r="D1002" t="s">
        <v>2214</v>
      </c>
      <c r="E1002" t="s">
        <v>3491</v>
      </c>
      <c r="F1002" s="5" t="s">
        <v>3492</v>
      </c>
      <c r="G1002" s="5" t="s">
        <v>10</v>
      </c>
      <c r="H1002" s="5" t="s">
        <v>17</v>
      </c>
      <c r="I1002" s="1" t="s">
        <v>2001</v>
      </c>
      <c r="J1002">
        <f t="shared" si="15"/>
        <v>1</v>
      </c>
    </row>
    <row r="1003" spans="1:10" ht="25.5" x14ac:dyDescent="0.2">
      <c r="A1003" t="s">
        <v>3493</v>
      </c>
      <c r="B1003" t="s">
        <v>12</v>
      </c>
      <c r="C1003" t="s">
        <v>13</v>
      </c>
      <c r="D1003" t="s">
        <v>3494</v>
      </c>
      <c r="E1003" t="s">
        <v>3495</v>
      </c>
      <c r="F1003" s="5" t="s">
        <v>3496</v>
      </c>
      <c r="G1003" s="5" t="s">
        <v>10</v>
      </c>
      <c r="H1003" s="5" t="s">
        <v>17</v>
      </c>
      <c r="I1003" s="1" t="s">
        <v>2001</v>
      </c>
      <c r="J1003">
        <f t="shared" si="15"/>
        <v>1</v>
      </c>
    </row>
    <row r="1004" spans="1:10" ht="25.5" x14ac:dyDescent="0.2">
      <c r="A1004" t="s">
        <v>3497</v>
      </c>
      <c r="B1004" t="s">
        <v>12</v>
      </c>
      <c r="C1004" t="s">
        <v>13</v>
      </c>
      <c r="D1004" t="s">
        <v>3498</v>
      </c>
      <c r="E1004" t="s">
        <v>3499</v>
      </c>
      <c r="F1004" s="5" t="s">
        <v>3500</v>
      </c>
      <c r="G1004" s="5" t="s">
        <v>10</v>
      </c>
      <c r="H1004" s="5" t="s">
        <v>17</v>
      </c>
      <c r="I1004" s="1" t="s">
        <v>2001</v>
      </c>
      <c r="J1004">
        <f t="shared" si="15"/>
        <v>1</v>
      </c>
    </row>
    <row r="1005" spans="1:10" ht="25.5" x14ac:dyDescent="0.2">
      <c r="A1005" t="s">
        <v>3501</v>
      </c>
      <c r="B1005" t="s">
        <v>12</v>
      </c>
      <c r="C1005" t="s">
        <v>13</v>
      </c>
      <c r="D1005" t="s">
        <v>2650</v>
      </c>
      <c r="E1005" t="s">
        <v>3502</v>
      </c>
      <c r="F1005" s="5" t="s">
        <v>3503</v>
      </c>
      <c r="G1005" s="5" t="s">
        <v>10</v>
      </c>
      <c r="H1005" s="5" t="s">
        <v>17</v>
      </c>
      <c r="I1005" s="1" t="s">
        <v>2001</v>
      </c>
      <c r="J1005">
        <f t="shared" si="15"/>
        <v>1</v>
      </c>
    </row>
    <row r="1006" spans="1:10" ht="25.5" x14ac:dyDescent="0.2">
      <c r="A1006" t="s">
        <v>3504</v>
      </c>
      <c r="B1006" t="s">
        <v>12</v>
      </c>
      <c r="C1006" t="s">
        <v>13</v>
      </c>
      <c r="D1006" t="s">
        <v>2416</v>
      </c>
      <c r="E1006" t="s">
        <v>3505</v>
      </c>
      <c r="F1006" s="5" t="s">
        <v>3506</v>
      </c>
      <c r="G1006" s="5" t="s">
        <v>10</v>
      </c>
      <c r="H1006" s="5" t="s">
        <v>17</v>
      </c>
      <c r="I1006" s="1" t="s">
        <v>2001</v>
      </c>
      <c r="J1006">
        <f t="shared" si="15"/>
        <v>1</v>
      </c>
    </row>
    <row r="1007" spans="1:10" ht="25.5" x14ac:dyDescent="0.2">
      <c r="A1007" t="s">
        <v>3507</v>
      </c>
      <c r="B1007" t="s">
        <v>12</v>
      </c>
      <c r="C1007" t="s">
        <v>13</v>
      </c>
      <c r="D1007" t="s">
        <v>2483</v>
      </c>
      <c r="E1007" t="s">
        <v>3508</v>
      </c>
      <c r="F1007" s="5" t="s">
        <v>3509</v>
      </c>
      <c r="G1007" s="5" t="s">
        <v>10</v>
      </c>
      <c r="H1007" s="5" t="s">
        <v>17</v>
      </c>
      <c r="I1007" s="1" t="s">
        <v>2001</v>
      </c>
      <c r="J1007">
        <f t="shared" si="15"/>
        <v>1</v>
      </c>
    </row>
    <row r="1008" spans="1:10" ht="25.5" x14ac:dyDescent="0.2">
      <c r="A1008" t="s">
        <v>3510</v>
      </c>
      <c r="B1008" t="s">
        <v>12</v>
      </c>
      <c r="C1008" t="s">
        <v>13</v>
      </c>
      <c r="D1008" t="s">
        <v>3511</v>
      </c>
      <c r="E1008" t="s">
        <v>3512</v>
      </c>
      <c r="F1008" s="5" t="s">
        <v>3513</v>
      </c>
      <c r="G1008" s="5" t="s">
        <v>10</v>
      </c>
      <c r="H1008" s="5" t="s">
        <v>17</v>
      </c>
      <c r="I1008" s="1" t="s">
        <v>2001</v>
      </c>
      <c r="J1008">
        <f t="shared" si="15"/>
        <v>1</v>
      </c>
    </row>
    <row r="1009" spans="1:10" ht="25.5" x14ac:dyDescent="0.2">
      <c r="A1009" t="s">
        <v>3514</v>
      </c>
      <c r="B1009" t="s">
        <v>12</v>
      </c>
      <c r="C1009" t="s">
        <v>13</v>
      </c>
      <c r="D1009" t="s">
        <v>3515</v>
      </c>
      <c r="E1009" t="s">
        <v>3516</v>
      </c>
      <c r="F1009" s="5" t="s">
        <v>3517</v>
      </c>
      <c r="G1009" s="5" t="s">
        <v>10</v>
      </c>
      <c r="H1009" s="5" t="s">
        <v>17</v>
      </c>
      <c r="I1009" s="1" t="s">
        <v>2001</v>
      </c>
      <c r="J1009">
        <f t="shared" si="15"/>
        <v>1</v>
      </c>
    </row>
    <row r="1010" spans="1:10" ht="25.5" x14ac:dyDescent="0.2">
      <c r="A1010" t="s">
        <v>3518</v>
      </c>
      <c r="B1010" t="s">
        <v>12</v>
      </c>
      <c r="C1010" t="s">
        <v>13</v>
      </c>
      <c r="D1010" t="s">
        <v>3519</v>
      </c>
      <c r="E1010" t="s">
        <v>3520</v>
      </c>
      <c r="F1010" s="5" t="s">
        <v>3521</v>
      </c>
      <c r="G1010" s="5" t="s">
        <v>10</v>
      </c>
      <c r="H1010" s="5" t="s">
        <v>17</v>
      </c>
      <c r="I1010" s="1" t="s">
        <v>2001</v>
      </c>
      <c r="J1010">
        <f t="shared" si="15"/>
        <v>1</v>
      </c>
    </row>
    <row r="1011" spans="1:10" ht="25.5" x14ac:dyDescent="0.2">
      <c r="A1011" t="s">
        <v>3522</v>
      </c>
      <c r="B1011" t="s">
        <v>12</v>
      </c>
      <c r="C1011" t="s">
        <v>13</v>
      </c>
      <c r="D1011" t="s">
        <v>2671</v>
      </c>
      <c r="E1011" t="s">
        <v>3523</v>
      </c>
      <c r="F1011" s="5" t="s">
        <v>3524</v>
      </c>
      <c r="G1011" s="5" t="s">
        <v>10</v>
      </c>
      <c r="H1011" s="5" t="s">
        <v>17</v>
      </c>
      <c r="I1011" s="1" t="s">
        <v>2001</v>
      </c>
      <c r="J1011">
        <f t="shared" si="15"/>
        <v>1</v>
      </c>
    </row>
    <row r="1012" spans="1:10" ht="25.5" x14ac:dyDescent="0.2">
      <c r="A1012" t="s">
        <v>3525</v>
      </c>
      <c r="B1012" t="s">
        <v>12</v>
      </c>
      <c r="C1012" t="s">
        <v>13</v>
      </c>
      <c r="D1012" t="s">
        <v>3526</v>
      </c>
      <c r="E1012" t="s">
        <v>3527</v>
      </c>
      <c r="F1012" s="5" t="s">
        <v>3528</v>
      </c>
      <c r="G1012" s="5" t="s">
        <v>10</v>
      </c>
      <c r="H1012" s="5" t="s">
        <v>17</v>
      </c>
      <c r="I1012" s="1" t="s">
        <v>2001</v>
      </c>
      <c r="J1012">
        <f t="shared" si="15"/>
        <v>1</v>
      </c>
    </row>
    <row r="1013" spans="1:10" ht="25.5" x14ac:dyDescent="0.2">
      <c r="A1013" t="s">
        <v>3529</v>
      </c>
      <c r="B1013" t="s">
        <v>12</v>
      </c>
      <c r="C1013" t="s">
        <v>13</v>
      </c>
      <c r="D1013" t="s">
        <v>2667</v>
      </c>
      <c r="E1013" t="s">
        <v>3530</v>
      </c>
      <c r="F1013" s="5" t="s">
        <v>3531</v>
      </c>
      <c r="G1013" s="5" t="s">
        <v>10</v>
      </c>
      <c r="H1013" s="5" t="s">
        <v>17</v>
      </c>
      <c r="I1013" s="1" t="s">
        <v>2001</v>
      </c>
      <c r="J1013">
        <f t="shared" si="15"/>
        <v>1</v>
      </c>
    </row>
    <row r="1014" spans="1:10" ht="25.5" x14ac:dyDescent="0.2">
      <c r="A1014" t="s">
        <v>3532</v>
      </c>
      <c r="B1014" t="s">
        <v>12</v>
      </c>
      <c r="C1014" t="s">
        <v>13</v>
      </c>
      <c r="D1014" t="s">
        <v>3533</v>
      </c>
      <c r="E1014" t="s">
        <v>3534</v>
      </c>
      <c r="F1014" s="5" t="s">
        <v>3535</v>
      </c>
      <c r="G1014" s="5" t="s">
        <v>10</v>
      </c>
      <c r="H1014" s="5" t="s">
        <v>17</v>
      </c>
      <c r="I1014" s="1" t="s">
        <v>2001</v>
      </c>
      <c r="J1014">
        <f t="shared" si="15"/>
        <v>1</v>
      </c>
    </row>
    <row r="1015" spans="1:10" ht="25.5" x14ac:dyDescent="0.2">
      <c r="A1015" t="s">
        <v>3536</v>
      </c>
      <c r="B1015" t="s">
        <v>12</v>
      </c>
      <c r="C1015" t="s">
        <v>13</v>
      </c>
      <c r="D1015" t="s">
        <v>3537</v>
      </c>
      <c r="E1015" t="s">
        <v>3538</v>
      </c>
      <c r="F1015" s="5" t="s">
        <v>3539</v>
      </c>
      <c r="G1015" s="5" t="s">
        <v>10</v>
      </c>
      <c r="H1015" s="5" t="s">
        <v>17</v>
      </c>
      <c r="I1015" s="1" t="s">
        <v>2001</v>
      </c>
      <c r="J1015">
        <f t="shared" si="15"/>
        <v>1</v>
      </c>
    </row>
    <row r="1016" spans="1:10" ht="25.5" x14ac:dyDescent="0.2">
      <c r="A1016" t="s">
        <v>3540</v>
      </c>
      <c r="B1016" t="s">
        <v>12</v>
      </c>
      <c r="C1016" t="s">
        <v>13</v>
      </c>
      <c r="D1016" t="s">
        <v>2444</v>
      </c>
      <c r="E1016" t="s">
        <v>3541</v>
      </c>
      <c r="F1016" s="5" t="s">
        <v>3542</v>
      </c>
      <c r="G1016" s="5" t="s">
        <v>10</v>
      </c>
      <c r="H1016" s="5" t="s">
        <v>17</v>
      </c>
      <c r="I1016" s="1" t="s">
        <v>2001</v>
      </c>
      <c r="J1016">
        <f t="shared" si="15"/>
        <v>1</v>
      </c>
    </row>
    <row r="1017" spans="1:10" ht="25.5" x14ac:dyDescent="0.2">
      <c r="A1017" t="s">
        <v>3543</v>
      </c>
      <c r="B1017" t="s">
        <v>12</v>
      </c>
      <c r="C1017" t="s">
        <v>13</v>
      </c>
      <c r="D1017" t="s">
        <v>3544</v>
      </c>
      <c r="E1017" t="s">
        <v>3545</v>
      </c>
      <c r="F1017" s="5" t="s">
        <v>3546</v>
      </c>
      <c r="G1017" s="5" t="s">
        <v>10</v>
      </c>
      <c r="H1017" s="5" t="s">
        <v>17</v>
      </c>
      <c r="I1017" s="1" t="s">
        <v>2001</v>
      </c>
      <c r="J1017">
        <f t="shared" si="15"/>
        <v>1</v>
      </c>
    </row>
    <row r="1018" spans="1:10" ht="25.5" x14ac:dyDescent="0.2">
      <c r="A1018" t="s">
        <v>3547</v>
      </c>
      <c r="B1018" t="s">
        <v>12</v>
      </c>
      <c r="C1018" t="s">
        <v>13</v>
      </c>
      <c r="D1018" t="s">
        <v>3533</v>
      </c>
      <c r="E1018" t="s">
        <v>3548</v>
      </c>
      <c r="F1018" s="5" t="s">
        <v>3549</v>
      </c>
      <c r="G1018" s="5" t="s">
        <v>10</v>
      </c>
      <c r="H1018" s="5" t="s">
        <v>17</v>
      </c>
      <c r="I1018" s="1" t="s">
        <v>2001</v>
      </c>
      <c r="J1018">
        <f t="shared" si="15"/>
        <v>1</v>
      </c>
    </row>
    <row r="1019" spans="1:10" ht="25.5" x14ac:dyDescent="0.2">
      <c r="A1019" t="s">
        <v>3550</v>
      </c>
      <c r="B1019" t="s">
        <v>12</v>
      </c>
      <c r="C1019" t="s">
        <v>13</v>
      </c>
      <c r="D1019" t="s">
        <v>3551</v>
      </c>
      <c r="E1019" t="s">
        <v>3552</v>
      </c>
      <c r="F1019" s="5" t="s">
        <v>3553</v>
      </c>
      <c r="G1019" s="5" t="s">
        <v>10</v>
      </c>
      <c r="H1019" s="5" t="s">
        <v>17</v>
      </c>
      <c r="I1019" s="1" t="s">
        <v>2001</v>
      </c>
      <c r="J1019">
        <f t="shared" si="15"/>
        <v>1</v>
      </c>
    </row>
    <row r="1020" spans="1:10" ht="25.5" x14ac:dyDescent="0.2">
      <c r="A1020" t="s">
        <v>3554</v>
      </c>
      <c r="B1020" t="s">
        <v>12</v>
      </c>
      <c r="C1020" t="s">
        <v>13</v>
      </c>
      <c r="D1020" t="s">
        <v>2650</v>
      </c>
      <c r="E1020" t="s">
        <v>3555</v>
      </c>
      <c r="F1020" s="5" t="s">
        <v>3556</v>
      </c>
      <c r="G1020" s="5" t="s">
        <v>10</v>
      </c>
      <c r="H1020" s="5" t="s">
        <v>17</v>
      </c>
      <c r="I1020" s="1" t="s">
        <v>2001</v>
      </c>
      <c r="J1020">
        <f t="shared" si="15"/>
        <v>1</v>
      </c>
    </row>
    <row r="1021" spans="1:10" ht="25.5" x14ac:dyDescent="0.2">
      <c r="A1021" t="s">
        <v>3557</v>
      </c>
      <c r="B1021" t="s">
        <v>12</v>
      </c>
      <c r="C1021" t="s">
        <v>13</v>
      </c>
      <c r="D1021" t="s">
        <v>2277</v>
      </c>
      <c r="E1021" t="s">
        <v>3558</v>
      </c>
      <c r="F1021" s="5" t="s">
        <v>3559</v>
      </c>
      <c r="G1021" s="5" t="s">
        <v>10</v>
      </c>
      <c r="H1021" s="5" t="s">
        <v>17</v>
      </c>
      <c r="I1021" s="1" t="s">
        <v>2001</v>
      </c>
      <c r="J1021">
        <f t="shared" si="15"/>
        <v>1</v>
      </c>
    </row>
    <row r="1022" spans="1:10" ht="25.5" x14ac:dyDescent="0.2">
      <c r="A1022" t="s">
        <v>3560</v>
      </c>
      <c r="B1022" t="s">
        <v>12</v>
      </c>
      <c r="C1022" t="s">
        <v>13</v>
      </c>
      <c r="D1022" t="s">
        <v>3537</v>
      </c>
      <c r="E1022" t="s">
        <v>3561</v>
      </c>
      <c r="F1022" s="5" t="s">
        <v>3562</v>
      </c>
      <c r="G1022" s="5" t="s">
        <v>10</v>
      </c>
      <c r="H1022" s="5" t="s">
        <v>17</v>
      </c>
      <c r="I1022" s="1" t="s">
        <v>2001</v>
      </c>
      <c r="J1022">
        <f t="shared" si="15"/>
        <v>1</v>
      </c>
    </row>
    <row r="1023" spans="1:10" ht="25.5" x14ac:dyDescent="0.2">
      <c r="A1023" t="s">
        <v>3563</v>
      </c>
      <c r="B1023" t="s">
        <v>12</v>
      </c>
      <c r="C1023" t="s">
        <v>13</v>
      </c>
      <c r="D1023" t="s">
        <v>2239</v>
      </c>
      <c r="E1023" t="s">
        <v>3564</v>
      </c>
      <c r="F1023" s="5" t="s">
        <v>3565</v>
      </c>
      <c r="G1023" s="5" t="s">
        <v>10</v>
      </c>
      <c r="H1023" s="5" t="s">
        <v>17</v>
      </c>
      <c r="I1023" s="1" t="s">
        <v>2001</v>
      </c>
      <c r="J1023">
        <f t="shared" si="15"/>
        <v>1</v>
      </c>
    </row>
    <row r="1024" spans="1:10" ht="25.5" x14ac:dyDescent="0.2">
      <c r="A1024" t="s">
        <v>3566</v>
      </c>
      <c r="B1024" t="s">
        <v>12</v>
      </c>
      <c r="C1024" t="s">
        <v>13</v>
      </c>
      <c r="D1024" t="s">
        <v>3567</v>
      </c>
      <c r="E1024" t="s">
        <v>3568</v>
      </c>
      <c r="F1024" s="5" t="s">
        <v>3569</v>
      </c>
      <c r="G1024" s="5" t="s">
        <v>10</v>
      </c>
      <c r="H1024" s="5" t="s">
        <v>17</v>
      </c>
      <c r="I1024" s="1" t="s">
        <v>2001</v>
      </c>
      <c r="J1024">
        <f t="shared" si="15"/>
        <v>1</v>
      </c>
    </row>
    <row r="1025" spans="1:10" ht="25.5" x14ac:dyDescent="0.2">
      <c r="A1025" t="s">
        <v>3570</v>
      </c>
      <c r="B1025" t="s">
        <v>12</v>
      </c>
      <c r="C1025" t="s">
        <v>13</v>
      </c>
      <c r="D1025" t="s">
        <v>2221</v>
      </c>
      <c r="E1025" t="s">
        <v>3571</v>
      </c>
      <c r="F1025" s="5" t="s">
        <v>3572</v>
      </c>
      <c r="G1025" s="5" t="s">
        <v>10</v>
      </c>
      <c r="H1025" s="5" t="s">
        <v>17</v>
      </c>
      <c r="I1025" s="1" t="s">
        <v>2001</v>
      </c>
      <c r="J1025">
        <f t="shared" si="15"/>
        <v>1</v>
      </c>
    </row>
    <row r="1026" spans="1:10" ht="25.5" x14ac:dyDescent="0.2">
      <c r="A1026" t="s">
        <v>3573</v>
      </c>
      <c r="B1026" t="s">
        <v>12</v>
      </c>
      <c r="C1026" t="s">
        <v>13</v>
      </c>
      <c r="D1026" t="s">
        <v>2214</v>
      </c>
      <c r="E1026" t="s">
        <v>3574</v>
      </c>
      <c r="F1026" s="5" t="s">
        <v>3575</v>
      </c>
      <c r="G1026" s="5" t="s">
        <v>10</v>
      </c>
      <c r="H1026" s="5" t="s">
        <v>17</v>
      </c>
      <c r="I1026" s="1" t="s">
        <v>2001</v>
      </c>
      <c r="J1026">
        <f t="shared" si="15"/>
        <v>1</v>
      </c>
    </row>
    <row r="1027" spans="1:10" ht="25.5" x14ac:dyDescent="0.2">
      <c r="A1027" t="s">
        <v>3576</v>
      </c>
      <c r="B1027" t="s">
        <v>12</v>
      </c>
      <c r="C1027" t="s">
        <v>13</v>
      </c>
      <c r="D1027" t="s">
        <v>2772</v>
      </c>
      <c r="E1027" t="s">
        <v>3577</v>
      </c>
      <c r="F1027" s="5" t="s">
        <v>3578</v>
      </c>
      <c r="G1027" s="5" t="s">
        <v>10</v>
      </c>
      <c r="H1027" s="5" t="s">
        <v>17</v>
      </c>
      <c r="I1027" s="1" t="s">
        <v>2001</v>
      </c>
      <c r="J1027">
        <f t="shared" si="15"/>
        <v>1</v>
      </c>
    </row>
    <row r="1028" spans="1:10" ht="25.5" x14ac:dyDescent="0.2">
      <c r="A1028" t="s">
        <v>3579</v>
      </c>
      <c r="B1028" t="s">
        <v>12</v>
      </c>
      <c r="C1028" t="s">
        <v>13</v>
      </c>
      <c r="D1028" t="s">
        <v>2170</v>
      </c>
      <c r="E1028" t="s">
        <v>3580</v>
      </c>
      <c r="F1028" s="5" t="s">
        <v>3581</v>
      </c>
      <c r="G1028" s="5" t="s">
        <v>10</v>
      </c>
      <c r="H1028" s="5" t="s">
        <v>17</v>
      </c>
      <c r="I1028" s="1" t="s">
        <v>2001</v>
      </c>
      <c r="J1028">
        <f t="shared" si="15"/>
        <v>1</v>
      </c>
    </row>
    <row r="1029" spans="1:10" ht="25.5" x14ac:dyDescent="0.2">
      <c r="A1029" t="s">
        <v>3582</v>
      </c>
      <c r="B1029" t="s">
        <v>12</v>
      </c>
      <c r="C1029" t="s">
        <v>13</v>
      </c>
      <c r="D1029" t="s">
        <v>3583</v>
      </c>
      <c r="E1029" t="s">
        <v>3584</v>
      </c>
      <c r="F1029" s="5" t="s">
        <v>3585</v>
      </c>
      <c r="G1029" s="5" t="s">
        <v>10</v>
      </c>
      <c r="H1029" s="5" t="s">
        <v>17</v>
      </c>
      <c r="I1029" s="1" t="s">
        <v>2001</v>
      </c>
      <c r="J1029">
        <f t="shared" ref="J1029:J1063" si="16">COUNTIF(E$5:E$1063,E1029)</f>
        <v>1</v>
      </c>
    </row>
    <row r="1030" spans="1:10" ht="25.5" x14ac:dyDescent="0.2">
      <c r="A1030" t="s">
        <v>3586</v>
      </c>
      <c r="B1030" t="s">
        <v>12</v>
      </c>
      <c r="C1030" t="s">
        <v>13</v>
      </c>
      <c r="D1030" t="s">
        <v>3587</v>
      </c>
      <c r="E1030" t="s">
        <v>3588</v>
      </c>
      <c r="F1030" s="5" t="s">
        <v>3589</v>
      </c>
      <c r="G1030" s="5" t="s">
        <v>10</v>
      </c>
      <c r="H1030" s="5" t="s">
        <v>17</v>
      </c>
      <c r="I1030" s="1" t="s">
        <v>2001</v>
      </c>
      <c r="J1030">
        <f t="shared" si="16"/>
        <v>1</v>
      </c>
    </row>
    <row r="1031" spans="1:10" ht="25.5" x14ac:dyDescent="0.2">
      <c r="A1031" t="s">
        <v>3590</v>
      </c>
      <c r="B1031" t="s">
        <v>12</v>
      </c>
      <c r="C1031" t="s">
        <v>13</v>
      </c>
      <c r="D1031" t="s">
        <v>2514</v>
      </c>
      <c r="E1031" t="s">
        <v>3591</v>
      </c>
      <c r="F1031" s="5" t="s">
        <v>3592</v>
      </c>
      <c r="G1031" s="5" t="s">
        <v>10</v>
      </c>
      <c r="H1031" s="5" t="s">
        <v>17</v>
      </c>
      <c r="I1031" s="1" t="s">
        <v>2001</v>
      </c>
      <c r="J1031">
        <f t="shared" si="16"/>
        <v>1</v>
      </c>
    </row>
    <row r="1032" spans="1:10" ht="25.5" x14ac:dyDescent="0.2">
      <c r="A1032" t="s">
        <v>3593</v>
      </c>
      <c r="B1032" t="s">
        <v>12</v>
      </c>
      <c r="C1032" t="s">
        <v>13</v>
      </c>
      <c r="D1032" t="s">
        <v>2338</v>
      </c>
      <c r="E1032" t="s">
        <v>3594</v>
      </c>
      <c r="F1032" s="5" t="s">
        <v>3595</v>
      </c>
      <c r="G1032" s="5" t="s">
        <v>10</v>
      </c>
      <c r="H1032" s="5" t="s">
        <v>17</v>
      </c>
      <c r="I1032" s="1" t="s">
        <v>2001</v>
      </c>
      <c r="J1032">
        <f t="shared" si="16"/>
        <v>1</v>
      </c>
    </row>
    <row r="1033" spans="1:10" ht="25.5" x14ac:dyDescent="0.2">
      <c r="A1033" t="s">
        <v>3596</v>
      </c>
      <c r="B1033" t="s">
        <v>12</v>
      </c>
      <c r="C1033" t="s">
        <v>13</v>
      </c>
      <c r="D1033" t="s">
        <v>2716</v>
      </c>
      <c r="E1033" t="s">
        <v>3597</v>
      </c>
      <c r="F1033" s="5" t="s">
        <v>3598</v>
      </c>
      <c r="G1033" s="5" t="s">
        <v>10</v>
      </c>
      <c r="H1033" s="5" t="s">
        <v>17</v>
      </c>
      <c r="I1033" s="1" t="s">
        <v>2001</v>
      </c>
      <c r="J1033">
        <f t="shared" si="16"/>
        <v>1</v>
      </c>
    </row>
    <row r="1034" spans="1:10" ht="25.5" x14ac:dyDescent="0.2">
      <c r="A1034" t="s">
        <v>3599</v>
      </c>
      <c r="B1034" t="s">
        <v>12</v>
      </c>
      <c r="C1034" t="s">
        <v>13</v>
      </c>
      <c r="D1034" t="s">
        <v>3600</v>
      </c>
      <c r="E1034" t="s">
        <v>3601</v>
      </c>
      <c r="F1034" s="5" t="s">
        <v>3602</v>
      </c>
      <c r="G1034" s="5" t="s">
        <v>10</v>
      </c>
      <c r="H1034" s="5" t="s">
        <v>17</v>
      </c>
      <c r="I1034" s="1" t="s">
        <v>2001</v>
      </c>
      <c r="J1034">
        <f t="shared" si="16"/>
        <v>1</v>
      </c>
    </row>
    <row r="1035" spans="1:10" ht="25.5" x14ac:dyDescent="0.2">
      <c r="A1035" t="s">
        <v>3603</v>
      </c>
      <c r="B1035" t="s">
        <v>12</v>
      </c>
      <c r="C1035" t="s">
        <v>13</v>
      </c>
      <c r="D1035" t="s">
        <v>2444</v>
      </c>
      <c r="E1035" t="s">
        <v>3604</v>
      </c>
      <c r="F1035" s="5" t="s">
        <v>3605</v>
      </c>
      <c r="G1035" s="5" t="s">
        <v>10</v>
      </c>
      <c r="H1035" s="5" t="s">
        <v>17</v>
      </c>
      <c r="I1035" s="1" t="s">
        <v>2001</v>
      </c>
      <c r="J1035">
        <f t="shared" si="16"/>
        <v>1</v>
      </c>
    </row>
    <row r="1036" spans="1:10" ht="25.5" x14ac:dyDescent="0.2">
      <c r="A1036" t="s">
        <v>3606</v>
      </c>
      <c r="B1036" t="s">
        <v>12</v>
      </c>
      <c r="C1036" t="s">
        <v>13</v>
      </c>
      <c r="D1036" t="s">
        <v>3047</v>
      </c>
      <c r="E1036" t="s">
        <v>3607</v>
      </c>
      <c r="F1036" s="5" t="s">
        <v>3608</v>
      </c>
      <c r="G1036" s="5" t="s">
        <v>10</v>
      </c>
      <c r="H1036" s="5" t="s">
        <v>17</v>
      </c>
      <c r="I1036" s="1" t="s">
        <v>2001</v>
      </c>
      <c r="J1036">
        <f t="shared" si="16"/>
        <v>1</v>
      </c>
    </row>
    <row r="1037" spans="1:10" ht="25.5" x14ac:dyDescent="0.2">
      <c r="A1037" t="s">
        <v>3609</v>
      </c>
      <c r="B1037" t="s">
        <v>12</v>
      </c>
      <c r="C1037" t="s">
        <v>13</v>
      </c>
      <c r="D1037" t="s">
        <v>3047</v>
      </c>
      <c r="E1037" t="s">
        <v>3610</v>
      </c>
      <c r="F1037" s="5" t="s">
        <v>3611</v>
      </c>
      <c r="G1037" s="5" t="s">
        <v>10</v>
      </c>
      <c r="H1037" s="5" t="s">
        <v>17</v>
      </c>
      <c r="I1037" s="1" t="s">
        <v>2001</v>
      </c>
      <c r="J1037">
        <f t="shared" si="16"/>
        <v>1</v>
      </c>
    </row>
    <row r="1038" spans="1:10" ht="25.5" x14ac:dyDescent="0.2">
      <c r="A1038" t="s">
        <v>3612</v>
      </c>
      <c r="B1038" t="s">
        <v>12</v>
      </c>
      <c r="C1038" t="s">
        <v>13</v>
      </c>
      <c r="D1038" t="s">
        <v>3047</v>
      </c>
      <c r="E1038" t="s">
        <v>3613</v>
      </c>
      <c r="F1038" s="5" t="s">
        <v>3614</v>
      </c>
      <c r="G1038" s="5" t="s">
        <v>10</v>
      </c>
      <c r="H1038" s="5" t="s">
        <v>17</v>
      </c>
      <c r="I1038" s="1" t="s">
        <v>2001</v>
      </c>
      <c r="J1038">
        <f t="shared" si="16"/>
        <v>1</v>
      </c>
    </row>
    <row r="1039" spans="1:10" ht="25.5" x14ac:dyDescent="0.2">
      <c r="A1039" t="s">
        <v>3615</v>
      </c>
      <c r="B1039" t="s">
        <v>12</v>
      </c>
      <c r="C1039" t="s">
        <v>13</v>
      </c>
      <c r="D1039" t="s">
        <v>3193</v>
      </c>
      <c r="E1039" t="s">
        <v>3616</v>
      </c>
      <c r="F1039" s="5" t="s">
        <v>3617</v>
      </c>
      <c r="G1039" s="5" t="s">
        <v>10</v>
      </c>
      <c r="H1039" s="5" t="s">
        <v>17</v>
      </c>
      <c r="I1039" s="1" t="s">
        <v>2001</v>
      </c>
      <c r="J1039">
        <f t="shared" si="16"/>
        <v>1</v>
      </c>
    </row>
    <row r="1040" spans="1:10" ht="25.5" x14ac:dyDescent="0.2">
      <c r="A1040" t="s">
        <v>3618</v>
      </c>
      <c r="B1040" t="s">
        <v>12</v>
      </c>
      <c r="C1040" t="s">
        <v>13</v>
      </c>
      <c r="D1040" t="s">
        <v>2372</v>
      </c>
      <c r="E1040" t="s">
        <v>3619</v>
      </c>
      <c r="F1040" s="5" t="s">
        <v>3620</v>
      </c>
      <c r="G1040" s="5" t="s">
        <v>10</v>
      </c>
      <c r="H1040" s="5" t="s">
        <v>17</v>
      </c>
      <c r="I1040" s="1" t="s">
        <v>2001</v>
      </c>
      <c r="J1040">
        <f t="shared" si="16"/>
        <v>1</v>
      </c>
    </row>
    <row r="1041" spans="1:10" ht="25.5" x14ac:dyDescent="0.2">
      <c r="A1041" t="s">
        <v>3621</v>
      </c>
      <c r="B1041" t="s">
        <v>12</v>
      </c>
      <c r="C1041" t="s">
        <v>13</v>
      </c>
      <c r="D1041" t="s">
        <v>2199</v>
      </c>
      <c r="E1041" t="s">
        <v>3622</v>
      </c>
      <c r="F1041" s="5" t="s">
        <v>3623</v>
      </c>
      <c r="G1041" s="5" t="s">
        <v>10</v>
      </c>
      <c r="H1041" s="5" t="s">
        <v>17</v>
      </c>
      <c r="I1041" s="1" t="s">
        <v>2001</v>
      </c>
      <c r="J1041">
        <f t="shared" si="16"/>
        <v>1</v>
      </c>
    </row>
    <row r="1042" spans="1:10" ht="25.5" x14ac:dyDescent="0.2">
      <c r="A1042" t="s">
        <v>3624</v>
      </c>
      <c r="B1042" t="s">
        <v>12</v>
      </c>
      <c r="C1042" t="s">
        <v>13</v>
      </c>
      <c r="D1042" t="s">
        <v>3047</v>
      </c>
      <c r="E1042" t="s">
        <v>3625</v>
      </c>
      <c r="F1042" s="5" t="s">
        <v>3626</v>
      </c>
      <c r="G1042" s="5" t="s">
        <v>10</v>
      </c>
      <c r="H1042" s="5" t="s">
        <v>17</v>
      </c>
      <c r="I1042" s="1" t="s">
        <v>2001</v>
      </c>
      <c r="J1042">
        <f t="shared" si="16"/>
        <v>1</v>
      </c>
    </row>
    <row r="1043" spans="1:10" ht="25.5" x14ac:dyDescent="0.2">
      <c r="A1043" t="s">
        <v>3627</v>
      </c>
      <c r="B1043" t="s">
        <v>12</v>
      </c>
      <c r="C1043" t="s">
        <v>13</v>
      </c>
      <c r="D1043" t="s">
        <v>3628</v>
      </c>
      <c r="E1043" t="s">
        <v>3629</v>
      </c>
      <c r="F1043" s="5" t="s">
        <v>3630</v>
      </c>
      <c r="G1043" s="5" t="s">
        <v>10</v>
      </c>
      <c r="H1043" s="5" t="s">
        <v>17</v>
      </c>
      <c r="I1043" s="1" t="s">
        <v>2001</v>
      </c>
      <c r="J1043">
        <f t="shared" si="16"/>
        <v>1</v>
      </c>
    </row>
    <row r="1044" spans="1:10" ht="25.5" x14ac:dyDescent="0.2">
      <c r="A1044" t="s">
        <v>3631</v>
      </c>
      <c r="B1044" t="s">
        <v>12</v>
      </c>
      <c r="C1044" t="s">
        <v>13</v>
      </c>
      <c r="D1044" t="s">
        <v>3628</v>
      </c>
      <c r="E1044" t="s">
        <v>3632</v>
      </c>
      <c r="F1044" s="5" t="s">
        <v>3633</v>
      </c>
      <c r="G1044" s="5" t="s">
        <v>10</v>
      </c>
      <c r="H1044" s="5" t="s">
        <v>17</v>
      </c>
      <c r="I1044" s="1" t="s">
        <v>2001</v>
      </c>
      <c r="J1044">
        <f t="shared" si="16"/>
        <v>1</v>
      </c>
    </row>
    <row r="1045" spans="1:10" ht="25.5" x14ac:dyDescent="0.2">
      <c r="A1045" t="s">
        <v>3634</v>
      </c>
      <c r="B1045" t="s">
        <v>12</v>
      </c>
      <c r="C1045" t="s">
        <v>13</v>
      </c>
      <c r="D1045" t="s">
        <v>2281</v>
      </c>
      <c r="E1045" t="s">
        <v>3635</v>
      </c>
      <c r="F1045" s="5" t="s">
        <v>3636</v>
      </c>
      <c r="G1045" s="5" t="s">
        <v>10</v>
      </c>
      <c r="H1045" s="5" t="s">
        <v>17</v>
      </c>
      <c r="I1045" s="1" t="s">
        <v>2001</v>
      </c>
      <c r="J1045">
        <f t="shared" si="16"/>
        <v>1</v>
      </c>
    </row>
    <row r="1046" spans="1:10" ht="25.5" x14ac:dyDescent="0.2">
      <c r="A1046" t="s">
        <v>3637</v>
      </c>
      <c r="B1046" t="s">
        <v>12</v>
      </c>
      <c r="C1046" t="s">
        <v>13</v>
      </c>
      <c r="D1046" t="s">
        <v>2609</v>
      </c>
      <c r="E1046" t="s">
        <v>3638</v>
      </c>
      <c r="F1046" s="5" t="s">
        <v>3639</v>
      </c>
      <c r="G1046" s="5" t="s">
        <v>10</v>
      </c>
      <c r="H1046" s="5" t="s">
        <v>17</v>
      </c>
      <c r="I1046" s="1" t="s">
        <v>2001</v>
      </c>
      <c r="J1046">
        <f t="shared" si="16"/>
        <v>1</v>
      </c>
    </row>
    <row r="1047" spans="1:10" ht="25.5" x14ac:dyDescent="0.2">
      <c r="A1047" t="s">
        <v>3640</v>
      </c>
      <c r="B1047" t="s">
        <v>12</v>
      </c>
      <c r="C1047" t="s">
        <v>13</v>
      </c>
      <c r="D1047" t="s">
        <v>2420</v>
      </c>
      <c r="E1047" t="s">
        <v>3641</v>
      </c>
      <c r="F1047" s="5" t="s">
        <v>3642</v>
      </c>
      <c r="G1047" s="5" t="s">
        <v>10</v>
      </c>
      <c r="H1047" s="5" t="s">
        <v>17</v>
      </c>
      <c r="I1047" s="1" t="s">
        <v>2001</v>
      </c>
      <c r="J1047">
        <f t="shared" si="16"/>
        <v>1</v>
      </c>
    </row>
    <row r="1048" spans="1:10" ht="25.5" x14ac:dyDescent="0.2">
      <c r="A1048" t="s">
        <v>3643</v>
      </c>
      <c r="B1048" t="s">
        <v>12</v>
      </c>
      <c r="C1048" t="s">
        <v>13</v>
      </c>
      <c r="D1048" t="s">
        <v>2043</v>
      </c>
      <c r="E1048" t="s">
        <v>3644</v>
      </c>
      <c r="F1048" s="5" t="s">
        <v>3645</v>
      </c>
      <c r="G1048" s="5" t="s">
        <v>10</v>
      </c>
      <c r="H1048" s="5" t="s">
        <v>17</v>
      </c>
      <c r="I1048" s="1" t="s">
        <v>2001</v>
      </c>
      <c r="J1048">
        <f t="shared" si="16"/>
        <v>1</v>
      </c>
    </row>
    <row r="1049" spans="1:10" ht="25.5" x14ac:dyDescent="0.2">
      <c r="A1049" t="s">
        <v>3646</v>
      </c>
      <c r="B1049" t="s">
        <v>12</v>
      </c>
      <c r="C1049" t="s">
        <v>13</v>
      </c>
      <c r="D1049" t="s">
        <v>2420</v>
      </c>
      <c r="E1049" t="s">
        <v>3647</v>
      </c>
      <c r="F1049" s="5" t="s">
        <v>3648</v>
      </c>
      <c r="G1049" s="5" t="s">
        <v>10</v>
      </c>
      <c r="H1049" s="5" t="s">
        <v>17</v>
      </c>
      <c r="I1049" s="1" t="s">
        <v>2001</v>
      </c>
      <c r="J1049">
        <f t="shared" si="16"/>
        <v>1</v>
      </c>
    </row>
    <row r="1050" spans="1:10" ht="25.5" x14ac:dyDescent="0.2">
      <c r="A1050" t="s">
        <v>3649</v>
      </c>
      <c r="B1050" t="s">
        <v>12</v>
      </c>
      <c r="C1050" t="s">
        <v>13</v>
      </c>
      <c r="D1050" t="s">
        <v>2420</v>
      </c>
      <c r="E1050" t="s">
        <v>3650</v>
      </c>
      <c r="F1050" s="5" t="s">
        <v>3651</v>
      </c>
      <c r="G1050" s="5" t="s">
        <v>10</v>
      </c>
      <c r="H1050" s="5" t="s">
        <v>17</v>
      </c>
      <c r="I1050" s="1" t="s">
        <v>2001</v>
      </c>
      <c r="J1050">
        <f t="shared" si="16"/>
        <v>1</v>
      </c>
    </row>
    <row r="1051" spans="1:10" ht="25.5" x14ac:dyDescent="0.2">
      <c r="A1051" t="s">
        <v>3652</v>
      </c>
      <c r="B1051" t="s">
        <v>12</v>
      </c>
      <c r="C1051" t="s">
        <v>13</v>
      </c>
      <c r="D1051" t="s">
        <v>2043</v>
      </c>
      <c r="E1051" t="s">
        <v>3653</v>
      </c>
      <c r="F1051" s="5" t="s">
        <v>3654</v>
      </c>
      <c r="G1051" s="5" t="s">
        <v>10</v>
      </c>
      <c r="H1051" s="5" t="s">
        <v>17</v>
      </c>
      <c r="I1051" s="1" t="s">
        <v>2001</v>
      </c>
      <c r="J1051">
        <f t="shared" si="16"/>
        <v>1</v>
      </c>
    </row>
    <row r="1052" spans="1:10" ht="25.5" x14ac:dyDescent="0.2">
      <c r="A1052" t="s">
        <v>3655</v>
      </c>
      <c r="B1052" t="s">
        <v>12</v>
      </c>
      <c r="C1052" t="s">
        <v>13</v>
      </c>
      <c r="D1052" t="s">
        <v>1990</v>
      </c>
      <c r="E1052" t="s">
        <v>3656</v>
      </c>
      <c r="F1052" s="5" t="s">
        <v>3657</v>
      </c>
      <c r="G1052" s="5" t="s">
        <v>10</v>
      </c>
      <c r="H1052" s="5" t="s">
        <v>17</v>
      </c>
      <c r="I1052" s="1" t="s">
        <v>2001</v>
      </c>
      <c r="J1052">
        <f t="shared" si="16"/>
        <v>1</v>
      </c>
    </row>
    <row r="1053" spans="1:10" ht="25.5" x14ac:dyDescent="0.2">
      <c r="A1053" t="s">
        <v>3658</v>
      </c>
      <c r="B1053" t="s">
        <v>12</v>
      </c>
      <c r="C1053" t="s">
        <v>13</v>
      </c>
      <c r="D1053" t="s">
        <v>2003</v>
      </c>
      <c r="E1053" t="s">
        <v>3659</v>
      </c>
      <c r="F1053" s="5" t="s">
        <v>3660</v>
      </c>
      <c r="G1053" s="5" t="s">
        <v>10</v>
      </c>
      <c r="H1053" s="5" t="s">
        <v>17</v>
      </c>
      <c r="I1053" s="1" t="s">
        <v>2001</v>
      </c>
      <c r="J1053">
        <f t="shared" si="16"/>
        <v>1</v>
      </c>
    </row>
    <row r="1054" spans="1:10" ht="25.5" x14ac:dyDescent="0.2">
      <c r="A1054" t="s">
        <v>3661</v>
      </c>
      <c r="B1054" t="s">
        <v>12</v>
      </c>
      <c r="C1054" t="s">
        <v>13</v>
      </c>
      <c r="D1054" t="s">
        <v>2188</v>
      </c>
      <c r="E1054" t="s">
        <v>3662</v>
      </c>
      <c r="F1054" s="5" t="s">
        <v>3663</v>
      </c>
      <c r="G1054" s="5" t="s">
        <v>10</v>
      </c>
      <c r="H1054" s="5" t="s">
        <v>17</v>
      </c>
      <c r="I1054" s="1" t="s">
        <v>2001</v>
      </c>
      <c r="J1054">
        <f t="shared" si="16"/>
        <v>1</v>
      </c>
    </row>
    <row r="1055" spans="1:10" ht="25.5" x14ac:dyDescent="0.2">
      <c r="A1055" t="s">
        <v>3664</v>
      </c>
      <c r="B1055" t="s">
        <v>12</v>
      </c>
      <c r="C1055" t="s">
        <v>13</v>
      </c>
      <c r="D1055" t="s">
        <v>2650</v>
      </c>
      <c r="E1055" t="s">
        <v>3665</v>
      </c>
      <c r="F1055" s="5" t="s">
        <v>3666</v>
      </c>
      <c r="G1055" s="5" t="s">
        <v>10</v>
      </c>
      <c r="H1055" s="5" t="s">
        <v>17</v>
      </c>
      <c r="I1055" s="1" t="s">
        <v>2001</v>
      </c>
      <c r="J1055">
        <f t="shared" si="16"/>
        <v>1</v>
      </c>
    </row>
    <row r="1056" spans="1:10" x14ac:dyDescent="0.2">
      <c r="A1056" t="s">
        <v>3667</v>
      </c>
      <c r="B1056" t="s">
        <v>12</v>
      </c>
      <c r="C1056" t="s">
        <v>13</v>
      </c>
      <c r="D1056" t="s">
        <v>3668</v>
      </c>
      <c r="E1056" t="s">
        <v>3669</v>
      </c>
      <c r="F1056" s="5" t="s">
        <v>3670</v>
      </c>
      <c r="G1056" s="5" t="s">
        <v>10</v>
      </c>
      <c r="H1056" s="5" t="s">
        <v>17</v>
      </c>
      <c r="I1056" s="1" t="s">
        <v>10</v>
      </c>
      <c r="J1056">
        <f t="shared" si="16"/>
        <v>1</v>
      </c>
    </row>
    <row r="1057" spans="1:10" x14ac:dyDescent="0.2">
      <c r="A1057" t="s">
        <v>3671</v>
      </c>
      <c r="B1057" t="s">
        <v>12</v>
      </c>
      <c r="C1057" t="s">
        <v>13</v>
      </c>
      <c r="D1057" t="s">
        <v>3672</v>
      </c>
      <c r="E1057" t="s">
        <v>3673</v>
      </c>
      <c r="F1057" s="5" t="s">
        <v>3674</v>
      </c>
      <c r="G1057" s="5" t="s">
        <v>10</v>
      </c>
      <c r="H1057" s="5" t="s">
        <v>17</v>
      </c>
      <c r="I1057" s="1" t="s">
        <v>10</v>
      </c>
      <c r="J1057">
        <f t="shared" si="16"/>
        <v>1</v>
      </c>
    </row>
    <row r="1058" spans="1:10" ht="25.5" x14ac:dyDescent="0.2">
      <c r="A1058" t="s">
        <v>3675</v>
      </c>
      <c r="B1058" t="s">
        <v>12</v>
      </c>
      <c r="C1058" t="s">
        <v>13</v>
      </c>
      <c r="D1058" t="s">
        <v>3093</v>
      </c>
      <c r="E1058" t="s">
        <v>3676</v>
      </c>
      <c r="F1058" s="5" t="s">
        <v>3677</v>
      </c>
      <c r="G1058" s="5" t="s">
        <v>10</v>
      </c>
      <c r="H1058" s="5" t="s">
        <v>17</v>
      </c>
      <c r="I1058" s="1" t="s">
        <v>2001</v>
      </c>
      <c r="J1058">
        <f t="shared" si="16"/>
        <v>1</v>
      </c>
    </row>
    <row r="1059" spans="1:10" ht="25.5" x14ac:dyDescent="0.2">
      <c r="A1059" t="s">
        <v>3678</v>
      </c>
      <c r="B1059" t="s">
        <v>12</v>
      </c>
      <c r="C1059" t="s">
        <v>13</v>
      </c>
      <c r="D1059" t="s">
        <v>2017</v>
      </c>
      <c r="E1059" t="s">
        <v>3679</v>
      </c>
      <c r="F1059" s="5" t="s">
        <v>3680</v>
      </c>
      <c r="G1059" s="5" t="s">
        <v>10</v>
      </c>
      <c r="H1059" s="5" t="s">
        <v>17</v>
      </c>
      <c r="I1059" s="1" t="s">
        <v>2001</v>
      </c>
      <c r="J1059">
        <f t="shared" si="16"/>
        <v>1</v>
      </c>
    </row>
    <row r="1060" spans="1:10" ht="25.5" x14ac:dyDescent="0.2">
      <c r="A1060" t="s">
        <v>3681</v>
      </c>
      <c r="B1060" t="s">
        <v>12</v>
      </c>
      <c r="C1060" t="s">
        <v>13</v>
      </c>
      <c r="D1060" t="s">
        <v>2456</v>
      </c>
      <c r="E1060" t="s">
        <v>3682</v>
      </c>
      <c r="F1060" s="5" t="s">
        <v>3683</v>
      </c>
      <c r="G1060" s="5" t="s">
        <v>10</v>
      </c>
      <c r="H1060" s="5" t="s">
        <v>17</v>
      </c>
      <c r="I1060" s="1" t="s">
        <v>2001</v>
      </c>
      <c r="J1060">
        <f t="shared" si="16"/>
        <v>1</v>
      </c>
    </row>
    <row r="1061" spans="1:10" ht="25.5" x14ac:dyDescent="0.2">
      <c r="A1061" t="s">
        <v>3684</v>
      </c>
      <c r="B1061" t="s">
        <v>12</v>
      </c>
      <c r="C1061" t="s">
        <v>13</v>
      </c>
      <c r="D1061" t="s">
        <v>2742</v>
      </c>
      <c r="E1061" t="s">
        <v>3685</v>
      </c>
      <c r="F1061" s="5" t="s">
        <v>3686</v>
      </c>
      <c r="G1061" s="5" t="s">
        <v>10</v>
      </c>
      <c r="H1061" s="5" t="s">
        <v>17</v>
      </c>
      <c r="I1061" s="1" t="s">
        <v>2001</v>
      </c>
      <c r="J1061">
        <f t="shared" si="16"/>
        <v>1</v>
      </c>
    </row>
    <row r="1062" spans="1:10" ht="25.5" x14ac:dyDescent="0.2">
      <c r="A1062" t="s">
        <v>3687</v>
      </c>
      <c r="B1062" t="s">
        <v>12</v>
      </c>
      <c r="C1062" t="s">
        <v>257</v>
      </c>
      <c r="D1062" t="s">
        <v>1986</v>
      </c>
      <c r="E1062" t="s">
        <v>3688</v>
      </c>
      <c r="F1062" s="5" t="s">
        <v>3689</v>
      </c>
      <c r="G1062" s="5" t="s">
        <v>2263</v>
      </c>
      <c r="H1062" s="5" t="s">
        <v>2264</v>
      </c>
      <c r="I1062" s="1" t="s">
        <v>10</v>
      </c>
      <c r="J1062">
        <f t="shared" si="16"/>
        <v>1</v>
      </c>
    </row>
    <row r="1063" spans="1:10" ht="25.5" x14ac:dyDescent="0.2">
      <c r="A1063" t="s">
        <v>3690</v>
      </c>
      <c r="B1063" t="s">
        <v>12</v>
      </c>
      <c r="C1063" t="s">
        <v>257</v>
      </c>
      <c r="D1063" t="s">
        <v>1920</v>
      </c>
      <c r="E1063" t="s">
        <v>3691</v>
      </c>
      <c r="F1063" s="5" t="s">
        <v>3692</v>
      </c>
      <c r="G1063" s="5" t="s">
        <v>261</v>
      </c>
      <c r="H1063" s="5" t="s">
        <v>2264</v>
      </c>
      <c r="I1063" s="1" t="s">
        <v>10</v>
      </c>
      <c r="J1063">
        <f t="shared" si="16"/>
        <v>1</v>
      </c>
    </row>
  </sheetData>
  <sheetProtection selectLockedCells="1" selectUnlockedCells="1"/>
  <hyperlinks>
    <hyperlink ref="A2" r:id="rId1" display="www.gisaid.org" xr:uid="{00000000-0004-0000-0000-000000000000}"/>
    <hyperlink ref="E5" r:id="rId2" display="url" xr:uid="{00000000-0004-0000-0000-000001000000}"/>
    <hyperlink ref="E6" r:id="rId3" display="url" xr:uid="{00000000-0004-0000-0000-000002000000}"/>
    <hyperlink ref="E7" r:id="rId4" display="url" xr:uid="{00000000-0004-0000-0000-000003000000}"/>
    <hyperlink ref="E8" r:id="rId5" display="url" xr:uid="{00000000-0004-0000-0000-000004000000}"/>
    <hyperlink ref="E9" r:id="rId6" display="url" xr:uid="{00000000-0004-0000-0000-000005000000}"/>
    <hyperlink ref="E10" r:id="rId7" display="url" xr:uid="{00000000-0004-0000-0000-000006000000}"/>
    <hyperlink ref="E11" r:id="rId8" display="url" xr:uid="{00000000-0004-0000-0000-000007000000}"/>
    <hyperlink ref="E12" r:id="rId9" display="url" xr:uid="{00000000-0004-0000-0000-000008000000}"/>
    <hyperlink ref="E13" r:id="rId10" display="url" xr:uid="{00000000-0004-0000-0000-000009000000}"/>
    <hyperlink ref="E14" r:id="rId11" display="url" xr:uid="{00000000-0004-0000-0000-00000A000000}"/>
    <hyperlink ref="E15" r:id="rId12" display="url" xr:uid="{00000000-0004-0000-0000-00000B000000}"/>
    <hyperlink ref="E16" r:id="rId13" display="url" xr:uid="{00000000-0004-0000-0000-00000C000000}"/>
    <hyperlink ref="E17" r:id="rId14" display="url" xr:uid="{00000000-0004-0000-0000-00000D000000}"/>
    <hyperlink ref="E18" r:id="rId15" display="url" xr:uid="{00000000-0004-0000-0000-00000E000000}"/>
    <hyperlink ref="E19" r:id="rId16" display="url" xr:uid="{00000000-0004-0000-0000-00000F000000}"/>
    <hyperlink ref="E20" r:id="rId17" display="url" xr:uid="{00000000-0004-0000-0000-000010000000}"/>
    <hyperlink ref="E21" r:id="rId18" display="url" xr:uid="{00000000-0004-0000-0000-000011000000}"/>
    <hyperlink ref="E22" r:id="rId19" display="url" xr:uid="{00000000-0004-0000-0000-000012000000}"/>
    <hyperlink ref="E23" r:id="rId20" display="url" xr:uid="{00000000-0004-0000-0000-000013000000}"/>
    <hyperlink ref="E24" r:id="rId21" display="url" xr:uid="{00000000-0004-0000-0000-000014000000}"/>
    <hyperlink ref="E25" r:id="rId22" display="url" xr:uid="{00000000-0004-0000-0000-000015000000}"/>
    <hyperlink ref="E26" r:id="rId23" display="url" xr:uid="{00000000-0004-0000-0000-000016000000}"/>
    <hyperlink ref="E27" r:id="rId24" display="url" xr:uid="{00000000-0004-0000-0000-000017000000}"/>
    <hyperlink ref="E28" r:id="rId25" display="url" xr:uid="{00000000-0004-0000-0000-000018000000}"/>
    <hyperlink ref="E29" r:id="rId26" display="url" xr:uid="{00000000-0004-0000-0000-000019000000}"/>
    <hyperlink ref="E30" r:id="rId27" display="url" xr:uid="{00000000-0004-0000-0000-00001A000000}"/>
    <hyperlink ref="E31" r:id="rId28" display="url" xr:uid="{00000000-0004-0000-0000-00001B000000}"/>
    <hyperlink ref="E32" r:id="rId29" display="url" xr:uid="{00000000-0004-0000-0000-00001C000000}"/>
    <hyperlink ref="E33" r:id="rId30" display="url" xr:uid="{00000000-0004-0000-0000-00001D000000}"/>
    <hyperlink ref="E34" r:id="rId31" display="url" xr:uid="{00000000-0004-0000-0000-00001E000000}"/>
    <hyperlink ref="E35" r:id="rId32" display="url" xr:uid="{00000000-0004-0000-0000-00001F000000}"/>
    <hyperlink ref="E36" r:id="rId33" display="url" xr:uid="{00000000-0004-0000-0000-000020000000}"/>
    <hyperlink ref="E37" r:id="rId34" display="url" xr:uid="{00000000-0004-0000-0000-000021000000}"/>
    <hyperlink ref="E38" r:id="rId35" display="url" xr:uid="{00000000-0004-0000-0000-000022000000}"/>
    <hyperlink ref="E39" r:id="rId36" display="url" xr:uid="{00000000-0004-0000-0000-000023000000}"/>
    <hyperlink ref="E40" r:id="rId37" display="url" xr:uid="{00000000-0004-0000-0000-000024000000}"/>
    <hyperlink ref="E41" r:id="rId38" display="url" xr:uid="{00000000-0004-0000-0000-000025000000}"/>
    <hyperlink ref="E42" r:id="rId39" display="url" xr:uid="{00000000-0004-0000-0000-000026000000}"/>
    <hyperlink ref="E43" r:id="rId40" display="url" xr:uid="{00000000-0004-0000-0000-000027000000}"/>
    <hyperlink ref="E44" r:id="rId41" display="url" xr:uid="{00000000-0004-0000-0000-000028000000}"/>
    <hyperlink ref="E45" r:id="rId42" display="url" xr:uid="{00000000-0004-0000-0000-000029000000}"/>
    <hyperlink ref="E46" r:id="rId43" display="url" xr:uid="{00000000-0004-0000-0000-00002A000000}"/>
    <hyperlink ref="E47" r:id="rId44" display="url" xr:uid="{00000000-0004-0000-0000-00002B000000}"/>
    <hyperlink ref="E48" r:id="rId45" display="url" xr:uid="{00000000-0004-0000-0000-00002C000000}"/>
    <hyperlink ref="E49" r:id="rId46" display="url" xr:uid="{00000000-0004-0000-0000-00002D000000}"/>
    <hyperlink ref="E50" r:id="rId47" display="url" xr:uid="{00000000-0004-0000-0000-00002E000000}"/>
    <hyperlink ref="E51" r:id="rId48" display="url" xr:uid="{00000000-0004-0000-0000-00002F000000}"/>
    <hyperlink ref="E52" r:id="rId49" display="url" xr:uid="{00000000-0004-0000-0000-000030000000}"/>
    <hyperlink ref="E53" r:id="rId50" display="url" xr:uid="{00000000-0004-0000-0000-000031000000}"/>
    <hyperlink ref="E54" r:id="rId51" display="url" xr:uid="{00000000-0004-0000-0000-000032000000}"/>
    <hyperlink ref="E55" r:id="rId52" display="url" xr:uid="{00000000-0004-0000-0000-000033000000}"/>
    <hyperlink ref="E56" r:id="rId53" display="url" xr:uid="{00000000-0004-0000-0000-000034000000}"/>
    <hyperlink ref="E57" r:id="rId54" display="url" xr:uid="{00000000-0004-0000-0000-000035000000}"/>
    <hyperlink ref="E58" r:id="rId55" display="url" xr:uid="{00000000-0004-0000-0000-000036000000}"/>
    <hyperlink ref="E59" r:id="rId56" display="url" xr:uid="{00000000-0004-0000-0000-000037000000}"/>
    <hyperlink ref="E60" r:id="rId57" display="url" xr:uid="{00000000-0004-0000-0000-000038000000}"/>
    <hyperlink ref="E61" r:id="rId58" display="url" xr:uid="{00000000-0004-0000-0000-000039000000}"/>
    <hyperlink ref="E62" r:id="rId59" display="url" xr:uid="{00000000-0004-0000-0000-00003A000000}"/>
    <hyperlink ref="E63" r:id="rId60" display="url" xr:uid="{00000000-0004-0000-0000-00003B000000}"/>
    <hyperlink ref="E64" r:id="rId61" display="url" xr:uid="{00000000-0004-0000-0000-00003C000000}"/>
    <hyperlink ref="E65" r:id="rId62" display="url" xr:uid="{00000000-0004-0000-0000-00003D000000}"/>
    <hyperlink ref="E66" r:id="rId63" display="url" xr:uid="{00000000-0004-0000-0000-00003E000000}"/>
    <hyperlink ref="E67" r:id="rId64" display="url" xr:uid="{00000000-0004-0000-0000-00003F000000}"/>
    <hyperlink ref="E68" r:id="rId65" display="url" xr:uid="{00000000-0004-0000-0000-000040000000}"/>
    <hyperlink ref="E69" r:id="rId66" display="url" xr:uid="{00000000-0004-0000-0000-000041000000}"/>
    <hyperlink ref="E70" r:id="rId67" display="url" xr:uid="{00000000-0004-0000-0000-000042000000}"/>
    <hyperlink ref="E71" r:id="rId68" display="url" xr:uid="{00000000-0004-0000-0000-000043000000}"/>
    <hyperlink ref="E72" r:id="rId69" display="url" xr:uid="{00000000-0004-0000-0000-000044000000}"/>
    <hyperlink ref="E73" r:id="rId70" display="url" xr:uid="{00000000-0004-0000-0000-000045000000}"/>
    <hyperlink ref="E74" r:id="rId71" display="url" xr:uid="{00000000-0004-0000-0000-000046000000}"/>
    <hyperlink ref="E75" r:id="rId72" display="url" xr:uid="{00000000-0004-0000-0000-000047000000}"/>
    <hyperlink ref="E76" r:id="rId73" display="url" xr:uid="{00000000-0004-0000-0000-000048000000}"/>
    <hyperlink ref="E77" r:id="rId74" display="url" xr:uid="{00000000-0004-0000-0000-000049000000}"/>
    <hyperlink ref="E78" r:id="rId75" display="url" xr:uid="{00000000-0004-0000-0000-00004A000000}"/>
    <hyperlink ref="E79" r:id="rId76" display="url" xr:uid="{00000000-0004-0000-0000-00004B000000}"/>
    <hyperlink ref="E80" r:id="rId77" display="url" xr:uid="{00000000-0004-0000-0000-00004C000000}"/>
    <hyperlink ref="E81" r:id="rId78" display="url" xr:uid="{00000000-0004-0000-0000-00004D000000}"/>
    <hyperlink ref="E82" r:id="rId79" display="url" xr:uid="{00000000-0004-0000-0000-00004E000000}"/>
    <hyperlink ref="E83" r:id="rId80" display="url" xr:uid="{00000000-0004-0000-0000-00004F000000}"/>
    <hyperlink ref="E84" r:id="rId81" display="url" xr:uid="{00000000-0004-0000-0000-000050000000}"/>
    <hyperlink ref="E85" r:id="rId82" display="url" xr:uid="{00000000-0004-0000-0000-000051000000}"/>
    <hyperlink ref="E86" r:id="rId83" display="url" xr:uid="{00000000-0004-0000-0000-000052000000}"/>
    <hyperlink ref="E87" r:id="rId84" display="url" xr:uid="{00000000-0004-0000-0000-000053000000}"/>
    <hyperlink ref="E88" r:id="rId85" display="url" xr:uid="{00000000-0004-0000-0000-000054000000}"/>
    <hyperlink ref="E89" r:id="rId86" display="url" xr:uid="{00000000-0004-0000-0000-000055000000}"/>
    <hyperlink ref="E90" r:id="rId87" display="url" xr:uid="{00000000-0004-0000-0000-000056000000}"/>
    <hyperlink ref="E91" r:id="rId88" display="url" xr:uid="{00000000-0004-0000-0000-000057000000}"/>
    <hyperlink ref="E92" r:id="rId89" display="url" xr:uid="{00000000-0004-0000-0000-000058000000}"/>
    <hyperlink ref="E93" r:id="rId90" display="url" xr:uid="{00000000-0004-0000-0000-000059000000}"/>
    <hyperlink ref="E94" r:id="rId91" display="url" xr:uid="{00000000-0004-0000-0000-00005A000000}"/>
    <hyperlink ref="E95" r:id="rId92" display="url" xr:uid="{00000000-0004-0000-0000-00005B000000}"/>
    <hyperlink ref="E96" r:id="rId93" display="url" xr:uid="{00000000-0004-0000-0000-00005C000000}"/>
    <hyperlink ref="E97" r:id="rId94" display="url" xr:uid="{00000000-0004-0000-0000-00005D000000}"/>
    <hyperlink ref="E98" r:id="rId95" display="url" xr:uid="{00000000-0004-0000-0000-00005E000000}"/>
    <hyperlink ref="E99" r:id="rId96" display="url" xr:uid="{00000000-0004-0000-0000-00005F000000}"/>
    <hyperlink ref="E100" r:id="rId97" display="url" xr:uid="{00000000-0004-0000-0000-000060000000}"/>
    <hyperlink ref="E101" r:id="rId98" display="url" xr:uid="{00000000-0004-0000-0000-000061000000}"/>
    <hyperlink ref="E102" r:id="rId99" display="url" xr:uid="{00000000-0004-0000-0000-000062000000}"/>
    <hyperlink ref="E103" r:id="rId100" display="url" xr:uid="{00000000-0004-0000-0000-000063000000}"/>
    <hyperlink ref="E104" r:id="rId101" display="url" xr:uid="{00000000-0004-0000-0000-000064000000}"/>
    <hyperlink ref="E105" r:id="rId102" display="url" xr:uid="{00000000-0004-0000-0000-000065000000}"/>
    <hyperlink ref="E106" r:id="rId103" display="url" xr:uid="{00000000-0004-0000-0000-000066000000}"/>
    <hyperlink ref="E107" r:id="rId104" display="url" xr:uid="{00000000-0004-0000-0000-000067000000}"/>
    <hyperlink ref="E108" r:id="rId105" display="url" xr:uid="{00000000-0004-0000-0000-000068000000}"/>
    <hyperlink ref="E109" r:id="rId106" display="url" xr:uid="{00000000-0004-0000-0000-000069000000}"/>
    <hyperlink ref="E110" r:id="rId107" display="url" xr:uid="{00000000-0004-0000-0000-00006A000000}"/>
    <hyperlink ref="E111" r:id="rId108" display="url" xr:uid="{00000000-0004-0000-0000-00006B000000}"/>
    <hyperlink ref="E112" r:id="rId109" display="url" xr:uid="{00000000-0004-0000-0000-00006C000000}"/>
    <hyperlink ref="E113" r:id="rId110" display="url" xr:uid="{00000000-0004-0000-0000-00006D000000}"/>
    <hyperlink ref="E114" r:id="rId111" display="url" xr:uid="{00000000-0004-0000-0000-00006E000000}"/>
    <hyperlink ref="E115" r:id="rId112" display="url" xr:uid="{00000000-0004-0000-0000-00006F000000}"/>
    <hyperlink ref="E116" r:id="rId113" display="url" xr:uid="{00000000-0004-0000-0000-000070000000}"/>
    <hyperlink ref="E117" r:id="rId114" display="url" xr:uid="{00000000-0004-0000-0000-000071000000}"/>
    <hyperlink ref="E118" r:id="rId115" display="url" xr:uid="{00000000-0004-0000-0000-000072000000}"/>
    <hyperlink ref="E119" r:id="rId116" display="url" xr:uid="{00000000-0004-0000-0000-000073000000}"/>
    <hyperlink ref="E120" r:id="rId117" display="url" xr:uid="{00000000-0004-0000-0000-000074000000}"/>
    <hyperlink ref="E121" r:id="rId118" display="url" xr:uid="{00000000-0004-0000-0000-000075000000}"/>
    <hyperlink ref="E122" r:id="rId119" display="url" xr:uid="{00000000-0004-0000-0000-000076000000}"/>
    <hyperlink ref="E123" r:id="rId120" display="url" xr:uid="{00000000-0004-0000-0000-000077000000}"/>
    <hyperlink ref="E124" r:id="rId121" display="url" xr:uid="{00000000-0004-0000-0000-000078000000}"/>
    <hyperlink ref="E125" r:id="rId122" display="url" xr:uid="{00000000-0004-0000-0000-000079000000}"/>
    <hyperlink ref="E126" r:id="rId123" display="url" xr:uid="{00000000-0004-0000-0000-00007A000000}"/>
    <hyperlink ref="E127" r:id="rId124" display="url" xr:uid="{00000000-0004-0000-0000-00007B000000}"/>
    <hyperlink ref="E128" r:id="rId125" display="url" xr:uid="{00000000-0004-0000-0000-00007C000000}"/>
    <hyperlink ref="E129" r:id="rId126" display="url" xr:uid="{00000000-0004-0000-0000-00007D000000}"/>
    <hyperlink ref="E130" r:id="rId127" display="url" xr:uid="{00000000-0004-0000-0000-00007E000000}"/>
    <hyperlink ref="E131" r:id="rId128" display="url" xr:uid="{00000000-0004-0000-0000-00007F000000}"/>
    <hyperlink ref="E132" r:id="rId129" display="url" xr:uid="{00000000-0004-0000-0000-000080000000}"/>
    <hyperlink ref="E133" r:id="rId130" display="url" xr:uid="{00000000-0004-0000-0000-000081000000}"/>
    <hyperlink ref="E134" r:id="rId131" display="url" xr:uid="{00000000-0004-0000-0000-000082000000}"/>
    <hyperlink ref="E135" r:id="rId132" display="url" xr:uid="{00000000-0004-0000-0000-000083000000}"/>
    <hyperlink ref="E136" r:id="rId133" display="url" xr:uid="{00000000-0004-0000-0000-000084000000}"/>
    <hyperlink ref="E137" r:id="rId134" display="url" xr:uid="{00000000-0004-0000-0000-000085000000}"/>
    <hyperlink ref="E138" r:id="rId135" display="url" xr:uid="{00000000-0004-0000-0000-000086000000}"/>
    <hyperlink ref="E139" r:id="rId136" display="url" xr:uid="{00000000-0004-0000-0000-000087000000}"/>
    <hyperlink ref="E140" r:id="rId137" display="url" xr:uid="{00000000-0004-0000-0000-000088000000}"/>
    <hyperlink ref="E141" r:id="rId138" display="url" xr:uid="{00000000-0004-0000-0000-000089000000}"/>
    <hyperlink ref="E142" r:id="rId139" display="url" xr:uid="{00000000-0004-0000-0000-00008A000000}"/>
    <hyperlink ref="E143" r:id="rId140" display="url" xr:uid="{00000000-0004-0000-0000-00008B000000}"/>
    <hyperlink ref="E144" r:id="rId141" display="url" xr:uid="{00000000-0004-0000-0000-00008C000000}"/>
    <hyperlink ref="E145" r:id="rId142" display="url" xr:uid="{00000000-0004-0000-0000-00008D000000}"/>
    <hyperlink ref="E146" r:id="rId143" display="url" xr:uid="{00000000-0004-0000-0000-00008E000000}"/>
    <hyperlink ref="E147" r:id="rId144" display="url" xr:uid="{00000000-0004-0000-0000-00008F000000}"/>
    <hyperlink ref="E148" r:id="rId145" display="url" xr:uid="{00000000-0004-0000-0000-000090000000}"/>
    <hyperlink ref="E149" r:id="rId146" display="url" xr:uid="{00000000-0004-0000-0000-000091000000}"/>
    <hyperlink ref="E150" r:id="rId147" display="url" xr:uid="{00000000-0004-0000-0000-000092000000}"/>
    <hyperlink ref="E151" r:id="rId148" display="url" xr:uid="{00000000-0004-0000-0000-000093000000}"/>
    <hyperlink ref="E152" r:id="rId149" display="url" xr:uid="{00000000-0004-0000-0000-000094000000}"/>
    <hyperlink ref="E153" r:id="rId150" display="url" xr:uid="{00000000-0004-0000-0000-000095000000}"/>
    <hyperlink ref="E154" r:id="rId151" display="url" xr:uid="{00000000-0004-0000-0000-000096000000}"/>
    <hyperlink ref="E155" r:id="rId152" display="url" xr:uid="{00000000-0004-0000-0000-000097000000}"/>
    <hyperlink ref="E156" r:id="rId153" display="url" xr:uid="{00000000-0004-0000-0000-000098000000}"/>
    <hyperlink ref="E157" r:id="rId154" display="url" xr:uid="{00000000-0004-0000-0000-000099000000}"/>
    <hyperlink ref="E158" r:id="rId155" display="url" xr:uid="{00000000-0004-0000-0000-00009A000000}"/>
    <hyperlink ref="E159" r:id="rId156" display="url" xr:uid="{00000000-0004-0000-0000-00009B000000}"/>
    <hyperlink ref="E160" r:id="rId157" display="url" xr:uid="{00000000-0004-0000-0000-00009C000000}"/>
    <hyperlink ref="E161" r:id="rId158" display="url" xr:uid="{00000000-0004-0000-0000-00009D000000}"/>
    <hyperlink ref="E162" r:id="rId159" display="url" xr:uid="{00000000-0004-0000-0000-00009E000000}"/>
    <hyperlink ref="E163" r:id="rId160" display="url" xr:uid="{00000000-0004-0000-0000-00009F000000}"/>
    <hyperlink ref="E164" r:id="rId161" display="url" xr:uid="{00000000-0004-0000-0000-0000A0000000}"/>
    <hyperlink ref="E165" r:id="rId162" display="url" xr:uid="{00000000-0004-0000-0000-0000A1000000}"/>
    <hyperlink ref="E166" r:id="rId163" display="url" xr:uid="{00000000-0004-0000-0000-0000A2000000}"/>
    <hyperlink ref="E167" r:id="rId164" display="url" xr:uid="{00000000-0004-0000-0000-0000A3000000}"/>
    <hyperlink ref="E168" r:id="rId165" display="url" xr:uid="{00000000-0004-0000-0000-0000A4000000}"/>
    <hyperlink ref="E169" r:id="rId166" display="url" xr:uid="{00000000-0004-0000-0000-0000A5000000}"/>
    <hyperlink ref="E170" r:id="rId167" display="url" xr:uid="{00000000-0004-0000-0000-0000A6000000}"/>
    <hyperlink ref="E171" r:id="rId168" display="url" xr:uid="{00000000-0004-0000-0000-0000A7000000}"/>
    <hyperlink ref="E172" r:id="rId169" display="url" xr:uid="{00000000-0004-0000-0000-0000A8000000}"/>
    <hyperlink ref="E173" r:id="rId170" display="url" xr:uid="{00000000-0004-0000-0000-0000A9000000}"/>
    <hyperlink ref="E174" r:id="rId171" display="url" xr:uid="{00000000-0004-0000-0000-0000AA000000}"/>
    <hyperlink ref="E175" r:id="rId172" display="url" xr:uid="{00000000-0004-0000-0000-0000AB000000}"/>
    <hyperlink ref="E176" r:id="rId173" display="url" xr:uid="{00000000-0004-0000-0000-0000AC000000}"/>
    <hyperlink ref="E177" r:id="rId174" display="url" xr:uid="{00000000-0004-0000-0000-0000AD000000}"/>
    <hyperlink ref="E178" r:id="rId175" display="url" xr:uid="{00000000-0004-0000-0000-0000AE000000}"/>
    <hyperlink ref="E179" r:id="rId176" display="url" xr:uid="{00000000-0004-0000-0000-0000AF000000}"/>
    <hyperlink ref="E180" r:id="rId177" display="url" xr:uid="{00000000-0004-0000-0000-0000B0000000}"/>
    <hyperlink ref="E181" r:id="rId178" display="url" xr:uid="{00000000-0004-0000-0000-0000B1000000}"/>
    <hyperlink ref="E182" r:id="rId179" display="url" xr:uid="{00000000-0004-0000-0000-0000B2000000}"/>
    <hyperlink ref="E183" r:id="rId180" display="url" xr:uid="{00000000-0004-0000-0000-0000B3000000}"/>
    <hyperlink ref="E184" r:id="rId181" display="url" xr:uid="{00000000-0004-0000-0000-0000B4000000}"/>
    <hyperlink ref="E185" r:id="rId182" display="url" xr:uid="{00000000-0004-0000-0000-0000B5000000}"/>
    <hyperlink ref="E186" r:id="rId183" display="url" xr:uid="{00000000-0004-0000-0000-0000B6000000}"/>
    <hyperlink ref="E187" r:id="rId184" display="url" xr:uid="{00000000-0004-0000-0000-0000B7000000}"/>
    <hyperlink ref="E188" r:id="rId185" display="url" xr:uid="{00000000-0004-0000-0000-0000B8000000}"/>
    <hyperlink ref="E189" r:id="rId186" display="url" xr:uid="{00000000-0004-0000-0000-0000B9000000}"/>
    <hyperlink ref="E190" r:id="rId187" display="url" xr:uid="{00000000-0004-0000-0000-0000BA000000}"/>
    <hyperlink ref="E191" r:id="rId188" display="url" xr:uid="{00000000-0004-0000-0000-0000BB000000}"/>
    <hyperlink ref="E192" r:id="rId189" display="url" xr:uid="{00000000-0004-0000-0000-0000BC000000}"/>
    <hyperlink ref="E193" r:id="rId190" display="url" xr:uid="{00000000-0004-0000-0000-0000BD000000}"/>
    <hyperlink ref="E194" r:id="rId191" display="url" xr:uid="{00000000-0004-0000-0000-0000BE000000}"/>
    <hyperlink ref="E195" r:id="rId192" display="url" xr:uid="{00000000-0004-0000-0000-0000BF000000}"/>
    <hyperlink ref="E196" r:id="rId193" display="url" xr:uid="{00000000-0004-0000-0000-0000C0000000}"/>
    <hyperlink ref="E197" r:id="rId194" display="url" xr:uid="{00000000-0004-0000-0000-0000C1000000}"/>
    <hyperlink ref="E198" r:id="rId195" display="url" xr:uid="{00000000-0004-0000-0000-0000C2000000}"/>
    <hyperlink ref="E199" r:id="rId196" display="url" xr:uid="{00000000-0004-0000-0000-0000C3000000}"/>
    <hyperlink ref="E200" r:id="rId197" display="url" xr:uid="{00000000-0004-0000-0000-0000C4000000}"/>
    <hyperlink ref="E201" r:id="rId198" display="url" xr:uid="{00000000-0004-0000-0000-0000C5000000}"/>
    <hyperlink ref="E202" r:id="rId199" display="url" xr:uid="{00000000-0004-0000-0000-0000C6000000}"/>
    <hyperlink ref="E203" r:id="rId200" display="url" xr:uid="{00000000-0004-0000-0000-0000C7000000}"/>
    <hyperlink ref="E204" r:id="rId201" display="url" xr:uid="{00000000-0004-0000-0000-0000C8000000}"/>
    <hyperlink ref="E205" r:id="rId202" display="url" xr:uid="{00000000-0004-0000-0000-0000C9000000}"/>
    <hyperlink ref="E206" r:id="rId203" display="url" xr:uid="{00000000-0004-0000-0000-0000CA000000}"/>
    <hyperlink ref="E207" r:id="rId204" display="url" xr:uid="{00000000-0004-0000-0000-0000CB000000}"/>
    <hyperlink ref="E208" r:id="rId205" display="url" xr:uid="{00000000-0004-0000-0000-0000CC000000}"/>
    <hyperlink ref="E209" r:id="rId206" display="url" xr:uid="{00000000-0004-0000-0000-0000CD000000}"/>
    <hyperlink ref="E210" r:id="rId207" display="url" xr:uid="{00000000-0004-0000-0000-0000CE000000}"/>
    <hyperlink ref="E211" r:id="rId208" display="url" xr:uid="{00000000-0004-0000-0000-0000CF000000}"/>
    <hyperlink ref="E212" r:id="rId209" display="url" xr:uid="{00000000-0004-0000-0000-0000D0000000}"/>
    <hyperlink ref="E213" r:id="rId210" display="url" xr:uid="{00000000-0004-0000-0000-0000D1000000}"/>
    <hyperlink ref="E214" r:id="rId211" display="url" xr:uid="{00000000-0004-0000-0000-0000D2000000}"/>
    <hyperlink ref="E215" r:id="rId212" display="url" xr:uid="{00000000-0004-0000-0000-0000D3000000}"/>
    <hyperlink ref="E216" r:id="rId213" display="url" xr:uid="{00000000-0004-0000-0000-0000D4000000}"/>
    <hyperlink ref="E217" r:id="rId214" display="url" xr:uid="{00000000-0004-0000-0000-0000D5000000}"/>
    <hyperlink ref="E218" r:id="rId215" display="url" xr:uid="{00000000-0004-0000-0000-0000D6000000}"/>
    <hyperlink ref="E219" r:id="rId216" display="url" xr:uid="{00000000-0004-0000-0000-0000D7000000}"/>
    <hyperlink ref="E220" r:id="rId217" display="url" xr:uid="{00000000-0004-0000-0000-0000D8000000}"/>
    <hyperlink ref="E221" r:id="rId218" display="url" xr:uid="{00000000-0004-0000-0000-0000D9000000}"/>
    <hyperlink ref="E222" r:id="rId219" display="url" xr:uid="{00000000-0004-0000-0000-0000DA000000}"/>
    <hyperlink ref="E223" r:id="rId220" display="url" xr:uid="{00000000-0004-0000-0000-0000DB000000}"/>
    <hyperlink ref="E224" r:id="rId221" display="url" xr:uid="{00000000-0004-0000-0000-0000DC000000}"/>
    <hyperlink ref="E225" r:id="rId222" display="url" xr:uid="{00000000-0004-0000-0000-0000DD000000}"/>
    <hyperlink ref="E226" r:id="rId223" display="url" xr:uid="{00000000-0004-0000-0000-0000DE000000}"/>
    <hyperlink ref="E227" r:id="rId224" display="url" xr:uid="{00000000-0004-0000-0000-0000DF000000}"/>
    <hyperlink ref="E228" r:id="rId225" display="url" xr:uid="{00000000-0004-0000-0000-0000E0000000}"/>
    <hyperlink ref="E229" r:id="rId226" display="url" xr:uid="{00000000-0004-0000-0000-0000E1000000}"/>
    <hyperlink ref="E230" r:id="rId227" display="url" xr:uid="{00000000-0004-0000-0000-0000E2000000}"/>
    <hyperlink ref="E231" r:id="rId228" display="url" xr:uid="{00000000-0004-0000-0000-0000E3000000}"/>
    <hyperlink ref="E232" r:id="rId229" display="url" xr:uid="{00000000-0004-0000-0000-0000E4000000}"/>
    <hyperlink ref="E233" r:id="rId230" display="url" xr:uid="{00000000-0004-0000-0000-0000E5000000}"/>
    <hyperlink ref="E234" r:id="rId231" display="url" xr:uid="{00000000-0004-0000-0000-0000E6000000}"/>
    <hyperlink ref="E235" r:id="rId232" display="url" xr:uid="{00000000-0004-0000-0000-0000E7000000}"/>
    <hyperlink ref="E236" r:id="rId233" display="url" xr:uid="{00000000-0004-0000-0000-0000E8000000}"/>
    <hyperlink ref="E237" r:id="rId234" display="url" xr:uid="{00000000-0004-0000-0000-0000E9000000}"/>
    <hyperlink ref="E238" r:id="rId235" display="url" xr:uid="{00000000-0004-0000-0000-0000EA000000}"/>
    <hyperlink ref="E239" r:id="rId236" display="url" xr:uid="{00000000-0004-0000-0000-0000EB000000}"/>
    <hyperlink ref="E240" r:id="rId237" display="url" xr:uid="{00000000-0004-0000-0000-0000EC000000}"/>
    <hyperlink ref="E241" r:id="rId238" display="url" xr:uid="{00000000-0004-0000-0000-0000ED000000}"/>
    <hyperlink ref="E242" r:id="rId239" display="url" xr:uid="{00000000-0004-0000-0000-0000EE000000}"/>
    <hyperlink ref="E243" r:id="rId240" display="url" xr:uid="{00000000-0004-0000-0000-0000EF000000}"/>
    <hyperlink ref="E244" r:id="rId241" display="url" xr:uid="{00000000-0004-0000-0000-0000F0000000}"/>
    <hyperlink ref="E245" r:id="rId242" display="url" xr:uid="{00000000-0004-0000-0000-0000F1000000}"/>
    <hyperlink ref="E246" r:id="rId243" display="url" xr:uid="{00000000-0004-0000-0000-0000F2000000}"/>
    <hyperlink ref="E247" r:id="rId244" display="url" xr:uid="{00000000-0004-0000-0000-0000F3000000}"/>
    <hyperlink ref="E248" r:id="rId245" display="url" xr:uid="{00000000-0004-0000-0000-0000F4000000}"/>
    <hyperlink ref="E249" r:id="rId246" display="url" xr:uid="{00000000-0004-0000-0000-0000F5000000}"/>
    <hyperlink ref="E250" r:id="rId247" display="url" xr:uid="{00000000-0004-0000-0000-0000F6000000}"/>
    <hyperlink ref="E251" r:id="rId248" display="url" xr:uid="{00000000-0004-0000-0000-0000F7000000}"/>
    <hyperlink ref="E252" r:id="rId249" display="url" xr:uid="{00000000-0004-0000-0000-0000F8000000}"/>
    <hyperlink ref="E253" r:id="rId250" display="url" xr:uid="{00000000-0004-0000-0000-0000F9000000}"/>
    <hyperlink ref="E254" r:id="rId251" display="url" xr:uid="{00000000-0004-0000-0000-0000FA000000}"/>
    <hyperlink ref="E255" r:id="rId252" display="url" xr:uid="{00000000-0004-0000-0000-0000FB000000}"/>
    <hyperlink ref="E256" r:id="rId253" display="url" xr:uid="{00000000-0004-0000-0000-0000FC000000}"/>
    <hyperlink ref="E257" r:id="rId254" display="url" xr:uid="{00000000-0004-0000-0000-0000FD000000}"/>
    <hyperlink ref="E258" r:id="rId255" display="url" xr:uid="{00000000-0004-0000-0000-0000FE000000}"/>
    <hyperlink ref="E259" r:id="rId256" display="url" xr:uid="{00000000-0004-0000-0000-0000FF000000}"/>
    <hyperlink ref="E260" r:id="rId257" display="url" xr:uid="{00000000-0004-0000-0000-000000010000}"/>
    <hyperlink ref="E261" r:id="rId258" display="url" xr:uid="{00000000-0004-0000-0000-000001010000}"/>
    <hyperlink ref="E262" r:id="rId259" display="url" xr:uid="{00000000-0004-0000-0000-000002010000}"/>
    <hyperlink ref="E263" r:id="rId260" display="url" xr:uid="{00000000-0004-0000-0000-000003010000}"/>
    <hyperlink ref="E264" r:id="rId261" display="url" xr:uid="{00000000-0004-0000-0000-000004010000}"/>
    <hyperlink ref="E265" r:id="rId262" display="url" xr:uid="{00000000-0004-0000-0000-000005010000}"/>
    <hyperlink ref="E266" r:id="rId263" display="url" xr:uid="{00000000-0004-0000-0000-000006010000}"/>
    <hyperlink ref="E267" r:id="rId264" display="url" xr:uid="{00000000-0004-0000-0000-000007010000}"/>
    <hyperlink ref="E268" r:id="rId265" display="url" xr:uid="{00000000-0004-0000-0000-000008010000}"/>
    <hyperlink ref="E269" r:id="rId266" display="url" xr:uid="{00000000-0004-0000-0000-000009010000}"/>
    <hyperlink ref="E270" r:id="rId267" display="url" xr:uid="{00000000-0004-0000-0000-00000A010000}"/>
    <hyperlink ref="E271" r:id="rId268" display="url" xr:uid="{00000000-0004-0000-0000-00000B010000}"/>
    <hyperlink ref="E272" r:id="rId269" display="url" xr:uid="{00000000-0004-0000-0000-00000C010000}"/>
    <hyperlink ref="E273" r:id="rId270" display="url" xr:uid="{00000000-0004-0000-0000-00000D010000}"/>
    <hyperlink ref="E274" r:id="rId271" display="url" xr:uid="{00000000-0004-0000-0000-00000E010000}"/>
    <hyperlink ref="E275" r:id="rId272" display="url" xr:uid="{00000000-0004-0000-0000-00000F010000}"/>
    <hyperlink ref="E276" r:id="rId273" display="url" xr:uid="{00000000-0004-0000-0000-000010010000}"/>
    <hyperlink ref="E277" r:id="rId274" display="url" xr:uid="{00000000-0004-0000-0000-000011010000}"/>
    <hyperlink ref="E278" r:id="rId275" display="url" xr:uid="{00000000-0004-0000-0000-000012010000}"/>
    <hyperlink ref="E279" r:id="rId276" display="url" xr:uid="{00000000-0004-0000-0000-000013010000}"/>
    <hyperlink ref="E280" r:id="rId277" display="url" xr:uid="{00000000-0004-0000-0000-000014010000}"/>
    <hyperlink ref="E281" r:id="rId278" display="url" xr:uid="{00000000-0004-0000-0000-000015010000}"/>
    <hyperlink ref="E282" r:id="rId279" display="url" xr:uid="{00000000-0004-0000-0000-000016010000}"/>
    <hyperlink ref="E283" r:id="rId280" display="url" xr:uid="{00000000-0004-0000-0000-000017010000}"/>
    <hyperlink ref="E284" r:id="rId281" display="url" xr:uid="{00000000-0004-0000-0000-000018010000}"/>
    <hyperlink ref="E285" r:id="rId282" display="url" xr:uid="{00000000-0004-0000-0000-000019010000}"/>
    <hyperlink ref="E286" r:id="rId283" display="url" xr:uid="{00000000-0004-0000-0000-00001A010000}"/>
    <hyperlink ref="E287" r:id="rId284" display="url" xr:uid="{00000000-0004-0000-0000-00001B010000}"/>
    <hyperlink ref="E288" r:id="rId285" display="url" xr:uid="{00000000-0004-0000-0000-00001C010000}"/>
    <hyperlink ref="E289" r:id="rId286" display="url" xr:uid="{00000000-0004-0000-0000-00001D010000}"/>
    <hyperlink ref="E290" r:id="rId287" display="url" xr:uid="{00000000-0004-0000-0000-00001E010000}"/>
    <hyperlink ref="E291" r:id="rId288" display="url" xr:uid="{00000000-0004-0000-0000-00001F010000}"/>
    <hyperlink ref="E292" r:id="rId289" display="url" xr:uid="{00000000-0004-0000-0000-000020010000}"/>
    <hyperlink ref="E293" r:id="rId290" display="url" xr:uid="{00000000-0004-0000-0000-000021010000}"/>
    <hyperlink ref="E294" r:id="rId291" display="url" xr:uid="{00000000-0004-0000-0000-000022010000}"/>
    <hyperlink ref="E295" r:id="rId292" display="url" xr:uid="{00000000-0004-0000-0000-000023010000}"/>
    <hyperlink ref="E296" r:id="rId293" display="url" xr:uid="{00000000-0004-0000-0000-000024010000}"/>
    <hyperlink ref="E297" r:id="rId294" display="url" xr:uid="{00000000-0004-0000-0000-000025010000}"/>
    <hyperlink ref="E298" r:id="rId295" display="url" xr:uid="{00000000-0004-0000-0000-000026010000}"/>
    <hyperlink ref="E299" r:id="rId296" display="url" xr:uid="{00000000-0004-0000-0000-000027010000}"/>
    <hyperlink ref="E300" r:id="rId297" display="url" xr:uid="{00000000-0004-0000-0000-000028010000}"/>
    <hyperlink ref="E301" r:id="rId298" display="url" xr:uid="{00000000-0004-0000-0000-000029010000}"/>
    <hyperlink ref="E302" r:id="rId299" display="url" xr:uid="{00000000-0004-0000-0000-00002A010000}"/>
    <hyperlink ref="E303" r:id="rId300" display="url" xr:uid="{00000000-0004-0000-0000-00002B010000}"/>
    <hyperlink ref="E304" r:id="rId301" display="url" xr:uid="{00000000-0004-0000-0000-00002C010000}"/>
    <hyperlink ref="E305" r:id="rId302" display="url" xr:uid="{00000000-0004-0000-0000-00002D010000}"/>
    <hyperlink ref="E306" r:id="rId303" display="url" xr:uid="{00000000-0004-0000-0000-00002E010000}"/>
    <hyperlink ref="E307" r:id="rId304" display="url" xr:uid="{00000000-0004-0000-0000-00002F010000}"/>
    <hyperlink ref="E308" r:id="rId305" display="url" xr:uid="{00000000-0004-0000-0000-000030010000}"/>
    <hyperlink ref="E309" r:id="rId306" display="url" xr:uid="{00000000-0004-0000-0000-000031010000}"/>
    <hyperlink ref="E310" r:id="rId307" display="url" xr:uid="{00000000-0004-0000-0000-000032010000}"/>
    <hyperlink ref="E311" r:id="rId308" display="url" xr:uid="{00000000-0004-0000-0000-000033010000}"/>
    <hyperlink ref="E312" r:id="rId309" display="url" xr:uid="{00000000-0004-0000-0000-000034010000}"/>
    <hyperlink ref="E313" r:id="rId310" display="url" xr:uid="{00000000-0004-0000-0000-000035010000}"/>
    <hyperlink ref="E314" r:id="rId311" display="url" xr:uid="{00000000-0004-0000-0000-000036010000}"/>
    <hyperlink ref="E315" r:id="rId312" display="url" xr:uid="{00000000-0004-0000-0000-000037010000}"/>
    <hyperlink ref="E316" r:id="rId313" display="url" xr:uid="{00000000-0004-0000-0000-000038010000}"/>
    <hyperlink ref="E317" r:id="rId314" display="url" xr:uid="{00000000-0004-0000-0000-000039010000}"/>
    <hyperlink ref="E318" r:id="rId315" display="url" xr:uid="{00000000-0004-0000-0000-00003A010000}"/>
    <hyperlink ref="E319" r:id="rId316" display="url" xr:uid="{00000000-0004-0000-0000-00003B010000}"/>
    <hyperlink ref="E320" r:id="rId317" display="url" xr:uid="{00000000-0004-0000-0000-00003C010000}"/>
    <hyperlink ref="E321" r:id="rId318" display="url" xr:uid="{00000000-0004-0000-0000-00003D010000}"/>
    <hyperlink ref="E322" r:id="rId319" display="url" xr:uid="{00000000-0004-0000-0000-00003E010000}"/>
    <hyperlink ref="E323" r:id="rId320" display="url" xr:uid="{00000000-0004-0000-0000-00003F010000}"/>
    <hyperlink ref="E324" r:id="rId321" display="url" xr:uid="{00000000-0004-0000-0000-000040010000}"/>
    <hyperlink ref="E325" r:id="rId322" display="url" xr:uid="{00000000-0004-0000-0000-000041010000}"/>
    <hyperlink ref="E326" r:id="rId323" display="url" xr:uid="{00000000-0004-0000-0000-000042010000}"/>
    <hyperlink ref="E327" r:id="rId324" display="url" xr:uid="{00000000-0004-0000-0000-000043010000}"/>
    <hyperlink ref="E328" r:id="rId325" display="url" xr:uid="{00000000-0004-0000-0000-000044010000}"/>
    <hyperlink ref="E329" r:id="rId326" display="url" xr:uid="{00000000-0004-0000-0000-000045010000}"/>
    <hyperlink ref="E330" r:id="rId327" display="url" xr:uid="{00000000-0004-0000-0000-000046010000}"/>
    <hyperlink ref="E331" r:id="rId328" display="url" xr:uid="{00000000-0004-0000-0000-000047010000}"/>
    <hyperlink ref="E332" r:id="rId329" display="url" xr:uid="{00000000-0004-0000-0000-000048010000}"/>
    <hyperlink ref="E333" r:id="rId330" display="url" xr:uid="{00000000-0004-0000-0000-000049010000}"/>
    <hyperlink ref="E334" r:id="rId331" display="url" xr:uid="{00000000-0004-0000-0000-00004A010000}"/>
    <hyperlink ref="E335" r:id="rId332" display="url" xr:uid="{00000000-0004-0000-0000-00004B010000}"/>
    <hyperlink ref="E336" r:id="rId333" display="url" xr:uid="{00000000-0004-0000-0000-00004C010000}"/>
    <hyperlink ref="E337" r:id="rId334" display="url" xr:uid="{00000000-0004-0000-0000-00004D010000}"/>
    <hyperlink ref="E338" r:id="rId335" display="url" xr:uid="{00000000-0004-0000-0000-00004E010000}"/>
    <hyperlink ref="E339" r:id="rId336" display="url" xr:uid="{00000000-0004-0000-0000-00004F010000}"/>
    <hyperlink ref="E340" r:id="rId337" display="url" xr:uid="{00000000-0004-0000-0000-000050010000}"/>
    <hyperlink ref="E341" r:id="rId338" display="url" xr:uid="{00000000-0004-0000-0000-000051010000}"/>
    <hyperlink ref="E342" r:id="rId339" display="url" xr:uid="{00000000-0004-0000-0000-000052010000}"/>
    <hyperlink ref="E343" r:id="rId340" display="url" xr:uid="{00000000-0004-0000-0000-000053010000}"/>
    <hyperlink ref="E344" r:id="rId341" display="url" xr:uid="{00000000-0004-0000-0000-000054010000}"/>
    <hyperlink ref="E345" r:id="rId342" display="url" xr:uid="{00000000-0004-0000-0000-000055010000}"/>
    <hyperlink ref="E346" r:id="rId343" display="url" xr:uid="{00000000-0004-0000-0000-000056010000}"/>
    <hyperlink ref="E347" r:id="rId344" display="url" xr:uid="{00000000-0004-0000-0000-000057010000}"/>
    <hyperlink ref="E348" r:id="rId345" display="url" xr:uid="{00000000-0004-0000-0000-000058010000}"/>
    <hyperlink ref="E349" r:id="rId346" display="url" xr:uid="{00000000-0004-0000-0000-000059010000}"/>
    <hyperlink ref="E350" r:id="rId347" display="url" xr:uid="{00000000-0004-0000-0000-00005A010000}"/>
    <hyperlink ref="E351" r:id="rId348" display="url" xr:uid="{00000000-0004-0000-0000-00005B010000}"/>
    <hyperlink ref="E352" r:id="rId349" display="url" xr:uid="{00000000-0004-0000-0000-00005C010000}"/>
    <hyperlink ref="E353" r:id="rId350" display="url" xr:uid="{00000000-0004-0000-0000-00005D010000}"/>
    <hyperlink ref="E354" r:id="rId351" display="url" xr:uid="{00000000-0004-0000-0000-00005E010000}"/>
    <hyperlink ref="E355" r:id="rId352" display="url" xr:uid="{00000000-0004-0000-0000-00005F010000}"/>
    <hyperlink ref="E356" r:id="rId353" display="url" xr:uid="{00000000-0004-0000-0000-000060010000}"/>
    <hyperlink ref="E357" r:id="rId354" display="url" xr:uid="{00000000-0004-0000-0000-000061010000}"/>
    <hyperlink ref="E358" r:id="rId355" display="url" xr:uid="{00000000-0004-0000-0000-000062010000}"/>
    <hyperlink ref="E359" r:id="rId356" display="url" xr:uid="{00000000-0004-0000-0000-000063010000}"/>
    <hyperlink ref="E360" r:id="rId357" display="url" xr:uid="{00000000-0004-0000-0000-000064010000}"/>
    <hyperlink ref="E361" r:id="rId358" display="url" xr:uid="{00000000-0004-0000-0000-000065010000}"/>
    <hyperlink ref="E362" r:id="rId359" display="url" xr:uid="{00000000-0004-0000-0000-000066010000}"/>
    <hyperlink ref="E363" r:id="rId360" display="url" xr:uid="{00000000-0004-0000-0000-000067010000}"/>
    <hyperlink ref="E364" r:id="rId361" display="url" xr:uid="{00000000-0004-0000-0000-000068010000}"/>
    <hyperlink ref="E365" r:id="rId362" display="url" xr:uid="{00000000-0004-0000-0000-000069010000}"/>
    <hyperlink ref="E366" r:id="rId363" display="url" xr:uid="{00000000-0004-0000-0000-00006A010000}"/>
    <hyperlink ref="E367" r:id="rId364" display="url" xr:uid="{00000000-0004-0000-0000-00006B010000}"/>
    <hyperlink ref="E368" r:id="rId365" display="url" xr:uid="{00000000-0004-0000-0000-00006C010000}"/>
    <hyperlink ref="E369" r:id="rId366" display="url" xr:uid="{00000000-0004-0000-0000-00006D010000}"/>
    <hyperlink ref="E370" r:id="rId367" display="url" xr:uid="{00000000-0004-0000-0000-00006E010000}"/>
    <hyperlink ref="E371" r:id="rId368" display="url" xr:uid="{00000000-0004-0000-0000-00006F010000}"/>
    <hyperlink ref="E372" r:id="rId369" display="url" xr:uid="{00000000-0004-0000-0000-000070010000}"/>
    <hyperlink ref="E373" r:id="rId370" display="url" xr:uid="{00000000-0004-0000-0000-000071010000}"/>
    <hyperlink ref="E374" r:id="rId371" display="url" xr:uid="{00000000-0004-0000-0000-000072010000}"/>
    <hyperlink ref="E375" r:id="rId372" display="url" xr:uid="{00000000-0004-0000-0000-000073010000}"/>
    <hyperlink ref="E376" r:id="rId373" display="url" xr:uid="{00000000-0004-0000-0000-000074010000}"/>
    <hyperlink ref="E377" r:id="rId374" display="url" xr:uid="{00000000-0004-0000-0000-000075010000}"/>
    <hyperlink ref="E378" r:id="rId375" display="url" xr:uid="{00000000-0004-0000-0000-000076010000}"/>
    <hyperlink ref="E379" r:id="rId376" display="url" xr:uid="{00000000-0004-0000-0000-000077010000}"/>
    <hyperlink ref="E380" r:id="rId377" display="url" xr:uid="{00000000-0004-0000-0000-000078010000}"/>
    <hyperlink ref="E381" r:id="rId378" display="url" xr:uid="{00000000-0004-0000-0000-000079010000}"/>
    <hyperlink ref="E382" r:id="rId379" display="url" xr:uid="{00000000-0004-0000-0000-00007A010000}"/>
    <hyperlink ref="E383" r:id="rId380" display="url" xr:uid="{00000000-0004-0000-0000-00007B010000}"/>
    <hyperlink ref="E384" r:id="rId381" display="url" xr:uid="{00000000-0004-0000-0000-00007C010000}"/>
    <hyperlink ref="E385" r:id="rId382" display="url" xr:uid="{00000000-0004-0000-0000-00007D010000}"/>
    <hyperlink ref="E386" r:id="rId383" display="url" xr:uid="{00000000-0004-0000-0000-00007E010000}"/>
    <hyperlink ref="E387" r:id="rId384" display="url" xr:uid="{00000000-0004-0000-0000-00007F010000}"/>
    <hyperlink ref="E388" r:id="rId385" display="url" xr:uid="{00000000-0004-0000-0000-000080010000}"/>
    <hyperlink ref="E389" r:id="rId386" display="url" xr:uid="{00000000-0004-0000-0000-000081010000}"/>
    <hyperlink ref="E390" r:id="rId387" display="url" xr:uid="{00000000-0004-0000-0000-000082010000}"/>
    <hyperlink ref="E391" r:id="rId388" display="url" xr:uid="{00000000-0004-0000-0000-000083010000}"/>
    <hyperlink ref="E392" r:id="rId389" display="url" xr:uid="{00000000-0004-0000-0000-000084010000}"/>
    <hyperlink ref="E393" r:id="rId390" display="url" xr:uid="{00000000-0004-0000-0000-000085010000}"/>
    <hyperlink ref="E394" r:id="rId391" display="url" xr:uid="{00000000-0004-0000-0000-000086010000}"/>
    <hyperlink ref="E395" r:id="rId392" display="url" xr:uid="{00000000-0004-0000-0000-000087010000}"/>
    <hyperlink ref="E396" r:id="rId393" display="url" xr:uid="{00000000-0004-0000-0000-000088010000}"/>
    <hyperlink ref="E397" r:id="rId394" display="url" xr:uid="{00000000-0004-0000-0000-000089010000}"/>
    <hyperlink ref="E398" r:id="rId395" display="url" xr:uid="{00000000-0004-0000-0000-00008A010000}"/>
    <hyperlink ref="E399" r:id="rId396" display="url" xr:uid="{00000000-0004-0000-0000-00008B010000}"/>
    <hyperlink ref="E400" r:id="rId397" display="url" xr:uid="{00000000-0004-0000-0000-00008C010000}"/>
    <hyperlink ref="E401" r:id="rId398" display="url" xr:uid="{00000000-0004-0000-0000-00008D010000}"/>
    <hyperlink ref="E402" r:id="rId399" display="url" xr:uid="{00000000-0004-0000-0000-00008E010000}"/>
    <hyperlink ref="E403" r:id="rId400" display="url" xr:uid="{00000000-0004-0000-0000-00008F010000}"/>
    <hyperlink ref="E404" r:id="rId401" display="url" xr:uid="{00000000-0004-0000-0000-000090010000}"/>
    <hyperlink ref="E405" r:id="rId402" display="url" xr:uid="{00000000-0004-0000-0000-000091010000}"/>
    <hyperlink ref="E406" r:id="rId403" display="url" xr:uid="{00000000-0004-0000-0000-000092010000}"/>
    <hyperlink ref="E407" r:id="rId404" display="url" xr:uid="{00000000-0004-0000-0000-000093010000}"/>
    <hyperlink ref="E408" r:id="rId405" display="url" xr:uid="{00000000-0004-0000-0000-000094010000}"/>
    <hyperlink ref="E409" r:id="rId406" display="url" xr:uid="{00000000-0004-0000-0000-000095010000}"/>
    <hyperlink ref="E410" r:id="rId407" display="url" xr:uid="{00000000-0004-0000-0000-000096010000}"/>
    <hyperlink ref="E411" r:id="rId408" display="url" xr:uid="{00000000-0004-0000-0000-000097010000}"/>
    <hyperlink ref="E412" r:id="rId409" display="url" xr:uid="{00000000-0004-0000-0000-000098010000}"/>
    <hyperlink ref="E413" r:id="rId410" display="url" xr:uid="{00000000-0004-0000-0000-000099010000}"/>
    <hyperlink ref="E414" r:id="rId411" display="url" xr:uid="{00000000-0004-0000-0000-00009A010000}"/>
    <hyperlink ref="E415" r:id="rId412" display="url" xr:uid="{00000000-0004-0000-0000-00009B010000}"/>
    <hyperlink ref="E416" r:id="rId413" display="url" xr:uid="{00000000-0004-0000-0000-00009C010000}"/>
    <hyperlink ref="E417" r:id="rId414" display="url" xr:uid="{00000000-0004-0000-0000-00009D010000}"/>
    <hyperlink ref="E418" r:id="rId415" display="url" xr:uid="{00000000-0004-0000-0000-00009E010000}"/>
    <hyperlink ref="E419" r:id="rId416" display="url" xr:uid="{00000000-0004-0000-0000-00009F010000}"/>
    <hyperlink ref="E420" r:id="rId417" display="url" xr:uid="{00000000-0004-0000-0000-0000A0010000}"/>
    <hyperlink ref="E421" r:id="rId418" display="url" xr:uid="{00000000-0004-0000-0000-0000A1010000}"/>
    <hyperlink ref="E422" r:id="rId419" display="url" xr:uid="{00000000-0004-0000-0000-0000A2010000}"/>
    <hyperlink ref="E423" r:id="rId420" display="url" xr:uid="{00000000-0004-0000-0000-0000A3010000}"/>
    <hyperlink ref="E424" r:id="rId421" display="url" xr:uid="{00000000-0004-0000-0000-0000A4010000}"/>
    <hyperlink ref="E425" r:id="rId422" display="url" xr:uid="{00000000-0004-0000-0000-0000A5010000}"/>
    <hyperlink ref="E426" r:id="rId423" display="url" xr:uid="{00000000-0004-0000-0000-0000A6010000}"/>
    <hyperlink ref="E427" r:id="rId424" display="url" xr:uid="{00000000-0004-0000-0000-0000A7010000}"/>
    <hyperlink ref="E428" r:id="rId425" display="url" xr:uid="{00000000-0004-0000-0000-0000A8010000}"/>
    <hyperlink ref="E429" r:id="rId426" display="url" xr:uid="{00000000-0004-0000-0000-0000A9010000}"/>
    <hyperlink ref="E430" r:id="rId427" display="url" xr:uid="{00000000-0004-0000-0000-0000AA010000}"/>
    <hyperlink ref="E431" r:id="rId428" display="url" xr:uid="{00000000-0004-0000-0000-0000AB010000}"/>
    <hyperlink ref="E432" r:id="rId429" display="url" xr:uid="{00000000-0004-0000-0000-0000AC010000}"/>
    <hyperlink ref="E433" r:id="rId430" display="url" xr:uid="{00000000-0004-0000-0000-0000AD010000}"/>
    <hyperlink ref="E434" r:id="rId431" display="url" xr:uid="{00000000-0004-0000-0000-0000AE010000}"/>
    <hyperlink ref="E435" r:id="rId432" display="url" xr:uid="{00000000-0004-0000-0000-0000AF010000}"/>
    <hyperlink ref="E436" r:id="rId433" display="url" xr:uid="{00000000-0004-0000-0000-0000B0010000}"/>
    <hyperlink ref="E437" r:id="rId434" display="url" xr:uid="{00000000-0004-0000-0000-0000B1010000}"/>
    <hyperlink ref="E438" r:id="rId435" display="url" xr:uid="{00000000-0004-0000-0000-0000B2010000}"/>
    <hyperlink ref="E439" r:id="rId436" display="url" xr:uid="{00000000-0004-0000-0000-0000B3010000}"/>
    <hyperlink ref="E440" r:id="rId437" display="url" xr:uid="{00000000-0004-0000-0000-0000B4010000}"/>
    <hyperlink ref="E441" r:id="rId438" display="url" xr:uid="{00000000-0004-0000-0000-0000B5010000}"/>
    <hyperlink ref="E442" r:id="rId439" display="url" xr:uid="{00000000-0004-0000-0000-0000B6010000}"/>
    <hyperlink ref="E443" r:id="rId440" display="url" xr:uid="{00000000-0004-0000-0000-0000B7010000}"/>
    <hyperlink ref="E444" r:id="rId441" display="url" xr:uid="{00000000-0004-0000-0000-0000B8010000}"/>
    <hyperlink ref="E445" r:id="rId442" display="url" xr:uid="{00000000-0004-0000-0000-0000B9010000}"/>
    <hyperlink ref="E446" r:id="rId443" display="url" xr:uid="{00000000-0004-0000-0000-0000BA010000}"/>
    <hyperlink ref="E447" r:id="rId444" display="url" xr:uid="{00000000-0004-0000-0000-0000BB010000}"/>
    <hyperlink ref="E448" r:id="rId445" display="url" xr:uid="{00000000-0004-0000-0000-0000BC010000}"/>
    <hyperlink ref="E449" r:id="rId446" display="url" xr:uid="{00000000-0004-0000-0000-0000BD010000}"/>
    <hyperlink ref="E450" r:id="rId447" display="url" xr:uid="{00000000-0004-0000-0000-0000BE010000}"/>
    <hyperlink ref="E451" r:id="rId448" display="url" xr:uid="{00000000-0004-0000-0000-0000BF010000}"/>
    <hyperlink ref="E452" r:id="rId449" display="url" xr:uid="{00000000-0004-0000-0000-0000C0010000}"/>
    <hyperlink ref="E453" r:id="rId450" display="url" xr:uid="{00000000-0004-0000-0000-0000C1010000}"/>
    <hyperlink ref="E454" r:id="rId451" display="url" xr:uid="{00000000-0004-0000-0000-0000C2010000}"/>
    <hyperlink ref="E455" r:id="rId452" display="url" xr:uid="{00000000-0004-0000-0000-0000C3010000}"/>
    <hyperlink ref="E456" r:id="rId453" display="url" xr:uid="{00000000-0004-0000-0000-0000C4010000}"/>
    <hyperlink ref="E457" r:id="rId454" display="url" xr:uid="{00000000-0004-0000-0000-0000C5010000}"/>
    <hyperlink ref="E458" r:id="rId455" display="url" xr:uid="{00000000-0004-0000-0000-0000C6010000}"/>
    <hyperlink ref="E459" r:id="rId456" display="url" xr:uid="{00000000-0004-0000-0000-0000C7010000}"/>
    <hyperlink ref="E460" r:id="rId457" display="url" xr:uid="{00000000-0004-0000-0000-0000C8010000}"/>
    <hyperlink ref="E461" r:id="rId458" display="url" xr:uid="{00000000-0004-0000-0000-0000C9010000}"/>
    <hyperlink ref="E462" r:id="rId459" display="url" xr:uid="{00000000-0004-0000-0000-0000CA010000}"/>
    <hyperlink ref="E463" r:id="rId460" display="url" xr:uid="{00000000-0004-0000-0000-0000CB010000}"/>
    <hyperlink ref="E464" r:id="rId461" display="url" xr:uid="{00000000-0004-0000-0000-0000CC010000}"/>
    <hyperlink ref="E465" r:id="rId462" display="url" xr:uid="{00000000-0004-0000-0000-0000CD010000}"/>
    <hyperlink ref="E466" r:id="rId463" display="url" xr:uid="{00000000-0004-0000-0000-0000CE010000}"/>
    <hyperlink ref="E467" r:id="rId464" display="url" xr:uid="{00000000-0004-0000-0000-0000CF010000}"/>
    <hyperlink ref="E468" r:id="rId465" display="url" xr:uid="{00000000-0004-0000-0000-0000D0010000}"/>
    <hyperlink ref="E469" r:id="rId466" display="url" xr:uid="{00000000-0004-0000-0000-0000D1010000}"/>
    <hyperlink ref="E470" r:id="rId467" display="url" xr:uid="{00000000-0004-0000-0000-0000D2010000}"/>
    <hyperlink ref="E471" r:id="rId468" display="url" xr:uid="{00000000-0004-0000-0000-0000D3010000}"/>
    <hyperlink ref="E472" r:id="rId469" display="url" xr:uid="{00000000-0004-0000-0000-0000D4010000}"/>
    <hyperlink ref="E473" r:id="rId470" display="url" xr:uid="{00000000-0004-0000-0000-0000D5010000}"/>
    <hyperlink ref="E474" r:id="rId471" display="url" xr:uid="{00000000-0004-0000-0000-0000D6010000}"/>
    <hyperlink ref="E475" r:id="rId472" display="url" xr:uid="{00000000-0004-0000-0000-0000D7010000}"/>
    <hyperlink ref="E476" r:id="rId473" display="url" xr:uid="{00000000-0004-0000-0000-0000D8010000}"/>
    <hyperlink ref="E477" r:id="rId474" display="url" xr:uid="{00000000-0004-0000-0000-0000D9010000}"/>
    <hyperlink ref="E478" r:id="rId475" display="url" xr:uid="{00000000-0004-0000-0000-0000DA010000}"/>
    <hyperlink ref="E479" r:id="rId476" display="url" xr:uid="{00000000-0004-0000-0000-0000DB010000}"/>
    <hyperlink ref="E480" r:id="rId477" display="url" xr:uid="{00000000-0004-0000-0000-0000DC010000}"/>
    <hyperlink ref="E481" r:id="rId478" display="url" xr:uid="{00000000-0004-0000-0000-0000DD010000}"/>
    <hyperlink ref="E482" r:id="rId479" display="url" xr:uid="{00000000-0004-0000-0000-0000DE010000}"/>
    <hyperlink ref="E483" r:id="rId480" display="url" xr:uid="{00000000-0004-0000-0000-0000DF010000}"/>
    <hyperlink ref="E484" r:id="rId481" display="url" xr:uid="{00000000-0004-0000-0000-0000E0010000}"/>
    <hyperlink ref="E485" r:id="rId482" display="url" xr:uid="{00000000-0004-0000-0000-0000E1010000}"/>
    <hyperlink ref="E486" r:id="rId483" display="url" xr:uid="{00000000-0004-0000-0000-0000E2010000}"/>
    <hyperlink ref="E487" r:id="rId484" display="url" xr:uid="{00000000-0004-0000-0000-0000E3010000}"/>
    <hyperlink ref="E488" r:id="rId485" display="url" xr:uid="{00000000-0004-0000-0000-0000E4010000}"/>
    <hyperlink ref="E489" r:id="rId486" display="url" xr:uid="{00000000-0004-0000-0000-0000E5010000}"/>
    <hyperlink ref="E490" r:id="rId487" display="url" xr:uid="{00000000-0004-0000-0000-0000E6010000}"/>
    <hyperlink ref="E491" r:id="rId488" display="url" xr:uid="{00000000-0004-0000-0000-0000E7010000}"/>
    <hyperlink ref="E492" r:id="rId489" display="url" xr:uid="{00000000-0004-0000-0000-0000E8010000}"/>
    <hyperlink ref="E493" r:id="rId490" display="url" xr:uid="{00000000-0004-0000-0000-0000E9010000}"/>
    <hyperlink ref="E494" r:id="rId491" display="url" xr:uid="{00000000-0004-0000-0000-0000EA010000}"/>
    <hyperlink ref="E495" r:id="rId492" display="url" xr:uid="{00000000-0004-0000-0000-0000EB010000}"/>
    <hyperlink ref="E496" r:id="rId493" display="url" xr:uid="{00000000-0004-0000-0000-0000EC010000}"/>
    <hyperlink ref="E497" r:id="rId494" display="url" xr:uid="{00000000-0004-0000-0000-0000ED010000}"/>
    <hyperlink ref="E498" r:id="rId495" display="url" xr:uid="{00000000-0004-0000-0000-0000EE010000}"/>
    <hyperlink ref="E499" r:id="rId496" display="url" xr:uid="{00000000-0004-0000-0000-0000EF010000}"/>
    <hyperlink ref="E500" r:id="rId497" display="url" xr:uid="{00000000-0004-0000-0000-0000F0010000}"/>
    <hyperlink ref="E501" r:id="rId498" display="url" xr:uid="{00000000-0004-0000-0000-0000F1010000}"/>
    <hyperlink ref="E502" r:id="rId499" display="url" xr:uid="{00000000-0004-0000-0000-0000F2010000}"/>
    <hyperlink ref="E503" r:id="rId500" display="url" xr:uid="{00000000-0004-0000-0000-0000F3010000}"/>
    <hyperlink ref="E504" r:id="rId501" display="url" xr:uid="{00000000-0004-0000-0000-0000F4010000}"/>
    <hyperlink ref="E505" r:id="rId502" display="url" xr:uid="{00000000-0004-0000-0000-0000F5010000}"/>
    <hyperlink ref="E506" r:id="rId503" display="url" xr:uid="{00000000-0004-0000-0000-0000F6010000}"/>
    <hyperlink ref="E507" r:id="rId504" display="url" xr:uid="{00000000-0004-0000-0000-0000F7010000}"/>
    <hyperlink ref="E508" r:id="rId505" display="url" xr:uid="{00000000-0004-0000-0000-0000F8010000}"/>
    <hyperlink ref="E509" r:id="rId506" display="url" xr:uid="{00000000-0004-0000-0000-0000F9010000}"/>
    <hyperlink ref="E510" r:id="rId507" display="url" xr:uid="{00000000-0004-0000-0000-0000FA010000}"/>
    <hyperlink ref="E511" r:id="rId508" display="url" xr:uid="{00000000-0004-0000-0000-0000FB010000}"/>
    <hyperlink ref="E512" r:id="rId509" display="url" xr:uid="{00000000-0004-0000-0000-0000FC010000}"/>
    <hyperlink ref="E513" r:id="rId510" display="url" xr:uid="{00000000-0004-0000-0000-0000FD010000}"/>
    <hyperlink ref="E514" r:id="rId511" display="url" xr:uid="{00000000-0004-0000-0000-0000FE010000}"/>
    <hyperlink ref="E515" r:id="rId512" display="url" xr:uid="{00000000-0004-0000-0000-0000FF010000}"/>
    <hyperlink ref="E516" r:id="rId513" display="url" xr:uid="{00000000-0004-0000-0000-000000020000}"/>
    <hyperlink ref="E517" r:id="rId514" display="url" xr:uid="{00000000-0004-0000-0000-000001020000}"/>
    <hyperlink ref="E518" r:id="rId515" display="url" xr:uid="{00000000-0004-0000-0000-000002020000}"/>
    <hyperlink ref="E519" r:id="rId516" display="url" xr:uid="{00000000-0004-0000-0000-000003020000}"/>
    <hyperlink ref="E520" r:id="rId517" display="url" xr:uid="{00000000-0004-0000-0000-000004020000}"/>
    <hyperlink ref="E521" r:id="rId518" display="url" xr:uid="{00000000-0004-0000-0000-000005020000}"/>
    <hyperlink ref="E522" r:id="rId519" display="url" xr:uid="{00000000-0004-0000-0000-000006020000}"/>
    <hyperlink ref="E523" r:id="rId520" display="url" xr:uid="{00000000-0004-0000-0000-000007020000}"/>
    <hyperlink ref="E524" r:id="rId521" display="url" xr:uid="{00000000-0004-0000-0000-000008020000}"/>
    <hyperlink ref="E525" r:id="rId522" display="url" xr:uid="{00000000-0004-0000-0000-000009020000}"/>
    <hyperlink ref="E526" r:id="rId523" display="url" xr:uid="{00000000-0004-0000-0000-00000A020000}"/>
    <hyperlink ref="E527" r:id="rId524" display="url" xr:uid="{00000000-0004-0000-0000-00000B020000}"/>
    <hyperlink ref="E528" r:id="rId525" display="url" xr:uid="{00000000-0004-0000-0000-00000C020000}"/>
    <hyperlink ref="E529" r:id="rId526" display="url" xr:uid="{00000000-0004-0000-0000-00000D020000}"/>
    <hyperlink ref="E530" r:id="rId527" display="url" xr:uid="{00000000-0004-0000-0000-00000E020000}"/>
    <hyperlink ref="E531" r:id="rId528" display="url" xr:uid="{00000000-0004-0000-0000-00000F020000}"/>
    <hyperlink ref="E532" r:id="rId529" display="url" xr:uid="{00000000-0004-0000-0000-000010020000}"/>
    <hyperlink ref="E533" r:id="rId530" display="url" xr:uid="{00000000-0004-0000-0000-000011020000}"/>
    <hyperlink ref="E534" r:id="rId531" display="url" xr:uid="{00000000-0004-0000-0000-000012020000}"/>
    <hyperlink ref="E535" r:id="rId532" display="url" xr:uid="{00000000-0004-0000-0000-000013020000}"/>
    <hyperlink ref="E536" r:id="rId533" display="url" xr:uid="{00000000-0004-0000-0000-000014020000}"/>
    <hyperlink ref="E537" r:id="rId534" display="url" xr:uid="{00000000-0004-0000-0000-000015020000}"/>
    <hyperlink ref="E538" r:id="rId535" display="url" xr:uid="{00000000-0004-0000-0000-000016020000}"/>
    <hyperlink ref="E539" r:id="rId536" display="url" xr:uid="{00000000-0004-0000-0000-000017020000}"/>
    <hyperlink ref="E540" r:id="rId537" display="url" xr:uid="{00000000-0004-0000-0000-000018020000}"/>
    <hyperlink ref="E541" r:id="rId538" display="url" xr:uid="{00000000-0004-0000-0000-000019020000}"/>
    <hyperlink ref="E542" r:id="rId539" display="url" xr:uid="{00000000-0004-0000-0000-00001A020000}"/>
    <hyperlink ref="E543" r:id="rId540" display="url" xr:uid="{00000000-0004-0000-0000-00001B020000}"/>
    <hyperlink ref="E544" r:id="rId541" display="url" xr:uid="{00000000-0004-0000-0000-00001C020000}"/>
    <hyperlink ref="E545" r:id="rId542" display="url" xr:uid="{00000000-0004-0000-0000-00001D020000}"/>
    <hyperlink ref="E546" r:id="rId543" display="url" xr:uid="{00000000-0004-0000-0000-00001E020000}"/>
    <hyperlink ref="E547" r:id="rId544" display="url" xr:uid="{00000000-0004-0000-0000-00001F020000}"/>
    <hyperlink ref="E548" r:id="rId545" display="url" xr:uid="{00000000-0004-0000-0000-000020020000}"/>
    <hyperlink ref="E549" r:id="rId546" display="url" xr:uid="{00000000-0004-0000-0000-000021020000}"/>
    <hyperlink ref="E550" r:id="rId547" display="url" xr:uid="{00000000-0004-0000-0000-000022020000}"/>
    <hyperlink ref="E551" r:id="rId548" display="url" xr:uid="{00000000-0004-0000-0000-000023020000}"/>
    <hyperlink ref="E552" r:id="rId549" display="url" xr:uid="{00000000-0004-0000-0000-000024020000}"/>
    <hyperlink ref="E553" r:id="rId550" display="url" xr:uid="{00000000-0004-0000-0000-000025020000}"/>
    <hyperlink ref="E554" r:id="rId551" display="url" xr:uid="{00000000-0004-0000-0000-000026020000}"/>
    <hyperlink ref="E555" r:id="rId552" display="url" xr:uid="{00000000-0004-0000-0000-000027020000}"/>
    <hyperlink ref="E556" r:id="rId553" display="url" xr:uid="{00000000-0004-0000-0000-000028020000}"/>
    <hyperlink ref="E557" r:id="rId554" display="url" xr:uid="{00000000-0004-0000-0000-000029020000}"/>
    <hyperlink ref="E558" r:id="rId555" display="url" xr:uid="{00000000-0004-0000-0000-00002A020000}"/>
    <hyperlink ref="E559" r:id="rId556" display="url" xr:uid="{00000000-0004-0000-0000-00002B020000}"/>
    <hyperlink ref="E560" r:id="rId557" display="url" xr:uid="{00000000-0004-0000-0000-00002C020000}"/>
    <hyperlink ref="E561" r:id="rId558" display="url" xr:uid="{00000000-0004-0000-0000-00002D020000}"/>
    <hyperlink ref="E562" r:id="rId559" display="url" xr:uid="{00000000-0004-0000-0000-00002E020000}"/>
    <hyperlink ref="E563" r:id="rId560" display="url" xr:uid="{00000000-0004-0000-0000-00002F020000}"/>
    <hyperlink ref="E564" r:id="rId561" display="url" xr:uid="{00000000-0004-0000-0000-000030020000}"/>
    <hyperlink ref="E565" r:id="rId562" display="url" xr:uid="{00000000-0004-0000-0000-000031020000}"/>
    <hyperlink ref="E566" r:id="rId563" display="url" xr:uid="{00000000-0004-0000-0000-000032020000}"/>
    <hyperlink ref="E567" r:id="rId564" display="url" xr:uid="{00000000-0004-0000-0000-000033020000}"/>
    <hyperlink ref="E568" r:id="rId565" display="url" xr:uid="{00000000-0004-0000-0000-000034020000}"/>
    <hyperlink ref="E569" r:id="rId566" display="url" xr:uid="{00000000-0004-0000-0000-000035020000}"/>
    <hyperlink ref="E570" r:id="rId567" display="url" xr:uid="{00000000-0004-0000-0000-000036020000}"/>
    <hyperlink ref="E571" r:id="rId568" display="url" xr:uid="{00000000-0004-0000-0000-000037020000}"/>
    <hyperlink ref="E572" r:id="rId569" display="url" xr:uid="{00000000-0004-0000-0000-000038020000}"/>
    <hyperlink ref="E573" r:id="rId570" display="url" xr:uid="{00000000-0004-0000-0000-000039020000}"/>
    <hyperlink ref="E574" r:id="rId571" display="url" xr:uid="{00000000-0004-0000-0000-00003A020000}"/>
    <hyperlink ref="E575" r:id="rId572" display="url" xr:uid="{00000000-0004-0000-0000-00003B020000}"/>
    <hyperlink ref="E576" r:id="rId573" display="url" xr:uid="{00000000-0004-0000-0000-00003C020000}"/>
    <hyperlink ref="E577" r:id="rId574" display="url" xr:uid="{00000000-0004-0000-0000-00003D020000}"/>
    <hyperlink ref="E578" r:id="rId575" display="url" xr:uid="{00000000-0004-0000-0000-00003E020000}"/>
    <hyperlink ref="E579" r:id="rId576" display="url" xr:uid="{00000000-0004-0000-0000-00003F020000}"/>
    <hyperlink ref="E580" r:id="rId577" display="url" xr:uid="{00000000-0004-0000-0000-000040020000}"/>
    <hyperlink ref="E581" r:id="rId578" display="url" xr:uid="{00000000-0004-0000-0000-000041020000}"/>
    <hyperlink ref="E582" r:id="rId579" display="url" xr:uid="{00000000-0004-0000-0000-000042020000}"/>
    <hyperlink ref="E583" r:id="rId580" display="url" xr:uid="{00000000-0004-0000-0000-000043020000}"/>
    <hyperlink ref="E584" r:id="rId581" display="url" xr:uid="{00000000-0004-0000-0000-000044020000}"/>
    <hyperlink ref="E585" r:id="rId582" display="url" xr:uid="{00000000-0004-0000-0000-000045020000}"/>
    <hyperlink ref="E586" r:id="rId583" display="url" xr:uid="{00000000-0004-0000-0000-000046020000}"/>
    <hyperlink ref="E587" r:id="rId584" display="url" xr:uid="{00000000-0004-0000-0000-000047020000}"/>
    <hyperlink ref="E588" r:id="rId585" display="url" xr:uid="{00000000-0004-0000-0000-000048020000}"/>
    <hyperlink ref="E589" r:id="rId586" display="url" xr:uid="{00000000-0004-0000-0000-000049020000}"/>
    <hyperlink ref="E590" r:id="rId587" display="url" xr:uid="{00000000-0004-0000-0000-00004A020000}"/>
    <hyperlink ref="E591" r:id="rId588" display="url" xr:uid="{00000000-0004-0000-0000-00004B020000}"/>
    <hyperlink ref="E592" r:id="rId589" display="url" xr:uid="{00000000-0004-0000-0000-00004C020000}"/>
    <hyperlink ref="E593" r:id="rId590" display="url" xr:uid="{00000000-0004-0000-0000-00004D020000}"/>
    <hyperlink ref="E594" r:id="rId591" display="url" xr:uid="{00000000-0004-0000-0000-00004E020000}"/>
    <hyperlink ref="E595" r:id="rId592" display="url" xr:uid="{00000000-0004-0000-0000-00004F020000}"/>
    <hyperlink ref="E596" r:id="rId593" display="url" xr:uid="{00000000-0004-0000-0000-000050020000}"/>
    <hyperlink ref="E597" r:id="rId594" display="url" xr:uid="{00000000-0004-0000-0000-000051020000}"/>
    <hyperlink ref="E598" r:id="rId595" display="url" xr:uid="{00000000-0004-0000-0000-000052020000}"/>
    <hyperlink ref="E599" r:id="rId596" display="url" xr:uid="{00000000-0004-0000-0000-000053020000}"/>
    <hyperlink ref="E600" r:id="rId597" display="url" xr:uid="{00000000-0004-0000-0000-000054020000}"/>
    <hyperlink ref="E601" r:id="rId598" display="url" xr:uid="{00000000-0004-0000-0000-000055020000}"/>
    <hyperlink ref="E602" r:id="rId599" display="url" xr:uid="{00000000-0004-0000-0000-000056020000}"/>
    <hyperlink ref="E603" r:id="rId600" display="url" xr:uid="{00000000-0004-0000-0000-000057020000}"/>
    <hyperlink ref="E604" r:id="rId601" display="url" xr:uid="{00000000-0004-0000-0000-000058020000}"/>
    <hyperlink ref="E605" r:id="rId602" display="url" xr:uid="{00000000-0004-0000-0000-000059020000}"/>
    <hyperlink ref="E606" r:id="rId603" display="url" xr:uid="{00000000-0004-0000-0000-00005A020000}"/>
    <hyperlink ref="E607" r:id="rId604" display="url" xr:uid="{00000000-0004-0000-0000-00005B020000}"/>
    <hyperlink ref="E608" r:id="rId605" display="url" xr:uid="{00000000-0004-0000-0000-00005C020000}"/>
    <hyperlink ref="E609" r:id="rId606" display="url" xr:uid="{00000000-0004-0000-0000-00005D020000}"/>
    <hyperlink ref="E610" r:id="rId607" display="url" xr:uid="{00000000-0004-0000-0000-00005E020000}"/>
    <hyperlink ref="E611" r:id="rId608" display="url" xr:uid="{00000000-0004-0000-0000-00005F020000}"/>
    <hyperlink ref="E612" r:id="rId609" display="url" xr:uid="{00000000-0004-0000-0000-000060020000}"/>
    <hyperlink ref="E613" r:id="rId610" display="url" xr:uid="{00000000-0004-0000-0000-000061020000}"/>
    <hyperlink ref="E614" r:id="rId611" display="url" xr:uid="{00000000-0004-0000-0000-000062020000}"/>
    <hyperlink ref="E615" r:id="rId612" display="url" xr:uid="{00000000-0004-0000-0000-000063020000}"/>
    <hyperlink ref="E616" r:id="rId613" display="url" xr:uid="{00000000-0004-0000-0000-000064020000}"/>
    <hyperlink ref="E617" r:id="rId614" display="url" xr:uid="{00000000-0004-0000-0000-000065020000}"/>
    <hyperlink ref="E618" r:id="rId615" display="url" xr:uid="{00000000-0004-0000-0000-000066020000}"/>
    <hyperlink ref="E619" r:id="rId616" display="url" xr:uid="{00000000-0004-0000-0000-000067020000}"/>
    <hyperlink ref="E620" r:id="rId617" display="url" xr:uid="{00000000-0004-0000-0000-000068020000}"/>
    <hyperlink ref="E621" r:id="rId618" display="url" xr:uid="{00000000-0004-0000-0000-000069020000}"/>
    <hyperlink ref="E622" r:id="rId619" display="url" xr:uid="{00000000-0004-0000-0000-00006A020000}"/>
    <hyperlink ref="E623" r:id="rId620" display="url" xr:uid="{00000000-0004-0000-0000-00006B020000}"/>
    <hyperlink ref="E624" r:id="rId621" display="url" xr:uid="{00000000-0004-0000-0000-00006C020000}"/>
    <hyperlink ref="E625" r:id="rId622" display="url" xr:uid="{00000000-0004-0000-0000-00006D020000}"/>
    <hyperlink ref="E626" r:id="rId623" display="url" xr:uid="{00000000-0004-0000-0000-00006E020000}"/>
    <hyperlink ref="E627" r:id="rId624" display="url" xr:uid="{00000000-0004-0000-0000-00006F020000}"/>
    <hyperlink ref="E628" r:id="rId625" display="url" xr:uid="{00000000-0004-0000-0000-000070020000}"/>
    <hyperlink ref="E629" r:id="rId626" display="url" xr:uid="{00000000-0004-0000-0000-000071020000}"/>
    <hyperlink ref="E630" r:id="rId627" display="url" xr:uid="{00000000-0004-0000-0000-000072020000}"/>
    <hyperlink ref="E631" r:id="rId628" display="url" xr:uid="{00000000-0004-0000-0000-000073020000}"/>
    <hyperlink ref="E632" r:id="rId629" display="url" xr:uid="{00000000-0004-0000-0000-000074020000}"/>
    <hyperlink ref="E633" r:id="rId630" display="url" xr:uid="{00000000-0004-0000-0000-000075020000}"/>
    <hyperlink ref="E634" r:id="rId631" display="url" xr:uid="{00000000-0004-0000-0000-000076020000}"/>
    <hyperlink ref="E635" r:id="rId632" display="url" xr:uid="{00000000-0004-0000-0000-000077020000}"/>
    <hyperlink ref="E636" r:id="rId633" display="url" xr:uid="{00000000-0004-0000-0000-000078020000}"/>
    <hyperlink ref="E637" r:id="rId634" display="url" xr:uid="{00000000-0004-0000-0000-000079020000}"/>
    <hyperlink ref="E638" r:id="rId635" display="url" xr:uid="{00000000-0004-0000-0000-00007A020000}"/>
    <hyperlink ref="E639" r:id="rId636" display="url" xr:uid="{00000000-0004-0000-0000-00007B020000}"/>
    <hyperlink ref="E640" r:id="rId637" display="url" xr:uid="{00000000-0004-0000-0000-00007C020000}"/>
    <hyperlink ref="E641" r:id="rId638" display="url" xr:uid="{00000000-0004-0000-0000-00007D020000}"/>
    <hyperlink ref="E642" r:id="rId639" display="url" xr:uid="{00000000-0004-0000-0000-00007E020000}"/>
    <hyperlink ref="E643" r:id="rId640" display="url" xr:uid="{00000000-0004-0000-0000-00007F020000}"/>
    <hyperlink ref="E644" r:id="rId641" display="url" xr:uid="{00000000-0004-0000-0000-000080020000}"/>
    <hyperlink ref="E645" r:id="rId642" display="url" xr:uid="{00000000-0004-0000-0000-000081020000}"/>
    <hyperlink ref="E646" r:id="rId643" display="url" xr:uid="{00000000-0004-0000-0000-000082020000}"/>
    <hyperlink ref="E647" r:id="rId644" display="url" xr:uid="{00000000-0004-0000-0000-000083020000}"/>
    <hyperlink ref="E648" r:id="rId645" display="url" xr:uid="{00000000-0004-0000-0000-000084020000}"/>
    <hyperlink ref="E649" r:id="rId646" display="url" xr:uid="{00000000-0004-0000-0000-000085020000}"/>
    <hyperlink ref="E650" r:id="rId647" display="url" xr:uid="{00000000-0004-0000-0000-000086020000}"/>
    <hyperlink ref="E651" r:id="rId648" display="url" xr:uid="{00000000-0004-0000-0000-000087020000}"/>
    <hyperlink ref="E652" r:id="rId649" display="url" xr:uid="{00000000-0004-0000-0000-000088020000}"/>
    <hyperlink ref="E653" r:id="rId650" display="url" xr:uid="{00000000-0004-0000-0000-000089020000}"/>
    <hyperlink ref="E654" r:id="rId651" display="url" xr:uid="{00000000-0004-0000-0000-00008A020000}"/>
    <hyperlink ref="E655" r:id="rId652" display="url" xr:uid="{00000000-0004-0000-0000-00008B020000}"/>
    <hyperlink ref="E656" r:id="rId653" display="url" xr:uid="{00000000-0004-0000-0000-00008C020000}"/>
    <hyperlink ref="E657" r:id="rId654" display="url" xr:uid="{00000000-0004-0000-0000-00008D020000}"/>
    <hyperlink ref="E658" r:id="rId655" display="url" xr:uid="{00000000-0004-0000-0000-00008E020000}"/>
    <hyperlink ref="E659" r:id="rId656" display="url" xr:uid="{00000000-0004-0000-0000-00008F020000}"/>
    <hyperlink ref="E660" r:id="rId657" display="url" xr:uid="{00000000-0004-0000-0000-000090020000}"/>
    <hyperlink ref="E661" r:id="rId658" display="url" xr:uid="{00000000-0004-0000-0000-000091020000}"/>
    <hyperlink ref="E662" r:id="rId659" display="url" xr:uid="{00000000-0004-0000-0000-000092020000}"/>
    <hyperlink ref="E663" r:id="rId660" display="url" xr:uid="{00000000-0004-0000-0000-000093020000}"/>
    <hyperlink ref="E664" r:id="rId661" display="url" xr:uid="{00000000-0004-0000-0000-000094020000}"/>
    <hyperlink ref="E665" r:id="rId662" display="url" xr:uid="{00000000-0004-0000-0000-000095020000}"/>
    <hyperlink ref="E666" r:id="rId663" display="url" xr:uid="{00000000-0004-0000-0000-000096020000}"/>
    <hyperlink ref="E667" r:id="rId664" display="url" xr:uid="{00000000-0004-0000-0000-000097020000}"/>
    <hyperlink ref="E668" r:id="rId665" display="url" xr:uid="{00000000-0004-0000-0000-000098020000}"/>
    <hyperlink ref="E669" r:id="rId666" display="url" xr:uid="{00000000-0004-0000-0000-000099020000}"/>
    <hyperlink ref="E670" r:id="rId667" display="url" xr:uid="{00000000-0004-0000-0000-00009A020000}"/>
    <hyperlink ref="E671" r:id="rId668" display="url" xr:uid="{00000000-0004-0000-0000-00009B020000}"/>
    <hyperlink ref="E672" r:id="rId669" display="url" xr:uid="{00000000-0004-0000-0000-00009C020000}"/>
    <hyperlink ref="E673" r:id="rId670" display="url" xr:uid="{00000000-0004-0000-0000-00009D020000}"/>
    <hyperlink ref="E674" r:id="rId671" display="url" xr:uid="{00000000-0004-0000-0000-00009E020000}"/>
    <hyperlink ref="E675" r:id="rId672" display="url" xr:uid="{00000000-0004-0000-0000-00009F020000}"/>
    <hyperlink ref="E676" r:id="rId673" display="url" xr:uid="{00000000-0004-0000-0000-0000A0020000}"/>
    <hyperlink ref="E677" r:id="rId674" display="url" xr:uid="{00000000-0004-0000-0000-0000A1020000}"/>
    <hyperlink ref="E678" r:id="rId675" display="url" xr:uid="{00000000-0004-0000-0000-0000A2020000}"/>
    <hyperlink ref="E679" r:id="rId676" display="url" xr:uid="{00000000-0004-0000-0000-0000A3020000}"/>
    <hyperlink ref="E680" r:id="rId677" display="url" xr:uid="{00000000-0004-0000-0000-0000A4020000}"/>
    <hyperlink ref="E681" r:id="rId678" display="url" xr:uid="{00000000-0004-0000-0000-0000A5020000}"/>
    <hyperlink ref="E682" r:id="rId679" display="url" xr:uid="{00000000-0004-0000-0000-0000A6020000}"/>
    <hyperlink ref="E683" r:id="rId680" display="url" xr:uid="{00000000-0004-0000-0000-0000A7020000}"/>
    <hyperlink ref="E684" r:id="rId681" display="url" xr:uid="{00000000-0004-0000-0000-0000A8020000}"/>
    <hyperlink ref="E685" r:id="rId682" display="url" xr:uid="{00000000-0004-0000-0000-0000A9020000}"/>
    <hyperlink ref="E686" r:id="rId683" display="url" xr:uid="{00000000-0004-0000-0000-0000AA020000}"/>
    <hyperlink ref="E687" r:id="rId684" display="url" xr:uid="{00000000-0004-0000-0000-0000AB020000}"/>
    <hyperlink ref="E688" r:id="rId685" display="url" xr:uid="{00000000-0004-0000-0000-0000AC020000}"/>
    <hyperlink ref="E689" r:id="rId686" display="url" xr:uid="{00000000-0004-0000-0000-0000AD020000}"/>
    <hyperlink ref="E690" r:id="rId687" display="url" xr:uid="{00000000-0004-0000-0000-0000AE020000}"/>
    <hyperlink ref="E691" r:id="rId688" display="url" xr:uid="{00000000-0004-0000-0000-0000AF020000}"/>
    <hyperlink ref="E692" r:id="rId689" display="url" xr:uid="{00000000-0004-0000-0000-0000B0020000}"/>
    <hyperlink ref="E693" r:id="rId690" display="url" xr:uid="{00000000-0004-0000-0000-0000B1020000}"/>
    <hyperlink ref="E694" r:id="rId691" display="url" xr:uid="{00000000-0004-0000-0000-0000B2020000}"/>
    <hyperlink ref="E695" r:id="rId692" display="url" xr:uid="{00000000-0004-0000-0000-0000B3020000}"/>
    <hyperlink ref="E696" r:id="rId693" display="url" xr:uid="{00000000-0004-0000-0000-0000B4020000}"/>
    <hyperlink ref="E697" r:id="rId694" display="url" xr:uid="{00000000-0004-0000-0000-0000B5020000}"/>
    <hyperlink ref="E698" r:id="rId695" display="url" xr:uid="{00000000-0004-0000-0000-0000B6020000}"/>
    <hyperlink ref="E699" r:id="rId696" display="url" xr:uid="{00000000-0004-0000-0000-0000B7020000}"/>
    <hyperlink ref="E700" r:id="rId697" display="url" xr:uid="{00000000-0004-0000-0000-0000B8020000}"/>
    <hyperlink ref="E701" r:id="rId698" display="url" xr:uid="{00000000-0004-0000-0000-0000B9020000}"/>
    <hyperlink ref="E702" r:id="rId699" display="url" xr:uid="{00000000-0004-0000-0000-0000BA020000}"/>
    <hyperlink ref="E703" r:id="rId700" display="url" xr:uid="{00000000-0004-0000-0000-0000BB020000}"/>
    <hyperlink ref="E704" r:id="rId701" display="url" xr:uid="{00000000-0004-0000-0000-0000BC020000}"/>
    <hyperlink ref="E705" r:id="rId702" display="url" xr:uid="{00000000-0004-0000-0000-0000BD020000}"/>
    <hyperlink ref="E706" r:id="rId703" display="url" xr:uid="{00000000-0004-0000-0000-0000BE020000}"/>
    <hyperlink ref="E707" r:id="rId704" display="url" xr:uid="{00000000-0004-0000-0000-0000BF020000}"/>
    <hyperlink ref="E708" r:id="rId705" display="url" xr:uid="{00000000-0004-0000-0000-0000C0020000}"/>
    <hyperlink ref="E709" r:id="rId706" display="url" xr:uid="{00000000-0004-0000-0000-0000C1020000}"/>
    <hyperlink ref="E710" r:id="rId707" display="url" xr:uid="{00000000-0004-0000-0000-0000C2020000}"/>
    <hyperlink ref="E711" r:id="rId708" display="url" xr:uid="{00000000-0004-0000-0000-0000C3020000}"/>
    <hyperlink ref="E712" r:id="rId709" display="url" xr:uid="{00000000-0004-0000-0000-0000C4020000}"/>
    <hyperlink ref="E713" r:id="rId710" display="url" xr:uid="{00000000-0004-0000-0000-0000C5020000}"/>
    <hyperlink ref="E714" r:id="rId711" display="url" xr:uid="{00000000-0004-0000-0000-0000C6020000}"/>
    <hyperlink ref="E715" r:id="rId712" display="url" xr:uid="{00000000-0004-0000-0000-0000C7020000}"/>
    <hyperlink ref="E716" r:id="rId713" display="url" xr:uid="{00000000-0004-0000-0000-0000C8020000}"/>
    <hyperlink ref="E717" r:id="rId714" display="url" xr:uid="{00000000-0004-0000-0000-0000C9020000}"/>
    <hyperlink ref="E718" r:id="rId715" display="url" xr:uid="{00000000-0004-0000-0000-0000CA020000}"/>
    <hyperlink ref="E719" r:id="rId716" display="url" xr:uid="{00000000-0004-0000-0000-0000CB020000}"/>
    <hyperlink ref="E720" r:id="rId717" display="url" xr:uid="{00000000-0004-0000-0000-0000CC020000}"/>
    <hyperlink ref="E721" r:id="rId718" display="url" xr:uid="{00000000-0004-0000-0000-0000CD020000}"/>
    <hyperlink ref="E722" r:id="rId719" display="url" xr:uid="{00000000-0004-0000-0000-0000CE020000}"/>
    <hyperlink ref="E723" r:id="rId720" display="url" xr:uid="{00000000-0004-0000-0000-0000CF020000}"/>
    <hyperlink ref="E724" r:id="rId721" display="url" xr:uid="{00000000-0004-0000-0000-0000D0020000}"/>
    <hyperlink ref="E725" r:id="rId722" display="url" xr:uid="{00000000-0004-0000-0000-0000D1020000}"/>
    <hyperlink ref="E726" r:id="rId723" display="url" xr:uid="{00000000-0004-0000-0000-0000D2020000}"/>
    <hyperlink ref="E727" r:id="rId724" display="url" xr:uid="{00000000-0004-0000-0000-0000D3020000}"/>
    <hyperlink ref="E728" r:id="rId725" display="url" xr:uid="{00000000-0004-0000-0000-0000D4020000}"/>
    <hyperlink ref="E729" r:id="rId726" display="url" xr:uid="{00000000-0004-0000-0000-0000D5020000}"/>
    <hyperlink ref="E730" r:id="rId727" display="url" xr:uid="{00000000-0004-0000-0000-0000D6020000}"/>
    <hyperlink ref="E731" r:id="rId728" display="url" xr:uid="{00000000-0004-0000-0000-0000D7020000}"/>
    <hyperlink ref="E732" r:id="rId729" display="url" xr:uid="{00000000-0004-0000-0000-0000D8020000}"/>
    <hyperlink ref="E733" r:id="rId730" display="url" xr:uid="{00000000-0004-0000-0000-0000D9020000}"/>
    <hyperlink ref="E734" r:id="rId731" display="url" xr:uid="{00000000-0004-0000-0000-0000DA020000}"/>
    <hyperlink ref="E735" r:id="rId732" display="url" xr:uid="{00000000-0004-0000-0000-0000DB020000}"/>
    <hyperlink ref="E736" r:id="rId733" display="url" xr:uid="{00000000-0004-0000-0000-0000DC020000}"/>
    <hyperlink ref="E737" r:id="rId734" display="url" xr:uid="{00000000-0004-0000-0000-0000DD020000}"/>
    <hyperlink ref="E738" r:id="rId735" display="url" xr:uid="{00000000-0004-0000-0000-0000DE020000}"/>
    <hyperlink ref="E739" r:id="rId736" display="url" xr:uid="{00000000-0004-0000-0000-0000DF020000}"/>
    <hyperlink ref="E740" r:id="rId737" display="url" xr:uid="{00000000-0004-0000-0000-0000E0020000}"/>
    <hyperlink ref="E741" r:id="rId738" display="url" xr:uid="{00000000-0004-0000-0000-0000E1020000}"/>
    <hyperlink ref="E742" r:id="rId739" display="url" xr:uid="{00000000-0004-0000-0000-0000E2020000}"/>
    <hyperlink ref="E743" r:id="rId740" display="url" xr:uid="{00000000-0004-0000-0000-0000E3020000}"/>
    <hyperlink ref="E744" r:id="rId741" display="url" xr:uid="{00000000-0004-0000-0000-0000E4020000}"/>
    <hyperlink ref="E745" r:id="rId742" display="url" xr:uid="{00000000-0004-0000-0000-0000E5020000}"/>
    <hyperlink ref="E746" r:id="rId743" display="url" xr:uid="{00000000-0004-0000-0000-0000E6020000}"/>
    <hyperlink ref="E747" r:id="rId744" display="url" xr:uid="{00000000-0004-0000-0000-0000E7020000}"/>
    <hyperlink ref="E748" r:id="rId745" display="url" xr:uid="{00000000-0004-0000-0000-0000E8020000}"/>
    <hyperlink ref="E749" r:id="rId746" display="url" xr:uid="{00000000-0004-0000-0000-0000E9020000}"/>
    <hyperlink ref="E750" r:id="rId747" display="url" xr:uid="{00000000-0004-0000-0000-0000EA020000}"/>
    <hyperlink ref="E751" r:id="rId748" display="url" xr:uid="{00000000-0004-0000-0000-0000EB020000}"/>
    <hyperlink ref="E752" r:id="rId749" display="url" xr:uid="{00000000-0004-0000-0000-0000EC020000}"/>
    <hyperlink ref="E753" r:id="rId750" display="url" xr:uid="{00000000-0004-0000-0000-0000ED020000}"/>
    <hyperlink ref="E754" r:id="rId751" display="url" xr:uid="{00000000-0004-0000-0000-0000EE020000}"/>
    <hyperlink ref="E755" r:id="rId752" display="url" xr:uid="{00000000-0004-0000-0000-0000EF020000}"/>
    <hyperlink ref="E756" r:id="rId753" display="url" xr:uid="{00000000-0004-0000-0000-0000F0020000}"/>
    <hyperlink ref="E757" r:id="rId754" display="url" xr:uid="{00000000-0004-0000-0000-0000F1020000}"/>
    <hyperlink ref="E758" r:id="rId755" display="url" xr:uid="{00000000-0004-0000-0000-0000F2020000}"/>
    <hyperlink ref="E759" r:id="rId756" display="url" xr:uid="{00000000-0004-0000-0000-0000F3020000}"/>
    <hyperlink ref="E760" r:id="rId757" display="url" xr:uid="{00000000-0004-0000-0000-0000F4020000}"/>
    <hyperlink ref="E761" r:id="rId758" display="url" xr:uid="{00000000-0004-0000-0000-0000F5020000}"/>
    <hyperlink ref="E762" r:id="rId759" display="url" xr:uid="{00000000-0004-0000-0000-0000F6020000}"/>
    <hyperlink ref="E763" r:id="rId760" display="url" xr:uid="{00000000-0004-0000-0000-0000F7020000}"/>
    <hyperlink ref="E764" r:id="rId761" display="url" xr:uid="{00000000-0004-0000-0000-0000F8020000}"/>
    <hyperlink ref="E765" r:id="rId762" display="url" xr:uid="{00000000-0004-0000-0000-0000F9020000}"/>
    <hyperlink ref="E766" r:id="rId763" display="url" xr:uid="{00000000-0004-0000-0000-0000FA020000}"/>
    <hyperlink ref="E767" r:id="rId764" display="url" xr:uid="{00000000-0004-0000-0000-0000FB020000}"/>
    <hyperlink ref="E768" r:id="rId765" display="url" xr:uid="{00000000-0004-0000-0000-0000FC020000}"/>
    <hyperlink ref="E769" r:id="rId766" display="url" xr:uid="{00000000-0004-0000-0000-0000FD020000}"/>
    <hyperlink ref="E770" r:id="rId767" display="url" xr:uid="{00000000-0004-0000-0000-0000FE020000}"/>
    <hyperlink ref="E771" r:id="rId768" display="url" xr:uid="{00000000-0004-0000-0000-0000FF020000}"/>
    <hyperlink ref="E772" r:id="rId769" display="url" xr:uid="{00000000-0004-0000-0000-000000030000}"/>
    <hyperlink ref="E773" r:id="rId770" display="url" xr:uid="{00000000-0004-0000-0000-000001030000}"/>
    <hyperlink ref="E774" r:id="rId771" display="url" xr:uid="{00000000-0004-0000-0000-000002030000}"/>
    <hyperlink ref="E775" r:id="rId772" display="url" xr:uid="{00000000-0004-0000-0000-000003030000}"/>
    <hyperlink ref="E776" r:id="rId773" display="url" xr:uid="{00000000-0004-0000-0000-000004030000}"/>
    <hyperlink ref="E777" r:id="rId774" display="url" xr:uid="{00000000-0004-0000-0000-000005030000}"/>
    <hyperlink ref="E778" r:id="rId775" display="url" xr:uid="{00000000-0004-0000-0000-000006030000}"/>
    <hyperlink ref="E779" r:id="rId776" display="url" xr:uid="{00000000-0004-0000-0000-000007030000}"/>
    <hyperlink ref="E780" r:id="rId777" display="url" xr:uid="{00000000-0004-0000-0000-000008030000}"/>
    <hyperlink ref="E781" r:id="rId778" display="url" xr:uid="{00000000-0004-0000-0000-000009030000}"/>
    <hyperlink ref="E782" r:id="rId779" display="url" xr:uid="{00000000-0004-0000-0000-00000A030000}"/>
    <hyperlink ref="E783" r:id="rId780" display="url" xr:uid="{00000000-0004-0000-0000-00000B030000}"/>
    <hyperlink ref="E784" r:id="rId781" display="url" xr:uid="{00000000-0004-0000-0000-00000C030000}"/>
    <hyperlink ref="E785" r:id="rId782" display="url" xr:uid="{00000000-0004-0000-0000-00000D030000}"/>
    <hyperlink ref="E786" r:id="rId783" display="url" xr:uid="{00000000-0004-0000-0000-00000E030000}"/>
    <hyperlink ref="E787" r:id="rId784" display="url" xr:uid="{00000000-0004-0000-0000-00000F030000}"/>
    <hyperlink ref="E788" r:id="rId785" display="url" xr:uid="{00000000-0004-0000-0000-000010030000}"/>
    <hyperlink ref="E789" r:id="rId786" display="url" xr:uid="{00000000-0004-0000-0000-000011030000}"/>
    <hyperlink ref="E790" r:id="rId787" display="url" xr:uid="{00000000-0004-0000-0000-000012030000}"/>
    <hyperlink ref="E791" r:id="rId788" display="url" xr:uid="{00000000-0004-0000-0000-000013030000}"/>
    <hyperlink ref="E792" r:id="rId789" display="url" xr:uid="{00000000-0004-0000-0000-000014030000}"/>
    <hyperlink ref="E793" r:id="rId790" display="url" xr:uid="{00000000-0004-0000-0000-000015030000}"/>
    <hyperlink ref="E794" r:id="rId791" display="url" xr:uid="{00000000-0004-0000-0000-000016030000}"/>
    <hyperlink ref="E795" r:id="rId792" display="url" xr:uid="{00000000-0004-0000-0000-000017030000}"/>
    <hyperlink ref="E796" r:id="rId793" display="url" xr:uid="{00000000-0004-0000-0000-000018030000}"/>
    <hyperlink ref="E797" r:id="rId794" display="url" xr:uid="{00000000-0004-0000-0000-000019030000}"/>
    <hyperlink ref="E798" r:id="rId795" display="url" xr:uid="{00000000-0004-0000-0000-00001A030000}"/>
    <hyperlink ref="E799" r:id="rId796" display="url" xr:uid="{00000000-0004-0000-0000-00001B030000}"/>
    <hyperlink ref="E800" r:id="rId797" display="url" xr:uid="{00000000-0004-0000-0000-00001C030000}"/>
    <hyperlink ref="E801" r:id="rId798" display="url" xr:uid="{00000000-0004-0000-0000-00001D030000}"/>
    <hyperlink ref="E802" r:id="rId799" display="url" xr:uid="{00000000-0004-0000-0000-00001E030000}"/>
    <hyperlink ref="E803" r:id="rId800" display="url" xr:uid="{00000000-0004-0000-0000-00001F030000}"/>
    <hyperlink ref="E804" r:id="rId801" display="url" xr:uid="{00000000-0004-0000-0000-000020030000}"/>
    <hyperlink ref="E805" r:id="rId802" display="url" xr:uid="{00000000-0004-0000-0000-000021030000}"/>
    <hyperlink ref="E806" r:id="rId803" display="url" xr:uid="{00000000-0004-0000-0000-000022030000}"/>
    <hyperlink ref="E807" r:id="rId804" display="url" xr:uid="{00000000-0004-0000-0000-000023030000}"/>
    <hyperlink ref="E808" r:id="rId805" display="url" xr:uid="{00000000-0004-0000-0000-000024030000}"/>
    <hyperlink ref="E809" r:id="rId806" display="url" xr:uid="{00000000-0004-0000-0000-000025030000}"/>
    <hyperlink ref="E810" r:id="rId807" display="url" xr:uid="{00000000-0004-0000-0000-000026030000}"/>
    <hyperlink ref="E811" r:id="rId808" display="url" xr:uid="{00000000-0004-0000-0000-000027030000}"/>
    <hyperlink ref="E812" r:id="rId809" display="url" xr:uid="{00000000-0004-0000-0000-000028030000}"/>
    <hyperlink ref="E813" r:id="rId810" display="url" xr:uid="{00000000-0004-0000-0000-000029030000}"/>
    <hyperlink ref="E814" r:id="rId811" display="url" xr:uid="{00000000-0004-0000-0000-00002A030000}"/>
    <hyperlink ref="E815" r:id="rId812" display="url" xr:uid="{00000000-0004-0000-0000-00002B030000}"/>
    <hyperlink ref="E816" r:id="rId813" display="url" xr:uid="{00000000-0004-0000-0000-00002C030000}"/>
    <hyperlink ref="E817" r:id="rId814" display="url" xr:uid="{00000000-0004-0000-0000-00002D030000}"/>
    <hyperlink ref="E818" r:id="rId815" display="url" xr:uid="{00000000-0004-0000-0000-00002E030000}"/>
    <hyperlink ref="E819" r:id="rId816" display="url" xr:uid="{00000000-0004-0000-0000-00002F030000}"/>
    <hyperlink ref="E820" r:id="rId817" display="url" xr:uid="{00000000-0004-0000-0000-000030030000}"/>
    <hyperlink ref="E821" r:id="rId818" display="url" xr:uid="{00000000-0004-0000-0000-000031030000}"/>
    <hyperlink ref="E822" r:id="rId819" display="url" xr:uid="{00000000-0004-0000-0000-000032030000}"/>
    <hyperlink ref="E823" r:id="rId820" display="url" xr:uid="{00000000-0004-0000-0000-000033030000}"/>
    <hyperlink ref="E824" r:id="rId821" display="url" xr:uid="{00000000-0004-0000-0000-000034030000}"/>
    <hyperlink ref="E825" r:id="rId822" display="url" xr:uid="{00000000-0004-0000-0000-000035030000}"/>
    <hyperlink ref="E826" r:id="rId823" display="url" xr:uid="{00000000-0004-0000-0000-000036030000}"/>
    <hyperlink ref="E827" r:id="rId824" display="url" xr:uid="{00000000-0004-0000-0000-000037030000}"/>
    <hyperlink ref="E828" r:id="rId825" display="url" xr:uid="{00000000-0004-0000-0000-000038030000}"/>
    <hyperlink ref="E829" r:id="rId826" display="url" xr:uid="{00000000-0004-0000-0000-000039030000}"/>
    <hyperlink ref="E830" r:id="rId827" display="url" xr:uid="{00000000-0004-0000-0000-00003A030000}"/>
    <hyperlink ref="E831" r:id="rId828" display="url" xr:uid="{00000000-0004-0000-0000-00003B030000}"/>
    <hyperlink ref="E832" r:id="rId829" display="url" xr:uid="{00000000-0004-0000-0000-00003C030000}"/>
    <hyperlink ref="E833" r:id="rId830" display="url" xr:uid="{00000000-0004-0000-0000-00003D030000}"/>
    <hyperlink ref="E834" r:id="rId831" display="url" xr:uid="{00000000-0004-0000-0000-00003E030000}"/>
    <hyperlink ref="E835" r:id="rId832" display="url" xr:uid="{00000000-0004-0000-0000-00003F030000}"/>
    <hyperlink ref="E836" r:id="rId833" display="url" xr:uid="{00000000-0004-0000-0000-000040030000}"/>
    <hyperlink ref="E837" r:id="rId834" display="url" xr:uid="{00000000-0004-0000-0000-000041030000}"/>
    <hyperlink ref="E838" r:id="rId835" display="url" xr:uid="{00000000-0004-0000-0000-000042030000}"/>
    <hyperlink ref="E839" r:id="rId836" display="url" xr:uid="{00000000-0004-0000-0000-000043030000}"/>
    <hyperlink ref="E840" r:id="rId837" display="url" xr:uid="{00000000-0004-0000-0000-000044030000}"/>
    <hyperlink ref="E841" r:id="rId838" display="url" xr:uid="{00000000-0004-0000-0000-000045030000}"/>
    <hyperlink ref="E842" r:id="rId839" display="url" xr:uid="{00000000-0004-0000-0000-000046030000}"/>
    <hyperlink ref="E843" r:id="rId840" display="url" xr:uid="{00000000-0004-0000-0000-000047030000}"/>
    <hyperlink ref="E844" r:id="rId841" display="url" xr:uid="{00000000-0004-0000-0000-000048030000}"/>
    <hyperlink ref="E845" r:id="rId842" display="url" xr:uid="{00000000-0004-0000-0000-000049030000}"/>
    <hyperlink ref="E846" r:id="rId843" display="url" xr:uid="{00000000-0004-0000-0000-00004A030000}"/>
    <hyperlink ref="E847" r:id="rId844" display="url" xr:uid="{00000000-0004-0000-0000-00004B030000}"/>
    <hyperlink ref="E848" r:id="rId845" display="url" xr:uid="{00000000-0004-0000-0000-00004C030000}"/>
    <hyperlink ref="E849" r:id="rId846" display="url" xr:uid="{00000000-0004-0000-0000-00004D030000}"/>
    <hyperlink ref="E850" r:id="rId847" display="url" xr:uid="{00000000-0004-0000-0000-00004E030000}"/>
    <hyperlink ref="E851" r:id="rId848" display="url" xr:uid="{00000000-0004-0000-0000-00004F030000}"/>
    <hyperlink ref="E852" r:id="rId849" display="url" xr:uid="{00000000-0004-0000-0000-000050030000}"/>
    <hyperlink ref="E853" r:id="rId850" display="url" xr:uid="{00000000-0004-0000-0000-000051030000}"/>
    <hyperlink ref="E854" r:id="rId851" display="url" xr:uid="{00000000-0004-0000-0000-000052030000}"/>
    <hyperlink ref="E855" r:id="rId852" display="url" xr:uid="{00000000-0004-0000-0000-000053030000}"/>
    <hyperlink ref="E856" r:id="rId853" display="url" xr:uid="{00000000-0004-0000-0000-000054030000}"/>
    <hyperlink ref="E857" r:id="rId854" display="url" xr:uid="{00000000-0004-0000-0000-000055030000}"/>
    <hyperlink ref="E858" r:id="rId855" display="url" xr:uid="{00000000-0004-0000-0000-000056030000}"/>
    <hyperlink ref="E859" r:id="rId856" display="url" xr:uid="{00000000-0004-0000-0000-000057030000}"/>
    <hyperlink ref="E860" r:id="rId857" display="url" xr:uid="{00000000-0004-0000-0000-000058030000}"/>
    <hyperlink ref="E861" r:id="rId858" display="url" xr:uid="{00000000-0004-0000-0000-000059030000}"/>
    <hyperlink ref="E862" r:id="rId859" display="url" xr:uid="{00000000-0004-0000-0000-00005A030000}"/>
    <hyperlink ref="E863" r:id="rId860" display="url" xr:uid="{00000000-0004-0000-0000-00005B030000}"/>
    <hyperlink ref="E864" r:id="rId861" display="url" xr:uid="{00000000-0004-0000-0000-00005C030000}"/>
    <hyperlink ref="E865" r:id="rId862" display="url" xr:uid="{00000000-0004-0000-0000-00005D030000}"/>
    <hyperlink ref="E866" r:id="rId863" display="url" xr:uid="{00000000-0004-0000-0000-00005E030000}"/>
    <hyperlink ref="E867" r:id="rId864" display="url" xr:uid="{00000000-0004-0000-0000-00005F030000}"/>
    <hyperlink ref="E868" r:id="rId865" display="url" xr:uid="{00000000-0004-0000-0000-000060030000}"/>
    <hyperlink ref="E869" r:id="rId866" display="url" xr:uid="{00000000-0004-0000-0000-000061030000}"/>
    <hyperlink ref="E870" r:id="rId867" display="url" xr:uid="{00000000-0004-0000-0000-000062030000}"/>
    <hyperlink ref="E871" r:id="rId868" display="url" xr:uid="{00000000-0004-0000-0000-000063030000}"/>
    <hyperlink ref="E872" r:id="rId869" display="url" xr:uid="{00000000-0004-0000-0000-000064030000}"/>
    <hyperlink ref="E873" r:id="rId870" display="url" xr:uid="{00000000-0004-0000-0000-000065030000}"/>
    <hyperlink ref="E874" r:id="rId871" display="url" xr:uid="{00000000-0004-0000-0000-000066030000}"/>
    <hyperlink ref="E875" r:id="rId872" display="url" xr:uid="{00000000-0004-0000-0000-000067030000}"/>
    <hyperlink ref="E876" r:id="rId873" display="url" xr:uid="{00000000-0004-0000-0000-000068030000}"/>
    <hyperlink ref="E877" r:id="rId874" display="url" xr:uid="{00000000-0004-0000-0000-000069030000}"/>
    <hyperlink ref="E878" r:id="rId875" display="url" xr:uid="{00000000-0004-0000-0000-00006A030000}"/>
    <hyperlink ref="E879" r:id="rId876" display="url" xr:uid="{00000000-0004-0000-0000-00006B030000}"/>
    <hyperlink ref="E880" r:id="rId877" display="url" xr:uid="{00000000-0004-0000-0000-00006C030000}"/>
    <hyperlink ref="E881" r:id="rId878" display="url" xr:uid="{00000000-0004-0000-0000-00006D030000}"/>
    <hyperlink ref="E882" r:id="rId879" display="url" xr:uid="{00000000-0004-0000-0000-00006E030000}"/>
    <hyperlink ref="E883" r:id="rId880" display="url" xr:uid="{00000000-0004-0000-0000-00006F030000}"/>
    <hyperlink ref="E884" r:id="rId881" display="url" xr:uid="{00000000-0004-0000-0000-000070030000}"/>
    <hyperlink ref="E885" r:id="rId882" display="url" xr:uid="{00000000-0004-0000-0000-000071030000}"/>
    <hyperlink ref="E886" r:id="rId883" display="url" xr:uid="{00000000-0004-0000-0000-000072030000}"/>
    <hyperlink ref="E887" r:id="rId884" display="url" xr:uid="{00000000-0004-0000-0000-000073030000}"/>
    <hyperlink ref="E888" r:id="rId885" display="url" xr:uid="{00000000-0004-0000-0000-000074030000}"/>
    <hyperlink ref="E889" r:id="rId886" display="url" xr:uid="{00000000-0004-0000-0000-000075030000}"/>
    <hyperlink ref="E890" r:id="rId887" display="url" xr:uid="{00000000-0004-0000-0000-000076030000}"/>
    <hyperlink ref="E891" r:id="rId888" display="url" xr:uid="{00000000-0004-0000-0000-000077030000}"/>
    <hyperlink ref="E892" r:id="rId889" display="url" xr:uid="{00000000-0004-0000-0000-000078030000}"/>
    <hyperlink ref="E893" r:id="rId890" display="url" xr:uid="{00000000-0004-0000-0000-000079030000}"/>
    <hyperlink ref="E894" r:id="rId891" display="url" xr:uid="{00000000-0004-0000-0000-00007A030000}"/>
    <hyperlink ref="E895" r:id="rId892" display="url" xr:uid="{00000000-0004-0000-0000-00007B030000}"/>
    <hyperlink ref="E896" r:id="rId893" display="url" xr:uid="{00000000-0004-0000-0000-00007C030000}"/>
    <hyperlink ref="E897" r:id="rId894" display="url" xr:uid="{00000000-0004-0000-0000-00007D030000}"/>
    <hyperlink ref="E898" r:id="rId895" display="url" xr:uid="{00000000-0004-0000-0000-00007E030000}"/>
    <hyperlink ref="E899" r:id="rId896" display="url" xr:uid="{00000000-0004-0000-0000-00007F030000}"/>
    <hyperlink ref="E900" r:id="rId897" display="url" xr:uid="{00000000-0004-0000-0000-000080030000}"/>
    <hyperlink ref="E901" r:id="rId898" display="url" xr:uid="{00000000-0004-0000-0000-000081030000}"/>
    <hyperlink ref="E902" r:id="rId899" display="url" xr:uid="{00000000-0004-0000-0000-000082030000}"/>
    <hyperlink ref="E903" r:id="rId900" display="url" xr:uid="{00000000-0004-0000-0000-000083030000}"/>
    <hyperlink ref="E904" r:id="rId901" display="url" xr:uid="{00000000-0004-0000-0000-000084030000}"/>
    <hyperlink ref="A905" r:id="rId902" display="url" xr:uid="{00000000-0004-0000-0000-000085030000}"/>
    <hyperlink ref="E905" r:id="rId903" display="url" xr:uid="{00000000-0004-0000-0000-000086030000}"/>
    <hyperlink ref="A906" r:id="rId904" display="url" xr:uid="{00000000-0004-0000-0000-000087030000}"/>
    <hyperlink ref="E906" r:id="rId905" display="url" xr:uid="{00000000-0004-0000-0000-000088030000}"/>
    <hyperlink ref="A907" r:id="rId906" display="url" xr:uid="{00000000-0004-0000-0000-000089030000}"/>
    <hyperlink ref="E907" r:id="rId907" display="url" xr:uid="{00000000-0004-0000-0000-00008A030000}"/>
    <hyperlink ref="A908" r:id="rId908" display="url" xr:uid="{00000000-0004-0000-0000-00008B030000}"/>
    <hyperlink ref="E908" r:id="rId909" display="url" xr:uid="{00000000-0004-0000-0000-00008C030000}"/>
    <hyperlink ref="A909" r:id="rId910" display="url" xr:uid="{00000000-0004-0000-0000-00008D030000}"/>
    <hyperlink ref="E909" r:id="rId911" display="url" xr:uid="{00000000-0004-0000-0000-00008E030000}"/>
    <hyperlink ref="A910" r:id="rId912" display="url" xr:uid="{00000000-0004-0000-0000-00008F030000}"/>
    <hyperlink ref="E910" r:id="rId913" display="url" xr:uid="{00000000-0004-0000-0000-000090030000}"/>
    <hyperlink ref="A911" r:id="rId914" display="url" xr:uid="{00000000-0004-0000-0000-000091030000}"/>
    <hyperlink ref="E911" r:id="rId915" display="url" xr:uid="{00000000-0004-0000-0000-000092030000}"/>
    <hyperlink ref="A912" r:id="rId916" display="url" xr:uid="{00000000-0004-0000-0000-000093030000}"/>
    <hyperlink ref="E912" r:id="rId917" display="url" xr:uid="{00000000-0004-0000-0000-000094030000}"/>
    <hyperlink ref="A913" r:id="rId918" display="url" xr:uid="{00000000-0004-0000-0000-000095030000}"/>
    <hyperlink ref="E913" r:id="rId919" display="url" xr:uid="{00000000-0004-0000-0000-000096030000}"/>
    <hyperlink ref="A914" r:id="rId920" display="url" xr:uid="{00000000-0004-0000-0000-000097030000}"/>
    <hyperlink ref="E914" r:id="rId921" display="url" xr:uid="{00000000-0004-0000-0000-000098030000}"/>
    <hyperlink ref="A915" r:id="rId922" display="url" xr:uid="{00000000-0004-0000-0000-000099030000}"/>
    <hyperlink ref="E915" r:id="rId923" display="url" xr:uid="{00000000-0004-0000-0000-00009A030000}"/>
    <hyperlink ref="A916" r:id="rId924" display="url" xr:uid="{00000000-0004-0000-0000-00009B030000}"/>
    <hyperlink ref="E916" r:id="rId925" display="url" xr:uid="{00000000-0004-0000-0000-00009C030000}"/>
    <hyperlink ref="A917" r:id="rId926" display="url" xr:uid="{00000000-0004-0000-0000-00009D030000}"/>
    <hyperlink ref="E917" r:id="rId927" display="url" xr:uid="{00000000-0004-0000-0000-00009E030000}"/>
    <hyperlink ref="A918" r:id="rId928" display="url" xr:uid="{00000000-0004-0000-0000-00009F030000}"/>
    <hyperlink ref="E918" r:id="rId929" display="url" xr:uid="{00000000-0004-0000-0000-0000A0030000}"/>
    <hyperlink ref="A919" r:id="rId930" display="url" xr:uid="{00000000-0004-0000-0000-0000A1030000}"/>
    <hyperlink ref="E919" r:id="rId931" display="url" xr:uid="{00000000-0004-0000-0000-0000A2030000}"/>
    <hyperlink ref="A920" r:id="rId932" display="url" xr:uid="{00000000-0004-0000-0000-0000A3030000}"/>
    <hyperlink ref="E920" r:id="rId933" display="url" xr:uid="{00000000-0004-0000-0000-0000A4030000}"/>
    <hyperlink ref="A921" r:id="rId934" display="url" xr:uid="{00000000-0004-0000-0000-0000A5030000}"/>
    <hyperlink ref="E921" r:id="rId935" display="url" xr:uid="{00000000-0004-0000-0000-0000A6030000}"/>
    <hyperlink ref="A922" r:id="rId936" display="url" xr:uid="{00000000-0004-0000-0000-0000A7030000}"/>
    <hyperlink ref="E922" r:id="rId937" display="url" xr:uid="{00000000-0004-0000-0000-0000A8030000}"/>
    <hyperlink ref="A923" r:id="rId938" display="url" xr:uid="{00000000-0004-0000-0000-0000A9030000}"/>
    <hyperlink ref="E923" r:id="rId939" display="url" xr:uid="{00000000-0004-0000-0000-0000AA030000}"/>
    <hyperlink ref="A924" r:id="rId940" display="url" xr:uid="{00000000-0004-0000-0000-0000AB030000}"/>
    <hyperlink ref="E924" r:id="rId941" display="url" xr:uid="{00000000-0004-0000-0000-0000AC030000}"/>
    <hyperlink ref="A925" r:id="rId942" display="url" xr:uid="{00000000-0004-0000-0000-0000AD030000}"/>
    <hyperlink ref="E925" r:id="rId943" display="url" xr:uid="{00000000-0004-0000-0000-0000AE030000}"/>
    <hyperlink ref="A926" r:id="rId944" display="url" xr:uid="{00000000-0004-0000-0000-0000AF030000}"/>
    <hyperlink ref="E926" r:id="rId945" display="url" xr:uid="{00000000-0004-0000-0000-0000B0030000}"/>
    <hyperlink ref="A927" r:id="rId946" display="url" xr:uid="{00000000-0004-0000-0000-0000B1030000}"/>
    <hyperlink ref="E927" r:id="rId947" display="url" xr:uid="{00000000-0004-0000-0000-0000B2030000}"/>
    <hyperlink ref="A928" r:id="rId948" display="url" xr:uid="{00000000-0004-0000-0000-0000B3030000}"/>
    <hyperlink ref="E928" r:id="rId949" display="url" xr:uid="{00000000-0004-0000-0000-0000B4030000}"/>
    <hyperlink ref="A929" r:id="rId950" display="url" xr:uid="{00000000-0004-0000-0000-0000B5030000}"/>
    <hyperlink ref="E929" r:id="rId951" display="url" xr:uid="{00000000-0004-0000-0000-0000B6030000}"/>
    <hyperlink ref="A930" r:id="rId952" display="url" xr:uid="{00000000-0004-0000-0000-0000B7030000}"/>
    <hyperlink ref="E930" r:id="rId953" display="url" xr:uid="{00000000-0004-0000-0000-0000B8030000}"/>
    <hyperlink ref="A931" r:id="rId954" display="url" xr:uid="{00000000-0004-0000-0000-0000B9030000}"/>
    <hyperlink ref="E931" r:id="rId955" display="url" xr:uid="{00000000-0004-0000-0000-0000BA030000}"/>
    <hyperlink ref="A932" r:id="rId956" display="url" xr:uid="{00000000-0004-0000-0000-0000BB030000}"/>
    <hyperlink ref="E932" r:id="rId957" display="url" xr:uid="{00000000-0004-0000-0000-0000BC030000}"/>
    <hyperlink ref="A933" r:id="rId958" display="url" xr:uid="{00000000-0004-0000-0000-0000BD030000}"/>
    <hyperlink ref="E933" r:id="rId959" display="url" xr:uid="{00000000-0004-0000-0000-0000BE030000}"/>
    <hyperlink ref="A934" r:id="rId960" display="url" xr:uid="{00000000-0004-0000-0000-0000BF030000}"/>
    <hyperlink ref="E934" r:id="rId961" display="url" xr:uid="{00000000-0004-0000-0000-0000C0030000}"/>
    <hyperlink ref="A935" r:id="rId962" display="url" xr:uid="{00000000-0004-0000-0000-0000C1030000}"/>
    <hyperlink ref="E935" r:id="rId963" display="url" xr:uid="{00000000-0004-0000-0000-0000C2030000}"/>
    <hyperlink ref="A936" r:id="rId964" display="url" xr:uid="{00000000-0004-0000-0000-0000C3030000}"/>
    <hyperlink ref="E936" r:id="rId965" display="url" xr:uid="{00000000-0004-0000-0000-0000C4030000}"/>
    <hyperlink ref="A937" r:id="rId966" display="url" xr:uid="{00000000-0004-0000-0000-0000C5030000}"/>
    <hyperlink ref="E937" r:id="rId967" display="url" xr:uid="{00000000-0004-0000-0000-0000C6030000}"/>
    <hyperlink ref="A938" r:id="rId968" display="url" xr:uid="{00000000-0004-0000-0000-0000C7030000}"/>
    <hyperlink ref="E938" r:id="rId969" display="url" xr:uid="{00000000-0004-0000-0000-0000C8030000}"/>
    <hyperlink ref="A939" r:id="rId970" display="url" xr:uid="{00000000-0004-0000-0000-0000C9030000}"/>
    <hyperlink ref="E939" r:id="rId971" display="url" xr:uid="{00000000-0004-0000-0000-0000CA030000}"/>
    <hyperlink ref="A940" r:id="rId972" display="url" xr:uid="{00000000-0004-0000-0000-0000CB030000}"/>
    <hyperlink ref="E940" r:id="rId973" display="url" xr:uid="{00000000-0004-0000-0000-0000CC030000}"/>
    <hyperlink ref="A941" r:id="rId974" display="url" xr:uid="{00000000-0004-0000-0000-0000CD030000}"/>
    <hyperlink ref="E941" r:id="rId975" display="url" xr:uid="{00000000-0004-0000-0000-0000CE030000}"/>
    <hyperlink ref="A942" r:id="rId976" display="url" xr:uid="{00000000-0004-0000-0000-0000CF030000}"/>
    <hyperlink ref="E942" r:id="rId977" display="url" xr:uid="{00000000-0004-0000-0000-0000D0030000}"/>
    <hyperlink ref="A943" r:id="rId978" display="url" xr:uid="{00000000-0004-0000-0000-0000D1030000}"/>
    <hyperlink ref="E943" r:id="rId979" display="url" xr:uid="{00000000-0004-0000-0000-0000D2030000}"/>
    <hyperlink ref="A944" r:id="rId980" display="url" xr:uid="{00000000-0004-0000-0000-0000D3030000}"/>
    <hyperlink ref="E944" r:id="rId981" display="url" xr:uid="{00000000-0004-0000-0000-0000D4030000}"/>
    <hyperlink ref="A945" r:id="rId982" display="url" xr:uid="{00000000-0004-0000-0000-0000D5030000}"/>
    <hyperlink ref="E945" r:id="rId983" display="url" xr:uid="{00000000-0004-0000-0000-0000D6030000}"/>
    <hyperlink ref="A946" r:id="rId984" display="url" xr:uid="{00000000-0004-0000-0000-0000D7030000}"/>
    <hyperlink ref="E946" r:id="rId985" display="url" xr:uid="{00000000-0004-0000-0000-0000D8030000}"/>
    <hyperlink ref="A947" r:id="rId986" display="url" xr:uid="{00000000-0004-0000-0000-0000D9030000}"/>
    <hyperlink ref="E947" r:id="rId987" display="url" xr:uid="{00000000-0004-0000-0000-0000DA030000}"/>
    <hyperlink ref="A948" r:id="rId988" display="url" xr:uid="{00000000-0004-0000-0000-0000DB030000}"/>
    <hyperlink ref="E948" r:id="rId989" display="url" xr:uid="{00000000-0004-0000-0000-0000DC030000}"/>
    <hyperlink ref="A949" r:id="rId990" display="url" xr:uid="{00000000-0004-0000-0000-0000DD030000}"/>
    <hyperlink ref="E949" r:id="rId991" display="url" xr:uid="{00000000-0004-0000-0000-0000DE030000}"/>
    <hyperlink ref="A950" r:id="rId992" display="url" xr:uid="{00000000-0004-0000-0000-0000DF030000}"/>
    <hyperlink ref="E950" r:id="rId993" display="url" xr:uid="{00000000-0004-0000-0000-0000E0030000}"/>
    <hyperlink ref="A951" r:id="rId994" display="url" xr:uid="{00000000-0004-0000-0000-0000E1030000}"/>
    <hyperlink ref="E951" r:id="rId995" display="url" xr:uid="{00000000-0004-0000-0000-0000E2030000}"/>
    <hyperlink ref="A952" r:id="rId996" display="url" xr:uid="{00000000-0004-0000-0000-0000E3030000}"/>
    <hyperlink ref="E952" r:id="rId997" display="url" xr:uid="{00000000-0004-0000-0000-0000E4030000}"/>
    <hyperlink ref="A953" r:id="rId998" display="url" xr:uid="{00000000-0004-0000-0000-0000E5030000}"/>
    <hyperlink ref="E953" r:id="rId999" display="url" xr:uid="{00000000-0004-0000-0000-0000E6030000}"/>
    <hyperlink ref="A954" r:id="rId1000" display="url" xr:uid="{00000000-0004-0000-0000-0000E7030000}"/>
    <hyperlink ref="E954" r:id="rId1001" display="url" xr:uid="{00000000-0004-0000-0000-0000E8030000}"/>
    <hyperlink ref="A955" r:id="rId1002" display="url" xr:uid="{00000000-0004-0000-0000-0000E9030000}"/>
    <hyperlink ref="E955" r:id="rId1003" display="url" xr:uid="{00000000-0004-0000-0000-0000EA030000}"/>
    <hyperlink ref="A956" r:id="rId1004" display="url" xr:uid="{00000000-0004-0000-0000-0000EB030000}"/>
    <hyperlink ref="E956" r:id="rId1005" display="url" xr:uid="{00000000-0004-0000-0000-0000EC030000}"/>
    <hyperlink ref="A957" r:id="rId1006" display="url" xr:uid="{00000000-0004-0000-0000-0000ED030000}"/>
    <hyperlink ref="E957" r:id="rId1007" display="url" xr:uid="{00000000-0004-0000-0000-0000EE030000}"/>
    <hyperlink ref="A958" r:id="rId1008" display="url" xr:uid="{00000000-0004-0000-0000-0000EF030000}"/>
    <hyperlink ref="E958" r:id="rId1009" display="url" xr:uid="{00000000-0004-0000-0000-0000F0030000}"/>
    <hyperlink ref="A959" r:id="rId1010" display="url" xr:uid="{00000000-0004-0000-0000-0000F1030000}"/>
    <hyperlink ref="E959" r:id="rId1011" display="url" xr:uid="{00000000-0004-0000-0000-0000F2030000}"/>
    <hyperlink ref="A960" r:id="rId1012" display="url" xr:uid="{00000000-0004-0000-0000-0000F3030000}"/>
    <hyperlink ref="E960" r:id="rId1013" display="url" xr:uid="{00000000-0004-0000-0000-0000F4030000}"/>
    <hyperlink ref="A961" r:id="rId1014" display="url" xr:uid="{00000000-0004-0000-0000-0000F5030000}"/>
    <hyperlink ref="E961" r:id="rId1015" display="url" xr:uid="{00000000-0004-0000-0000-0000F6030000}"/>
    <hyperlink ref="A962" r:id="rId1016" display="url" xr:uid="{00000000-0004-0000-0000-0000F7030000}"/>
    <hyperlink ref="E962" r:id="rId1017" display="url" xr:uid="{00000000-0004-0000-0000-0000F8030000}"/>
    <hyperlink ref="A963" r:id="rId1018" display="url" xr:uid="{00000000-0004-0000-0000-0000F9030000}"/>
    <hyperlink ref="E963" r:id="rId1019" display="url" xr:uid="{00000000-0004-0000-0000-0000FA030000}"/>
    <hyperlink ref="A964" r:id="rId1020" display="url" xr:uid="{00000000-0004-0000-0000-0000FB030000}"/>
    <hyperlink ref="E964" r:id="rId1021" display="url" xr:uid="{00000000-0004-0000-0000-0000FC030000}"/>
    <hyperlink ref="A965" r:id="rId1022" display="url" xr:uid="{00000000-0004-0000-0000-0000FD030000}"/>
    <hyperlink ref="E965" r:id="rId1023" display="url" xr:uid="{00000000-0004-0000-0000-0000FE030000}"/>
    <hyperlink ref="A966" r:id="rId1024" display="url" xr:uid="{00000000-0004-0000-0000-0000FF030000}"/>
    <hyperlink ref="E966" r:id="rId1025" display="url" xr:uid="{00000000-0004-0000-0000-000000040000}"/>
    <hyperlink ref="A967" r:id="rId1026" display="url" xr:uid="{00000000-0004-0000-0000-000001040000}"/>
    <hyperlink ref="E967" r:id="rId1027" display="url" xr:uid="{00000000-0004-0000-0000-000002040000}"/>
    <hyperlink ref="A968" r:id="rId1028" display="url" xr:uid="{00000000-0004-0000-0000-000003040000}"/>
    <hyperlink ref="E968" r:id="rId1029" display="url" xr:uid="{00000000-0004-0000-0000-000004040000}"/>
    <hyperlink ref="A969" r:id="rId1030" display="url" xr:uid="{00000000-0004-0000-0000-000005040000}"/>
    <hyperlink ref="E969" r:id="rId1031" display="url" xr:uid="{00000000-0004-0000-0000-000006040000}"/>
    <hyperlink ref="A970" r:id="rId1032" display="url" xr:uid="{00000000-0004-0000-0000-000007040000}"/>
    <hyperlink ref="E970" r:id="rId1033" display="url" xr:uid="{00000000-0004-0000-0000-000008040000}"/>
    <hyperlink ref="A971" r:id="rId1034" display="url" xr:uid="{00000000-0004-0000-0000-000009040000}"/>
    <hyperlink ref="E971" r:id="rId1035" display="url" xr:uid="{00000000-0004-0000-0000-00000A040000}"/>
    <hyperlink ref="A972" r:id="rId1036" display="url" xr:uid="{00000000-0004-0000-0000-00000B040000}"/>
    <hyperlink ref="E972" r:id="rId1037" display="url" xr:uid="{00000000-0004-0000-0000-00000C040000}"/>
    <hyperlink ref="A973" r:id="rId1038" display="url" xr:uid="{00000000-0004-0000-0000-00000D040000}"/>
    <hyperlink ref="E973" r:id="rId1039" display="url" xr:uid="{00000000-0004-0000-0000-00000E040000}"/>
    <hyperlink ref="A974" r:id="rId1040" display="url" xr:uid="{00000000-0004-0000-0000-00000F040000}"/>
    <hyperlink ref="E974" r:id="rId1041" display="url" xr:uid="{00000000-0004-0000-0000-000010040000}"/>
    <hyperlink ref="A975" r:id="rId1042" display="url" xr:uid="{00000000-0004-0000-0000-000011040000}"/>
    <hyperlink ref="E975" r:id="rId1043" display="url" xr:uid="{00000000-0004-0000-0000-000012040000}"/>
    <hyperlink ref="A976" r:id="rId1044" display="url" xr:uid="{00000000-0004-0000-0000-000013040000}"/>
    <hyperlink ref="E976" r:id="rId1045" display="url" xr:uid="{00000000-0004-0000-0000-000014040000}"/>
    <hyperlink ref="A977" r:id="rId1046" display="url" xr:uid="{00000000-0004-0000-0000-000015040000}"/>
    <hyperlink ref="E977" r:id="rId1047" display="url" xr:uid="{00000000-0004-0000-0000-000016040000}"/>
    <hyperlink ref="A978" r:id="rId1048" display="url" xr:uid="{00000000-0004-0000-0000-000017040000}"/>
    <hyperlink ref="E978" r:id="rId1049" display="url" xr:uid="{00000000-0004-0000-0000-000018040000}"/>
    <hyperlink ref="A979" r:id="rId1050" display="url" xr:uid="{00000000-0004-0000-0000-000019040000}"/>
    <hyperlink ref="E979" r:id="rId1051" display="url" xr:uid="{00000000-0004-0000-0000-00001A040000}"/>
    <hyperlink ref="A980" r:id="rId1052" display="url" xr:uid="{00000000-0004-0000-0000-00001B040000}"/>
    <hyperlink ref="E980" r:id="rId1053" display="url" xr:uid="{00000000-0004-0000-0000-00001C040000}"/>
    <hyperlink ref="A981" r:id="rId1054" display="url" xr:uid="{00000000-0004-0000-0000-00001D040000}"/>
    <hyperlink ref="E981" r:id="rId1055" display="url" xr:uid="{00000000-0004-0000-0000-00001E040000}"/>
    <hyperlink ref="A982" r:id="rId1056" display="url" xr:uid="{00000000-0004-0000-0000-00001F040000}"/>
    <hyperlink ref="E982" r:id="rId1057" display="url" xr:uid="{00000000-0004-0000-0000-000020040000}"/>
    <hyperlink ref="A983" r:id="rId1058" display="url" xr:uid="{00000000-0004-0000-0000-000021040000}"/>
    <hyperlink ref="E983" r:id="rId1059" display="url" xr:uid="{00000000-0004-0000-0000-000022040000}"/>
    <hyperlink ref="A984" r:id="rId1060" display="url" xr:uid="{00000000-0004-0000-0000-000023040000}"/>
    <hyperlink ref="E984" r:id="rId1061" display="url" xr:uid="{00000000-0004-0000-0000-000024040000}"/>
    <hyperlink ref="A985" r:id="rId1062" display="url" xr:uid="{00000000-0004-0000-0000-000025040000}"/>
    <hyperlink ref="E985" r:id="rId1063" display="url" xr:uid="{00000000-0004-0000-0000-000026040000}"/>
    <hyperlink ref="A986" r:id="rId1064" display="url" xr:uid="{00000000-0004-0000-0000-000027040000}"/>
    <hyperlink ref="E986" r:id="rId1065" display="url" xr:uid="{00000000-0004-0000-0000-000028040000}"/>
    <hyperlink ref="A987" r:id="rId1066" display="url" xr:uid="{00000000-0004-0000-0000-000029040000}"/>
    <hyperlink ref="E987" r:id="rId1067" display="url" xr:uid="{00000000-0004-0000-0000-00002A040000}"/>
    <hyperlink ref="A988" r:id="rId1068" display="url" xr:uid="{00000000-0004-0000-0000-00002B040000}"/>
    <hyperlink ref="E988" r:id="rId1069" display="url" xr:uid="{00000000-0004-0000-0000-00002C040000}"/>
    <hyperlink ref="A989" r:id="rId1070" display="url" xr:uid="{00000000-0004-0000-0000-00002D040000}"/>
    <hyperlink ref="E989" r:id="rId1071" display="url" xr:uid="{00000000-0004-0000-0000-00002E040000}"/>
    <hyperlink ref="A990" r:id="rId1072" display="url" xr:uid="{00000000-0004-0000-0000-00002F040000}"/>
    <hyperlink ref="E990" r:id="rId1073" display="url" xr:uid="{00000000-0004-0000-0000-000030040000}"/>
    <hyperlink ref="A991" r:id="rId1074" display="url" xr:uid="{00000000-0004-0000-0000-000031040000}"/>
    <hyperlink ref="E991" r:id="rId1075" display="url" xr:uid="{00000000-0004-0000-0000-000032040000}"/>
    <hyperlink ref="A992" r:id="rId1076" display="url" xr:uid="{00000000-0004-0000-0000-000033040000}"/>
    <hyperlink ref="E992" r:id="rId1077" display="url" xr:uid="{00000000-0004-0000-0000-000034040000}"/>
    <hyperlink ref="A993" r:id="rId1078" display="url" xr:uid="{00000000-0004-0000-0000-000035040000}"/>
    <hyperlink ref="E993" r:id="rId1079" display="url" xr:uid="{00000000-0004-0000-0000-000036040000}"/>
    <hyperlink ref="A994" r:id="rId1080" display="url" xr:uid="{00000000-0004-0000-0000-000037040000}"/>
    <hyperlink ref="E994" r:id="rId1081" display="url" xr:uid="{00000000-0004-0000-0000-000038040000}"/>
    <hyperlink ref="A995" r:id="rId1082" display="url" xr:uid="{00000000-0004-0000-0000-000039040000}"/>
    <hyperlink ref="E995" r:id="rId1083" display="url" xr:uid="{00000000-0004-0000-0000-00003A040000}"/>
    <hyperlink ref="A996" r:id="rId1084" display="url" xr:uid="{00000000-0004-0000-0000-00003B040000}"/>
    <hyperlink ref="E996" r:id="rId1085" display="url" xr:uid="{00000000-0004-0000-0000-00003C040000}"/>
    <hyperlink ref="A997" r:id="rId1086" display="url" xr:uid="{00000000-0004-0000-0000-00003D040000}"/>
    <hyperlink ref="E997" r:id="rId1087" display="url" xr:uid="{00000000-0004-0000-0000-00003E040000}"/>
    <hyperlink ref="A998" r:id="rId1088" display="url" xr:uid="{00000000-0004-0000-0000-00003F040000}"/>
    <hyperlink ref="E998" r:id="rId1089" display="url" xr:uid="{00000000-0004-0000-0000-000040040000}"/>
    <hyperlink ref="A999" r:id="rId1090" display="url" xr:uid="{00000000-0004-0000-0000-000041040000}"/>
    <hyperlink ref="E999" r:id="rId1091" display="url" xr:uid="{00000000-0004-0000-0000-000042040000}"/>
    <hyperlink ref="A1000" r:id="rId1092" display="url" xr:uid="{00000000-0004-0000-0000-000043040000}"/>
    <hyperlink ref="E1000" r:id="rId1093" display="url" xr:uid="{00000000-0004-0000-0000-000044040000}"/>
    <hyperlink ref="A1001" r:id="rId1094" display="url" xr:uid="{00000000-0004-0000-0000-000045040000}"/>
    <hyperlink ref="E1001" r:id="rId1095" display="url" xr:uid="{00000000-0004-0000-0000-000046040000}"/>
    <hyperlink ref="A1002" r:id="rId1096" display="url" xr:uid="{00000000-0004-0000-0000-000047040000}"/>
    <hyperlink ref="E1002" r:id="rId1097" display="url" xr:uid="{00000000-0004-0000-0000-000048040000}"/>
    <hyperlink ref="A1003" r:id="rId1098" display="url" xr:uid="{00000000-0004-0000-0000-000049040000}"/>
    <hyperlink ref="E1003" r:id="rId1099" display="url" xr:uid="{00000000-0004-0000-0000-00004A040000}"/>
    <hyperlink ref="A1004" r:id="rId1100" display="url" xr:uid="{00000000-0004-0000-0000-00004B040000}"/>
    <hyperlink ref="E1004" r:id="rId1101" display="url" xr:uid="{00000000-0004-0000-0000-00004C040000}"/>
    <hyperlink ref="A1005" r:id="rId1102" display="url" xr:uid="{00000000-0004-0000-0000-00004D040000}"/>
    <hyperlink ref="E1005" r:id="rId1103" display="url" xr:uid="{00000000-0004-0000-0000-00004E040000}"/>
    <hyperlink ref="A1006" r:id="rId1104" display="url" xr:uid="{00000000-0004-0000-0000-00004F040000}"/>
    <hyperlink ref="E1006" r:id="rId1105" display="url" xr:uid="{00000000-0004-0000-0000-000050040000}"/>
    <hyperlink ref="A1007" r:id="rId1106" display="url" xr:uid="{00000000-0004-0000-0000-000051040000}"/>
    <hyperlink ref="E1007" r:id="rId1107" display="url" xr:uid="{00000000-0004-0000-0000-000052040000}"/>
    <hyperlink ref="A1008" r:id="rId1108" display="url" xr:uid="{00000000-0004-0000-0000-000053040000}"/>
    <hyperlink ref="E1008" r:id="rId1109" display="url" xr:uid="{00000000-0004-0000-0000-000054040000}"/>
    <hyperlink ref="A1009" r:id="rId1110" display="url" xr:uid="{00000000-0004-0000-0000-000055040000}"/>
    <hyperlink ref="E1009" r:id="rId1111" display="url" xr:uid="{00000000-0004-0000-0000-000056040000}"/>
    <hyperlink ref="A1010" r:id="rId1112" display="url" xr:uid="{00000000-0004-0000-0000-000057040000}"/>
    <hyperlink ref="E1010" r:id="rId1113" display="url" xr:uid="{00000000-0004-0000-0000-000058040000}"/>
    <hyperlink ref="A1011" r:id="rId1114" display="url" xr:uid="{00000000-0004-0000-0000-000059040000}"/>
    <hyperlink ref="E1011" r:id="rId1115" display="url" xr:uid="{00000000-0004-0000-0000-00005A040000}"/>
    <hyperlink ref="A1012" r:id="rId1116" display="url" xr:uid="{00000000-0004-0000-0000-00005B040000}"/>
    <hyperlink ref="E1012" r:id="rId1117" display="url" xr:uid="{00000000-0004-0000-0000-00005C040000}"/>
    <hyperlink ref="A1013" r:id="rId1118" display="url" xr:uid="{00000000-0004-0000-0000-00005D040000}"/>
    <hyperlink ref="E1013" r:id="rId1119" display="url" xr:uid="{00000000-0004-0000-0000-00005E040000}"/>
    <hyperlink ref="A1014" r:id="rId1120" display="url" xr:uid="{00000000-0004-0000-0000-00005F040000}"/>
    <hyperlink ref="E1014" r:id="rId1121" display="url" xr:uid="{00000000-0004-0000-0000-000060040000}"/>
    <hyperlink ref="A1015" r:id="rId1122" display="url" xr:uid="{00000000-0004-0000-0000-000061040000}"/>
    <hyperlink ref="E1015" r:id="rId1123" display="url" xr:uid="{00000000-0004-0000-0000-000062040000}"/>
    <hyperlink ref="A1016" r:id="rId1124" display="url" xr:uid="{00000000-0004-0000-0000-000063040000}"/>
    <hyperlink ref="E1016" r:id="rId1125" display="url" xr:uid="{00000000-0004-0000-0000-000064040000}"/>
    <hyperlink ref="A1017" r:id="rId1126" display="url" xr:uid="{00000000-0004-0000-0000-000065040000}"/>
    <hyperlink ref="E1017" r:id="rId1127" display="url" xr:uid="{00000000-0004-0000-0000-000066040000}"/>
    <hyperlink ref="A1018" r:id="rId1128" display="url" xr:uid="{00000000-0004-0000-0000-000067040000}"/>
    <hyperlink ref="E1018" r:id="rId1129" display="url" xr:uid="{00000000-0004-0000-0000-000068040000}"/>
    <hyperlink ref="A1019" r:id="rId1130" display="url" xr:uid="{00000000-0004-0000-0000-000069040000}"/>
    <hyperlink ref="E1019" r:id="rId1131" display="url" xr:uid="{00000000-0004-0000-0000-00006A040000}"/>
    <hyperlink ref="A1020" r:id="rId1132" display="url" xr:uid="{00000000-0004-0000-0000-00006B040000}"/>
    <hyperlink ref="E1020" r:id="rId1133" display="url" xr:uid="{00000000-0004-0000-0000-00006C040000}"/>
    <hyperlink ref="A1021" r:id="rId1134" display="url" xr:uid="{00000000-0004-0000-0000-00006D040000}"/>
    <hyperlink ref="E1021" r:id="rId1135" display="url" xr:uid="{00000000-0004-0000-0000-00006E040000}"/>
    <hyperlink ref="A1022" r:id="rId1136" display="url" xr:uid="{00000000-0004-0000-0000-00006F040000}"/>
    <hyperlink ref="E1022" r:id="rId1137" display="url" xr:uid="{00000000-0004-0000-0000-000070040000}"/>
    <hyperlink ref="A1023" r:id="rId1138" display="url" xr:uid="{00000000-0004-0000-0000-000071040000}"/>
    <hyperlink ref="E1023" r:id="rId1139" display="url" xr:uid="{00000000-0004-0000-0000-000072040000}"/>
    <hyperlink ref="A1024" r:id="rId1140" display="url" xr:uid="{00000000-0004-0000-0000-000073040000}"/>
    <hyperlink ref="E1024" r:id="rId1141" display="url" xr:uid="{00000000-0004-0000-0000-000074040000}"/>
    <hyperlink ref="A1025" r:id="rId1142" display="url" xr:uid="{00000000-0004-0000-0000-000075040000}"/>
    <hyperlink ref="E1025" r:id="rId1143" display="url" xr:uid="{00000000-0004-0000-0000-000076040000}"/>
    <hyperlink ref="A1026" r:id="rId1144" display="url" xr:uid="{00000000-0004-0000-0000-000077040000}"/>
    <hyperlink ref="E1026" r:id="rId1145" display="url" xr:uid="{00000000-0004-0000-0000-000078040000}"/>
    <hyperlink ref="A1027" r:id="rId1146" display="url" xr:uid="{00000000-0004-0000-0000-000079040000}"/>
    <hyperlink ref="E1027" r:id="rId1147" display="url" xr:uid="{00000000-0004-0000-0000-00007A040000}"/>
    <hyperlink ref="A1028" r:id="rId1148" display="url" xr:uid="{00000000-0004-0000-0000-00007B040000}"/>
    <hyperlink ref="E1028" r:id="rId1149" display="url" xr:uid="{00000000-0004-0000-0000-00007C040000}"/>
    <hyperlink ref="A1029" r:id="rId1150" display="url" xr:uid="{00000000-0004-0000-0000-00007D040000}"/>
    <hyperlink ref="E1029" r:id="rId1151" display="url" xr:uid="{00000000-0004-0000-0000-00007E040000}"/>
    <hyperlink ref="A1030" r:id="rId1152" display="url" xr:uid="{00000000-0004-0000-0000-00007F040000}"/>
    <hyperlink ref="E1030" r:id="rId1153" display="url" xr:uid="{00000000-0004-0000-0000-000080040000}"/>
    <hyperlink ref="A1031" r:id="rId1154" display="url" xr:uid="{00000000-0004-0000-0000-000081040000}"/>
    <hyperlink ref="E1031" r:id="rId1155" display="url" xr:uid="{00000000-0004-0000-0000-000082040000}"/>
    <hyperlink ref="A1032" r:id="rId1156" display="url" xr:uid="{00000000-0004-0000-0000-000083040000}"/>
    <hyperlink ref="E1032" r:id="rId1157" display="url" xr:uid="{00000000-0004-0000-0000-000084040000}"/>
    <hyperlink ref="A1033" r:id="rId1158" display="url" xr:uid="{00000000-0004-0000-0000-000085040000}"/>
    <hyperlink ref="E1033" r:id="rId1159" display="url" xr:uid="{00000000-0004-0000-0000-000086040000}"/>
    <hyperlink ref="A1034" r:id="rId1160" display="url" xr:uid="{00000000-0004-0000-0000-000087040000}"/>
    <hyperlink ref="E1034" r:id="rId1161" display="url" xr:uid="{00000000-0004-0000-0000-000088040000}"/>
    <hyperlink ref="A1035" r:id="rId1162" display="url" xr:uid="{00000000-0004-0000-0000-000089040000}"/>
    <hyperlink ref="E1035" r:id="rId1163" display="url" xr:uid="{00000000-0004-0000-0000-00008A040000}"/>
    <hyperlink ref="A1036" r:id="rId1164" display="url" xr:uid="{00000000-0004-0000-0000-00008B040000}"/>
    <hyperlink ref="E1036" r:id="rId1165" display="url" xr:uid="{00000000-0004-0000-0000-00008C040000}"/>
    <hyperlink ref="A1037" r:id="rId1166" display="url" xr:uid="{00000000-0004-0000-0000-00008D040000}"/>
    <hyperlink ref="E1037" r:id="rId1167" display="url" xr:uid="{00000000-0004-0000-0000-00008E040000}"/>
    <hyperlink ref="A1038" r:id="rId1168" display="url" xr:uid="{00000000-0004-0000-0000-00008F040000}"/>
    <hyperlink ref="E1038" r:id="rId1169" display="url" xr:uid="{00000000-0004-0000-0000-000090040000}"/>
    <hyperlink ref="A1039" r:id="rId1170" display="url" xr:uid="{00000000-0004-0000-0000-000091040000}"/>
    <hyperlink ref="E1039" r:id="rId1171" display="url" xr:uid="{00000000-0004-0000-0000-000092040000}"/>
    <hyperlink ref="A1040" r:id="rId1172" display="url" xr:uid="{00000000-0004-0000-0000-000093040000}"/>
    <hyperlink ref="E1040" r:id="rId1173" display="url" xr:uid="{00000000-0004-0000-0000-000094040000}"/>
    <hyperlink ref="A1041" r:id="rId1174" display="url" xr:uid="{00000000-0004-0000-0000-000095040000}"/>
    <hyperlink ref="E1041" r:id="rId1175" display="url" xr:uid="{00000000-0004-0000-0000-000096040000}"/>
    <hyperlink ref="A1042" r:id="rId1176" display="url" xr:uid="{00000000-0004-0000-0000-000097040000}"/>
    <hyperlink ref="E1042" r:id="rId1177" display="url" xr:uid="{00000000-0004-0000-0000-000098040000}"/>
    <hyperlink ref="A1043" r:id="rId1178" display="url" xr:uid="{00000000-0004-0000-0000-000099040000}"/>
    <hyperlink ref="E1043" r:id="rId1179" display="url" xr:uid="{00000000-0004-0000-0000-00009A040000}"/>
    <hyperlink ref="A1044" r:id="rId1180" display="url" xr:uid="{00000000-0004-0000-0000-00009B040000}"/>
    <hyperlink ref="E1044" r:id="rId1181" display="url" xr:uid="{00000000-0004-0000-0000-00009C040000}"/>
    <hyperlink ref="A1045" r:id="rId1182" display="url" xr:uid="{00000000-0004-0000-0000-00009D040000}"/>
    <hyperlink ref="E1045" r:id="rId1183" display="url" xr:uid="{00000000-0004-0000-0000-00009E040000}"/>
    <hyperlink ref="A1046" r:id="rId1184" display="url" xr:uid="{00000000-0004-0000-0000-00009F040000}"/>
    <hyperlink ref="E1046" r:id="rId1185" display="url" xr:uid="{00000000-0004-0000-0000-0000A0040000}"/>
    <hyperlink ref="A1047" r:id="rId1186" display="url" xr:uid="{00000000-0004-0000-0000-0000A1040000}"/>
    <hyperlink ref="E1047" r:id="rId1187" display="url" xr:uid="{00000000-0004-0000-0000-0000A2040000}"/>
    <hyperlink ref="A1048" r:id="rId1188" display="url" xr:uid="{00000000-0004-0000-0000-0000A3040000}"/>
    <hyperlink ref="E1048" r:id="rId1189" display="url" xr:uid="{00000000-0004-0000-0000-0000A4040000}"/>
    <hyperlink ref="A1049" r:id="rId1190" display="url" xr:uid="{00000000-0004-0000-0000-0000A5040000}"/>
    <hyperlink ref="E1049" r:id="rId1191" display="url" xr:uid="{00000000-0004-0000-0000-0000A6040000}"/>
    <hyperlink ref="A1050" r:id="rId1192" display="url" xr:uid="{00000000-0004-0000-0000-0000A7040000}"/>
    <hyperlink ref="E1050" r:id="rId1193" display="url" xr:uid="{00000000-0004-0000-0000-0000A8040000}"/>
    <hyperlink ref="A1051" r:id="rId1194" display="url" xr:uid="{00000000-0004-0000-0000-0000A9040000}"/>
    <hyperlink ref="E1051" r:id="rId1195" display="url" xr:uid="{00000000-0004-0000-0000-0000AA040000}"/>
    <hyperlink ref="A1052" r:id="rId1196" display="url" xr:uid="{00000000-0004-0000-0000-0000AB040000}"/>
    <hyperlink ref="E1052" r:id="rId1197" display="url" xr:uid="{00000000-0004-0000-0000-0000AC040000}"/>
    <hyperlink ref="A1053" r:id="rId1198" display="url" xr:uid="{00000000-0004-0000-0000-0000AD040000}"/>
    <hyperlink ref="E1053" r:id="rId1199" display="url" xr:uid="{00000000-0004-0000-0000-0000AE040000}"/>
    <hyperlink ref="A1054" r:id="rId1200" display="url" xr:uid="{00000000-0004-0000-0000-0000AF040000}"/>
    <hyperlink ref="E1054" r:id="rId1201" display="url" xr:uid="{00000000-0004-0000-0000-0000B0040000}"/>
    <hyperlink ref="A1055" r:id="rId1202" display="url" xr:uid="{00000000-0004-0000-0000-0000B1040000}"/>
    <hyperlink ref="E1055" r:id="rId1203" display="url" xr:uid="{00000000-0004-0000-0000-0000B2040000}"/>
    <hyperlink ref="A1056" r:id="rId1204" display="url" xr:uid="{00000000-0004-0000-0000-0000B3040000}"/>
    <hyperlink ref="E1056" r:id="rId1205" display="url" xr:uid="{00000000-0004-0000-0000-0000B4040000}"/>
    <hyperlink ref="A1057" r:id="rId1206" display="url" xr:uid="{00000000-0004-0000-0000-0000B5040000}"/>
    <hyperlink ref="E1057" r:id="rId1207" display="url" xr:uid="{00000000-0004-0000-0000-0000B6040000}"/>
    <hyperlink ref="A1058" r:id="rId1208" display="url" xr:uid="{00000000-0004-0000-0000-0000B7040000}"/>
    <hyperlink ref="E1058" r:id="rId1209" display="url" xr:uid="{00000000-0004-0000-0000-0000B8040000}"/>
    <hyperlink ref="A1059" r:id="rId1210" display="url" xr:uid="{00000000-0004-0000-0000-0000B9040000}"/>
    <hyperlink ref="E1059" r:id="rId1211" display="url" xr:uid="{00000000-0004-0000-0000-0000BA040000}"/>
    <hyperlink ref="A1060" r:id="rId1212" display="url" xr:uid="{00000000-0004-0000-0000-0000BB040000}"/>
    <hyperlink ref="E1060" r:id="rId1213" display="url" xr:uid="{00000000-0004-0000-0000-0000BC040000}"/>
    <hyperlink ref="A1061" r:id="rId1214" display="url" xr:uid="{00000000-0004-0000-0000-0000BD040000}"/>
    <hyperlink ref="E1061" r:id="rId1215" display="url" xr:uid="{00000000-0004-0000-0000-0000BE040000}"/>
    <hyperlink ref="A1062" r:id="rId1216" display="url" xr:uid="{00000000-0004-0000-0000-0000BF040000}"/>
    <hyperlink ref="E1062" r:id="rId1217" display="url" xr:uid="{00000000-0004-0000-0000-0000C0040000}"/>
    <hyperlink ref="A1063" r:id="rId1218" display="url" xr:uid="{00000000-0004-0000-0000-0000C1040000}"/>
    <hyperlink ref="E1063" r:id="rId1219" display="url" xr:uid="{00000000-0004-0000-0000-0000C2040000}"/>
  </hyperlinks>
  <pageMargins left="0.65" right="0.65" top="1" bottom="1" header="0.49236111111111114" footer="0.49236111111111114"/>
  <pageSetup firstPageNumber="0" orientation="landscape" horizontalDpi="300" verticalDpi="300" r:id="rId1220"/>
  <headerFooter alignWithMargins="0">
    <oddHeader>&amp;CTAB]</oddHeader>
    <oddFooter>&amp;CPage PAGE]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zoomScaleSheetLayoutView="10" workbookViewId="0">
      <selection activeCellId="1" sqref="G1:I65536 A1"/>
    </sheetView>
  </sheetViews>
  <sheetFormatPr defaultColWidth="11" defaultRowHeight="12.75" x14ac:dyDescent="0.2"/>
  <cols>
    <col min="1" max="1" width="11.42578125" customWidth="1"/>
  </cols>
  <sheetData/>
  <sheetProtection selectLockedCells="1" selectUnlockedCells="1"/>
  <pageMargins left="0.75" right="0.75" top="1" bottom="1" header="0.49236111111111114" footer="0.49236111111111114"/>
  <pageSetup firstPageNumber="0" orientation="landscape" horizontalDpi="300" verticalDpi="300"/>
  <headerFooter alignWithMargins="0">
    <oddHeader>&amp;CTAB]</oddHeader>
    <oddFooter>&amp;CPage PAGE]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zoomScaleSheetLayoutView="10" workbookViewId="0">
      <selection activeCellId="1" sqref="G1:I65536 A1"/>
    </sheetView>
  </sheetViews>
  <sheetFormatPr defaultColWidth="11" defaultRowHeight="12.75" x14ac:dyDescent="0.2"/>
  <cols>
    <col min="1" max="1" width="11.42578125" customWidth="1"/>
  </cols>
  <sheetData/>
  <sheetProtection selectLockedCells="1" selectUnlockedCells="1"/>
  <pageMargins left="0.75" right="0.75" top="1" bottom="1" header="0.49236111111111114" footer="0.49236111111111114"/>
  <pageSetup firstPageNumber="0" orientation="landscape" horizontalDpi="300" verticalDpi="300"/>
  <headerFooter alignWithMargins="0">
    <oddHeader>&amp;CTAB]</oddHeader>
    <oddFooter>&amp;CPage PAGE]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3</vt:i4>
      </vt:variant>
    </vt:vector>
  </HeadingPairs>
  <TitlesOfParts>
    <vt:vector size="6" baseType="lpstr">
      <vt:lpstr>Acknowledge Table</vt:lpstr>
      <vt:lpstr>Tabelle2</vt:lpstr>
      <vt:lpstr>Tabelle3</vt:lpstr>
      <vt:lpstr>Excel_BuiltIn_Print_Area</vt:lpstr>
      <vt:lpstr>Excel_BuiltIn_Print_Area_1</vt:lpstr>
      <vt:lpstr>Excel_BuiltIn_Print_Area_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rdan Skittrall</cp:lastModifiedBy>
  <dcterms:created xsi:type="dcterms:W3CDTF">2023-10-07T16:08:46Z</dcterms:created>
  <dcterms:modified xsi:type="dcterms:W3CDTF">2024-03-07T16:50:35Z</dcterms:modified>
</cp:coreProperties>
</file>